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37" uniqueCount="1162">
  <si>
    <t xml:space="preserve">Single-species_10-50</t>
  </si>
  <si>
    <t xml:space="preserve">set</t>
  </si>
  <si>
    <t xml:space="preserve">run</t>
  </si>
  <si>
    <t xml:space="preserve">id</t>
  </si>
  <si>
    <t xml:space="preserve">ratio</t>
  </si>
  <si>
    <t xml:space="preserve">saureus</t>
  </si>
  <si>
    <t xml:space="preserve">10x</t>
  </si>
  <si>
    <t xml:space="preserve">GCF_000160335.2_ASM16033v2</t>
  </si>
  <si>
    <t xml:space="preserve">GCF_000462955.1_ASM46295v1</t>
  </si>
  <si>
    <t xml:space="preserve">GCF_000470845.1_ASM47084v1</t>
  </si>
  <si>
    <t xml:space="preserve">GCF_001444345.1_ASM144434v1</t>
  </si>
  <si>
    <t xml:space="preserve">GCF_001611345.1_ASM161134v1</t>
  </si>
  <si>
    <t xml:space="preserve">GCF_001611365.1_ASM161136v1</t>
  </si>
  <si>
    <t xml:space="preserve">GCF_001880265.1_ASM188026v1</t>
  </si>
  <si>
    <t xml:space="preserve">GCF_001975045.1_ASM197504v1</t>
  </si>
  <si>
    <t xml:space="preserve">GCF_002085525.1_ASM208552v1</t>
  </si>
  <si>
    <t xml:space="preserve">GCF_002310435.1_ASM231043v1</t>
  </si>
  <si>
    <t xml:space="preserve">10x_random</t>
  </si>
  <si>
    <t xml:space="preserve">20x</t>
  </si>
  <si>
    <t xml:space="preserve">GCF_000024585.1_ASM2458v1</t>
  </si>
  <si>
    <t xml:space="preserve">GCF_000145595.1_ASM14559v1</t>
  </si>
  <si>
    <t xml:space="preserve">GCF_000382985.1_ASM38298v1</t>
  </si>
  <si>
    <t xml:space="preserve">GCF_000412775.1_ASM41277v1</t>
  </si>
  <si>
    <t xml:space="preserve">GCF_000470865.1_ASM47086v1</t>
  </si>
  <si>
    <t xml:space="preserve">GCF_000815045.1_ASM81504v1</t>
  </si>
  <si>
    <t xml:space="preserve">GCF_000815085.1_ASM81508v1</t>
  </si>
  <si>
    <t xml:space="preserve">GCF_000828035.1_ASM82803v1</t>
  </si>
  <si>
    <t xml:space="preserve">GCF_000967405.1_ASM96740v1</t>
  </si>
  <si>
    <t xml:space="preserve">GCF_001027105.1_ASM102710v1</t>
  </si>
  <si>
    <t xml:space="preserve">GCF_001457495.1_NCTC13435</t>
  </si>
  <si>
    <t xml:space="preserve">GCF_001515705.1_ASM151570v1</t>
  </si>
  <si>
    <t xml:space="preserve">GCF_001640905.1_ASM164090v1</t>
  </si>
  <si>
    <t xml:space="preserve">GCF_001887075.1_ASM188707v1</t>
  </si>
  <si>
    <t xml:space="preserve">GCF_002000605.1_ASM200060v1</t>
  </si>
  <si>
    <t xml:space="preserve">GCF_002000705.1_ASM200070v1</t>
  </si>
  <si>
    <t xml:space="preserve">GCF_002209325.1_ASM220932v1</t>
  </si>
  <si>
    <t xml:space="preserve">GCF_002355355.1_ASM235535v1</t>
  </si>
  <si>
    <t xml:space="preserve">GCF_002850415.1_ASM285041v1</t>
  </si>
  <si>
    <t xml:space="preserve">GCF_900017775.1_NZAK3</t>
  </si>
  <si>
    <t xml:space="preserve">20x_random</t>
  </si>
  <si>
    <t xml:space="preserve">30x</t>
  </si>
  <si>
    <t xml:space="preserve">GCF_000009645.1_ASM964v1</t>
  </si>
  <si>
    <t xml:space="preserve">GCF_000010465.1_ASM1046v1</t>
  </si>
  <si>
    <t xml:space="preserve">GCF_000016805.1_ASM1680v1</t>
  </si>
  <si>
    <t xml:space="preserve">GCF_000017085.1_ASM1708v1</t>
  </si>
  <si>
    <t xml:space="preserve">GCF_000017125.1_ASM1712v1</t>
  </si>
  <si>
    <t xml:space="preserve">GCF_000027045.1_ASM2704v1</t>
  </si>
  <si>
    <t xml:space="preserve">GCF_000245495.1_ASM24549v1</t>
  </si>
  <si>
    <t xml:space="preserve">GCF_000284535.1_ASM28453v1</t>
  </si>
  <si>
    <t xml:space="preserve">GCF_000382965.1_ASM38296v1</t>
  </si>
  <si>
    <t xml:space="preserve">GCF_000626615.1_ASM62661v1</t>
  </si>
  <si>
    <t xml:space="preserve">GCF_000815125.1_ASM81512v1</t>
  </si>
  <si>
    <t xml:space="preserve">GCF_000953255.1_Staphylococcus_aureus_Sa_ILRI_217</t>
  </si>
  <si>
    <t xml:space="preserve">GCF_001515685.1_ASM151568v1</t>
  </si>
  <si>
    <t xml:space="preserve">GCF_001548295.1_ASM154829v1</t>
  </si>
  <si>
    <t xml:space="preserve">GCF_001641025.1_ASM164102v1</t>
  </si>
  <si>
    <t xml:space="preserve">GCF_001656075.1_ASM165607v1</t>
  </si>
  <si>
    <t xml:space="preserve">GCF_001879545.1_ASM187954v1</t>
  </si>
  <si>
    <t xml:space="preserve">GCF_001956755.1_ASM195675v1</t>
  </si>
  <si>
    <t xml:space="preserve">GCF_002000565.1_ASM200056v1</t>
  </si>
  <si>
    <t xml:space="preserve">GCF_002000625.1_ASM200062v1</t>
  </si>
  <si>
    <t xml:space="preserve">GCF_002025125.1_ASM202512v1</t>
  </si>
  <si>
    <t xml:space="preserve">GCF_002202075.1_ASM220207v1</t>
  </si>
  <si>
    <t xml:space="preserve">GCF_002310395.1_ASM231039v1</t>
  </si>
  <si>
    <t xml:space="preserve">GCF_002850395.1_ASM285039v1</t>
  </si>
  <si>
    <t xml:space="preserve">GCF_900004855.1_BB155</t>
  </si>
  <si>
    <t xml:space="preserve">GCF_900129335.1_PP_HGAG_QV30_2SC_T4</t>
  </si>
  <si>
    <t xml:space="preserve">30x_random</t>
  </si>
  <si>
    <t xml:space="preserve">40x</t>
  </si>
  <si>
    <t xml:space="preserve">GCF_000011525.1_ASM1152v1</t>
  </si>
  <si>
    <t xml:space="preserve">GCF_000012045.1_ASM1204v1</t>
  </si>
  <si>
    <t xml:space="preserve">GCF_000159535.2_ASM15953v2</t>
  </si>
  <si>
    <t xml:space="preserve">GCF_000239235.1_ASM23923v1</t>
  </si>
  <si>
    <t xml:space="preserve">GCF_000383005.1_ASM38300v1</t>
  </si>
  <si>
    <t xml:space="preserve">GCF_000418345.1_ASM41834v1</t>
  </si>
  <si>
    <t xml:space="preserve">GCF_000463055.1_ASM46305v1</t>
  </si>
  <si>
    <t xml:space="preserve">GCF_000695875.1_ASM69587v1</t>
  </si>
  <si>
    <t xml:space="preserve">GCF_000746505.1_ASM74650v1</t>
  </si>
  <si>
    <t xml:space="preserve">GCF_000772025.1_ASM77202v1</t>
  </si>
  <si>
    <t xml:space="preserve">GCF_000815245.1_ASM81524v1</t>
  </si>
  <si>
    <t xml:space="preserve">GCF_000967325.1_ASM96732v1</t>
  </si>
  <si>
    <t xml:space="preserve">GCF_001045995.2_ASM104599v2</t>
  </si>
  <si>
    <t xml:space="preserve">GCF_001281145.1_ASM128114v1</t>
  </si>
  <si>
    <t xml:space="preserve">GCF_001298325.2_ASM129832v2</t>
  </si>
  <si>
    <t xml:space="preserve">GCF_001580495.1_ASM158049v1</t>
  </si>
  <si>
    <t xml:space="preserve">GCF_001594205.1_ASM159420v1</t>
  </si>
  <si>
    <t xml:space="preserve">GCF_001618305.1_ASM161830v1</t>
  </si>
  <si>
    <t xml:space="preserve">GCF_001975005.1_ASM197500v1</t>
  </si>
  <si>
    <t xml:space="preserve">GCF_002000865.1_ASM200086v1</t>
  </si>
  <si>
    <t xml:space="preserve">GCF_002633805.1_ASM263380v1</t>
  </si>
  <si>
    <t xml:space="preserve">GCF_002633825.1_ASM263382v1</t>
  </si>
  <si>
    <t xml:space="preserve">GCF_002633865.1_ASM263386v1</t>
  </si>
  <si>
    <t xml:space="preserve">GCF_002786465.1_ASM278646v1</t>
  </si>
  <si>
    <t xml:space="preserve">GCF_900092595.1_Sa_Newman_UoM</t>
  </si>
  <si>
    <t xml:space="preserve">40x_random</t>
  </si>
  <si>
    <t xml:space="preserve">50x</t>
  </si>
  <si>
    <t xml:space="preserve">GCF_000009585.1_ASM958v1</t>
  </si>
  <si>
    <t xml:space="preserve">GCF_000009665.1_ASM966v1</t>
  </si>
  <si>
    <t xml:space="preserve">GCF_000237125.1_ASM23712v1</t>
  </si>
  <si>
    <t xml:space="preserve">GCF_000237265.1_ASM23726v1</t>
  </si>
  <si>
    <t xml:space="preserve">GCF_000597965.1_ASM59796v1</t>
  </si>
  <si>
    <t xml:space="preserve">GCF_000769575.1_ASM76957v1</t>
  </si>
  <si>
    <t xml:space="preserve">GCF_000815165.1_ASM81516v1</t>
  </si>
  <si>
    <t xml:space="preserve">GCF_000815205.1_ASM81520v1</t>
  </si>
  <si>
    <t xml:space="preserve">GCF_000967385.1_ASM96738v1</t>
  </si>
  <si>
    <t xml:space="preserve">GCF_000969225.1_ASM96922v1</t>
  </si>
  <si>
    <t xml:space="preserve">GCF_001027045.1_ASM102704v1</t>
  </si>
  <si>
    <t xml:space="preserve">GCF_001183705.1_ASM118370v1</t>
  </si>
  <si>
    <t xml:space="preserve">GCF_001307235.1_ASM130723v1</t>
  </si>
  <si>
    <t xml:space="preserve">GCF_001465635.1_ASM146563v1</t>
  </si>
  <si>
    <t xml:space="preserve">GCF_001515745.1_ASM151574v1</t>
  </si>
  <si>
    <t xml:space="preserve">GCF_001558795.1_ASM155879v1</t>
  </si>
  <si>
    <t xml:space="preserve">GCF_001611325.1_ASM161132v1</t>
  </si>
  <si>
    <t xml:space="preserve">GCF_001611385.1_ASM161138v1</t>
  </si>
  <si>
    <t xml:space="preserve">GCF_001611405.1_ASM161140v1</t>
  </si>
  <si>
    <t xml:space="preserve">GCF_001640925.1_ASM164092v1</t>
  </si>
  <si>
    <t xml:space="preserve">GCF_001717975.1_ASM171797v2</t>
  </si>
  <si>
    <t xml:space="preserve">GCF_002000645.1_ASM200064v1</t>
  </si>
  <si>
    <t xml:space="preserve">GCF_002000745.1_ASM200074v1</t>
  </si>
  <si>
    <t xml:space="preserve">GCF_002000785.1_ASM200078v1</t>
  </si>
  <si>
    <t xml:space="preserve">GCF_002000845.1_ASM200084v1</t>
  </si>
  <si>
    <t xml:space="preserve">GCF_002089095.1_ASM208909v1</t>
  </si>
  <si>
    <t xml:space="preserve">GCF_002633765.1_ASM263376v1</t>
  </si>
  <si>
    <t xml:space="preserve">50x_random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saureus_10x</t>
  </si>
  <si>
    <t xml:space="preserve">GCF_001880265.1_ASM188026v1_@S1_20023</t>
  </si>
  <si>
    <t xml:space="preserve">GCF_001880265.1_ASM188026v1_@S1_5166</t>
  </si>
  <si>
    <t xml:space="preserve">GCF_001611365.1_ASM161136v1_@S1_79879</t>
  </si>
  <si>
    <t xml:space="preserve">GCF_001880265.1_ASM188026v1_@S1_12267</t>
  </si>
  <si>
    <t xml:space="preserve">GCF_002310435.1_ASM231043v1_@S1_72249</t>
  </si>
  <si>
    <t xml:space="preserve">GCF_001611365.1_ASM161136v1_@S1_92518</t>
  </si>
  <si>
    <t xml:space="preserve">GCF_002085525.1_ASM208552v1_@S1_79203</t>
  </si>
  <si>
    <t xml:space="preserve">GCF_001880265.1_ASM188026v1_@S1_14523</t>
  </si>
  <si>
    <t xml:space="preserve">GCF_001880265.1_ASM188026v1_@S1_45386</t>
  </si>
  <si>
    <t xml:space="preserve">GCF_001611345.1_ASM161134v1_@S1_13652</t>
  </si>
  <si>
    <t xml:space="preserve">GCF_002310435.1_ASM231043v1_@S1_83700</t>
  </si>
  <si>
    <t xml:space="preserve">GCF_002310435.1_ASM231043v1_@S1_55386</t>
  </si>
  <si>
    <t xml:space="preserve">GCF_000470845.1_ASM47084v1_@S1_56062</t>
  </si>
  <si>
    <t xml:space="preserve">GCF_001880265.1_ASM188026v1_@S1_59281</t>
  </si>
  <si>
    <t xml:space="preserve">GCF_002085525.1_ASM208552v1_@S1_64440</t>
  </si>
  <si>
    <t xml:space="preserve">GCF_001880265.1_ASM188026v1_@S1_6725</t>
  </si>
  <si>
    <t xml:space="preserve">GCF_002085525.1_ASM208552v1_@S1_91924</t>
  </si>
  <si>
    <t xml:space="preserve">GCF_000470845.1_ASM47084v1_@S1_98528</t>
  </si>
  <si>
    <t xml:space="preserve">GCF_002310435.1_ASM231043v1_@S1_84331</t>
  </si>
  <si>
    <t xml:space="preserve">GCF_002310435.1_ASM231043v1_@S1_70588</t>
  </si>
  <si>
    <t xml:space="preserve">GCF_001880265.1_ASM188026v1_@S1_49454</t>
  </si>
  <si>
    <t xml:space="preserve">GCF_002310435.1_ASM231043v1_@S1_34533</t>
  </si>
  <si>
    <t xml:space="preserve">GCF_001611345.1_ASM161134v1_@S1_30807</t>
  </si>
  <si>
    <t xml:space="preserve">GCF_002310435.1_ASM231043v1_@S1_51225</t>
  </si>
  <si>
    <t xml:space="preserve">GCF_002085525.1_ASM208552v1_@S1_58210</t>
  </si>
  <si>
    <t xml:space="preserve">GCF_000470845.1_ASM47084v1_@S1_80345</t>
  </si>
  <si>
    <t xml:space="preserve">GCF_001880265.1_ASM188026v1_@S1_66284</t>
  </si>
  <si>
    <t xml:space="preserve">GCF_002310435.1_ASM231043v1_@S1_24147</t>
  </si>
  <si>
    <t xml:space="preserve">GCF_001611345.1_ASM161134v1_@S1_21865</t>
  </si>
  <si>
    <t xml:space="preserve">GCF_001611345.1_ASM161134v1_@S1_28229</t>
  </si>
  <si>
    <t xml:space="preserve">GCF_001975045.1_ASM197504v1_@S1_24342</t>
  </si>
  <si>
    <t xml:space="preserve">GCF_001880265.1_ASM188026v1_@S1_20672</t>
  </si>
  <si>
    <t xml:space="preserve">GCF_001880265.1_ASM188026v1_@S1_54149</t>
  </si>
  <si>
    <t xml:space="preserve">GCF_001880265.1_ASM188026v1_@S1_35469</t>
  </si>
  <si>
    <t xml:space="preserve">GCF_002085525.1_ASM208552v1_@S1_94502</t>
  </si>
  <si>
    <t xml:space="preserve">GCF_000470845.1_ASM47084v1_@S1_81363</t>
  </si>
  <si>
    <t xml:space="preserve">GCF_000470845.1_ASM47084v1_@S1_9563</t>
  </si>
  <si>
    <t xml:space="preserve">GCF_002310435.1_ASM231043v1_@S1_37573</t>
  </si>
  <si>
    <t xml:space="preserve">GCF_002085525.1_ASM208552v1_@S1_55947</t>
  </si>
  <si>
    <t xml:space="preserve">GCF_002310435.1_ASM231043v1_@S1_96097</t>
  </si>
  <si>
    <t xml:space="preserve">GCF_001880265.1_ASM188026v1_@S1_72735</t>
  </si>
  <si>
    <t xml:space="preserve">GCF_002310435.1_ASM231043v1_@S1_8222</t>
  </si>
  <si>
    <t xml:space="preserve">GCF_000470845.1_ASM47084v1_@S1_96672</t>
  </si>
  <si>
    <t xml:space="preserve">GCF_001880265.1_ASM188026v1_@S1_80458</t>
  </si>
  <si>
    <t xml:space="preserve">GCF_000470845.1_ASM47084v1_@S1_22409</t>
  </si>
  <si>
    <t xml:space="preserve">GCF_001880265.1_ASM188026v1_@S1_35728</t>
  </si>
  <si>
    <t xml:space="preserve">GCF_002310435.1_ASM231043v1_@S1_31727</t>
  </si>
  <si>
    <t xml:space="preserve">GCF_001880265.1_ASM188026v1_@S1_73407</t>
  </si>
  <si>
    <t xml:space="preserve">GCF_002310435.1_ASM231043v1_@S1_34521</t>
  </si>
  <si>
    <t xml:space="preserve">GCF_000470845.1_ASM47084v1_@S1_92922</t>
  </si>
  <si>
    <t xml:space="preserve">GCF_001880265.1_ASM188026v1_@S1_34179</t>
  </si>
  <si>
    <t xml:space="preserve">GCF_001880265.1_ASM188026v1_@S1_82755</t>
  </si>
  <si>
    <t xml:space="preserve">GCF_001611345.1_ASM161134v1_@S1_44225</t>
  </si>
  <si>
    <t xml:space="preserve">GCF_000470845.1_ASM47084v1_@S1_79474</t>
  </si>
  <si>
    <t xml:space="preserve">GCF_000470845.1_ASM47084v1_@S1_91185</t>
  </si>
  <si>
    <t xml:space="preserve">GCF_000470845.1_ASM47084v1_@S1_39219</t>
  </si>
  <si>
    <t xml:space="preserve">GCF_002085525.1_ASM208552v1_@S1_42772</t>
  </si>
  <si>
    <t xml:space="preserve">GCF_001880265.1_ASM188026v1_@S1_9600</t>
  </si>
  <si>
    <t xml:space="preserve">GCF_000470845.1_ASM47084v1_@S1_34138</t>
  </si>
  <si>
    <t xml:space="preserve">GCF_000160335.2_ASM16033v2_@S1_21333</t>
  </si>
  <si>
    <t xml:space="preserve">GCF_002310435.1_ASM231043v1_@S1_89182</t>
  </si>
  <si>
    <t xml:space="preserve">GCF_000470845.1_ASM47084v1_@S1_24110</t>
  </si>
  <si>
    <t xml:space="preserve">GCF_001880265.1_ASM188026v1_@S1_95654</t>
  </si>
  <si>
    <t xml:space="preserve">GCF_002085525.1_ASM208552v1_@S1_99864</t>
  </si>
  <si>
    <t xml:space="preserve">GCF_001880265.1_ASM188026v1_@S1_84875</t>
  </si>
  <si>
    <t xml:space="preserve">GCF_000470845.1_ASM47084v1_@S1_95341</t>
  </si>
  <si>
    <t xml:space="preserve">GCF_001611345.1_ASM161134v1_@S1_80031</t>
  </si>
  <si>
    <t xml:space="preserve">GCF_002085525.1_ASM208552v1_@S1_34317</t>
  </si>
  <si>
    <t xml:space="preserve">GCF_000470845.1_ASM47084v1_@S1_11764</t>
  </si>
  <si>
    <t xml:space="preserve">GCF_002310435.1_ASM231043v1_@S1_37618</t>
  </si>
  <si>
    <t xml:space="preserve">GCF_000470845.1_ASM47084v1_@S1_38653</t>
  </si>
  <si>
    <t xml:space="preserve">GCF_000470845.1_ASM47084v1_@S1_44940</t>
  </si>
  <si>
    <t xml:space="preserve">GCF_002310435.1_ASM231043v1_@S1_49745</t>
  </si>
  <si>
    <t xml:space="preserve">GCF_001880265.1_ASM188026v1_@S1_90663</t>
  </si>
  <si>
    <t xml:space="preserve">GCF_000470845.1_ASM47084v1_@S1_13396</t>
  </si>
  <si>
    <t xml:space="preserve">GCF_000470845.1_ASM47084v1_@S1_6808</t>
  </si>
  <si>
    <t xml:space="preserve">GCF_000462955.1_ASM46295v1_@S1_609</t>
  </si>
  <si>
    <t xml:space="preserve">GCF_002310435.1_ASM231043v1_@S1_71854</t>
  </si>
  <si>
    <t xml:space="preserve">GCF_001880265.1_ASM188026v1_@S1_75930</t>
  </si>
  <si>
    <t xml:space="preserve">GCF_000470845.1_ASM47084v1_@S1_7128</t>
  </si>
  <si>
    <t xml:space="preserve">GCF_002085525.1_ASM208552v1_@S1_1503</t>
  </si>
  <si>
    <t xml:space="preserve">GCF_000470845.1_ASM47084v1_@S1_80303</t>
  </si>
  <si>
    <t xml:space="preserve">GCF_000470845.1_ASM47084v1_@S1_37168</t>
  </si>
  <si>
    <t xml:space="preserve">GCF_000470845.1_ASM47084v1_@S1_2455</t>
  </si>
  <si>
    <t xml:space="preserve">GCF_002310435.1_ASM231043v1_@S1_11587</t>
  </si>
  <si>
    <t xml:space="preserve">GCF_002310435.1_ASM231043v1_@S1_72345</t>
  </si>
  <si>
    <t xml:space="preserve">GCF_001880265.1_ASM188026v1_@S1_2239</t>
  </si>
  <si>
    <t xml:space="preserve">GCF_002310435.1_ASM231043v1_@S1_39400</t>
  </si>
  <si>
    <t xml:space="preserve">GCF_000470845.1_ASM47084v1_@S1_65457</t>
  </si>
  <si>
    <t xml:space="preserve">GCF_000470845.1_ASM47084v1_@S1_96496</t>
  </si>
  <si>
    <t xml:space="preserve">GCF_000470845.1_ASM47084v1_@S1_1896</t>
  </si>
  <si>
    <t xml:space="preserve">GCF_002310435.1_ASM231043v1_@S1_28693</t>
  </si>
  <si>
    <t xml:space="preserve">GCF_002085525.1_ASM208552v1_@S1_63596</t>
  </si>
  <si>
    <t xml:space="preserve">GCF_001880265.1_ASM188026v1_@S1_43324</t>
  </si>
  <si>
    <t xml:space="preserve">GCF_002085525.1_ASM208552v1_@S1_21435</t>
  </si>
  <si>
    <t xml:space="preserve">GCF_000470845.1_ASM47084v1_@S1_52162</t>
  </si>
  <si>
    <t xml:space="preserve">GCF_000470845.1_ASM47084v1_@S1_24940</t>
  </si>
  <si>
    <t xml:space="preserve">GCF_002085525.1_ASM208552v1_@S1_49885</t>
  </si>
  <si>
    <t xml:space="preserve">GCF_001880265.1_ASM188026v1_@S1_58042</t>
  </si>
  <si>
    <t xml:space="preserve">GCF_001880265.1_ASM188026v1_@S1_47282</t>
  </si>
  <si>
    <t xml:space="preserve">saureus_10x_random</t>
  </si>
  <si>
    <t xml:space="preserve">GCF_001611365.1_ASM161136v1_@S1_30613</t>
  </si>
  <si>
    <t xml:space="preserve">GCF_001611345.1_ASM161134v1_@S1_48100</t>
  </si>
  <si>
    <t xml:space="preserve">GCF_001975045.1_ASM197504v1_@S1_96427</t>
  </si>
  <si>
    <t xml:space="preserve">GCF_001975045.1_ASM197504v1_@S1_23142</t>
  </si>
  <si>
    <t xml:space="preserve">GCF_001611365.1_ASM161136v1_@S1_23517</t>
  </si>
  <si>
    <t xml:space="preserve">GCF_000160335.2_ASM16033v2_@S1_53595</t>
  </si>
  <si>
    <t xml:space="preserve">GCF_001611345.1_ASM161134v1_@S1_24087</t>
  </si>
  <si>
    <t xml:space="preserve">GCF_000462955.1_ASM46295v1_@S1_33984</t>
  </si>
  <si>
    <t xml:space="preserve">GCF_000160335.2_ASM16033v2_@S1_35615</t>
  </si>
  <si>
    <t xml:space="preserve">GCF_001880265.1_ASM188026v1_@S1_85394</t>
  </si>
  <si>
    <t xml:space="preserve">GCF_001444345.1_ASM144434v1_@S1_40733</t>
  </si>
  <si>
    <t xml:space="preserve">GCF_000160335.2_ASM16033v2_@S1_19868</t>
  </si>
  <si>
    <t xml:space="preserve">GCF_001444345.1_ASM144434v1_@S1_16474</t>
  </si>
  <si>
    <t xml:space="preserve">GCF_001444345.1_ASM144434v1_@S1_97229</t>
  </si>
  <si>
    <t xml:space="preserve">GCF_001611365.1_ASM161136v1_@S1_59460</t>
  </si>
  <si>
    <t xml:space="preserve">GCF_002310435.1_ASM231043v1_@S1_29217</t>
  </si>
  <si>
    <t xml:space="preserve">GCF_002085525.1_ASM208552v1_@S1_61303</t>
  </si>
  <si>
    <t xml:space="preserve">GCF_001611345.1_ASM161134v1_@S1_56608</t>
  </si>
  <si>
    <t xml:space="preserve">GCF_002085525.1_ASM208552v1_@S1_8936</t>
  </si>
  <si>
    <t xml:space="preserve">GCF_001444345.1_ASM144434v1_@S1_65475</t>
  </si>
  <si>
    <t xml:space="preserve">GCF_002085525.1_ASM208552v1_@S1_3928</t>
  </si>
  <si>
    <t xml:space="preserve">GCF_000462955.1_ASM46295v1_@S1_16717</t>
  </si>
  <si>
    <t xml:space="preserve">GCF_002310435.1_ASM231043v1_@S1_84057</t>
  </si>
  <si>
    <t xml:space="preserve">GCF_001444345.1_ASM144434v1_@S1_17574</t>
  </si>
  <si>
    <t xml:space="preserve">GCF_002085525.1_ASM208552v1_@S1_12238</t>
  </si>
  <si>
    <t xml:space="preserve">GCF_001975045.1_ASM197504v1_@S1_83952</t>
  </si>
  <si>
    <t xml:space="preserve">GCF_000470845.1_ASM47084v1_@S1_83951</t>
  </si>
  <si>
    <t xml:space="preserve">GCF_000462955.1_ASM46295v1_@S1_16139</t>
  </si>
  <si>
    <t xml:space="preserve">GCF_002085525.1_ASM208552v1_@S1_88876</t>
  </si>
  <si>
    <t xml:space="preserve">GCF_001975045.1_ASM197504v1_@S1_87886</t>
  </si>
  <si>
    <t xml:space="preserve">GCF_000462955.1_ASM46295v1_@S1_48562</t>
  </si>
  <si>
    <t xml:space="preserve">GCF_001880265.1_ASM188026v1_@S1_58432</t>
  </si>
  <si>
    <t xml:space="preserve">GCF_000160335.2_ASM16033v2_@S1_705</t>
  </si>
  <si>
    <t xml:space="preserve">GCF_001611345.1_ASM161134v1_@S1_27265</t>
  </si>
  <si>
    <t xml:space="preserve">GCF_000470845.1_ASM47084v1_@S1_30359</t>
  </si>
  <si>
    <t xml:space="preserve">GCF_000470845.1_ASM47084v1_@S1_43810</t>
  </si>
  <si>
    <t xml:space="preserve">GCF_001611365.1_ASM161136v1_@S1_60435</t>
  </si>
  <si>
    <t xml:space="preserve">GCF_002310435.1_ASM231043v1_@S1_51805</t>
  </si>
  <si>
    <t xml:space="preserve">GCF_000160335.2_ASM16033v2_@S1_43954</t>
  </si>
  <si>
    <t xml:space="preserve">GCF_002085525.1_ASM208552v1_@S1_13338</t>
  </si>
  <si>
    <t xml:space="preserve">GCF_002085525.1_ASM208552v1_@S1_94404</t>
  </si>
  <si>
    <t xml:space="preserve">GCF_001975045.1_ASM197504v1_@S1_87548</t>
  </si>
  <si>
    <t xml:space="preserve">GCF_001975045.1_ASM197504v1_@S1_46116</t>
  </si>
  <si>
    <t xml:space="preserve">GCF_001611345.1_ASM161134v1_@S1_57009</t>
  </si>
  <si>
    <t xml:space="preserve">GCF_000462955.1_ASM46295v1_@S1_83457</t>
  </si>
  <si>
    <t xml:space="preserve">GCF_002310435.1_ASM231043v1_@S1_100458</t>
  </si>
  <si>
    <t xml:space="preserve">GCF_001611365.1_ASM161136v1_@S1_7277</t>
  </si>
  <si>
    <t xml:space="preserve">GCF_001611365.1_ASM161136v1_@S1_34894</t>
  </si>
  <si>
    <t xml:space="preserve">GCF_001880265.1_ASM188026v1_@S1_10790</t>
  </si>
  <si>
    <t xml:space="preserve">GCF_001880265.1_ASM188026v1_@S1_82327</t>
  </si>
  <si>
    <t xml:space="preserve">GCF_002085525.1_ASM208552v1_@S1_36436</t>
  </si>
  <si>
    <t xml:space="preserve">GCF_001611365.1_ASM161136v1_@S1_94320</t>
  </si>
  <si>
    <t xml:space="preserve">GCF_002310435.1_ASM231043v1_@S1_59419</t>
  </si>
  <si>
    <t xml:space="preserve">GCF_002310435.1_ASM231043v1_@S1_24484</t>
  </si>
  <si>
    <t xml:space="preserve">GCF_002310435.1_ASM231043v1_@S1_96004</t>
  </si>
  <si>
    <t xml:space="preserve">GCF_001444345.1_ASM144434v1_@S1_50348</t>
  </si>
  <si>
    <t xml:space="preserve">GCF_000470845.1_ASM47084v1_@S1_81927</t>
  </si>
  <si>
    <t xml:space="preserve">GCF_001975045.1_ASM197504v1_@S1_99234</t>
  </si>
  <si>
    <t xml:space="preserve">GCF_001975045.1_ASM197504v1_@S1_5233</t>
  </si>
  <si>
    <t xml:space="preserve">GCF_001975045.1_ASM197504v1_@S1_23379</t>
  </si>
  <si>
    <t xml:space="preserve">GCF_000160335.2_ASM16033v2_@S1_50536</t>
  </si>
  <si>
    <t xml:space="preserve">GCF_000160335.2_ASM16033v2_@S1_39013</t>
  </si>
  <si>
    <t xml:space="preserve">GCF_000470845.1_ASM47084v1_@S1_27752</t>
  </si>
  <si>
    <t xml:space="preserve">GCF_002085525.1_ASM208552v1_@S1_67569</t>
  </si>
  <si>
    <t xml:space="preserve">GCF_000470845.1_ASM47084v1_@S1_51575</t>
  </si>
  <si>
    <t xml:space="preserve">GCF_001611365.1_ASM161136v1_@S1_82145</t>
  </si>
  <si>
    <t xml:space="preserve">GCF_001611365.1_ASM161136v1_@S1_83031</t>
  </si>
  <si>
    <t xml:space="preserve">GCF_000470845.1_ASM47084v1_@S1_55184</t>
  </si>
  <si>
    <t xml:space="preserve">GCF_001611365.1_ASM161136v1_@S1_4585</t>
  </si>
  <si>
    <t xml:space="preserve">GCF_002085525.1_ASM208552v1_@S1_47347</t>
  </si>
  <si>
    <t xml:space="preserve">GCF_001611365.1_ASM161136v1_@S1_63536</t>
  </si>
  <si>
    <t xml:space="preserve">GCF_000462955.1_ASM46295v1_@S1_19711</t>
  </si>
  <si>
    <t xml:space="preserve">GCF_001611365.1_ASM161136v1_@S1_69727</t>
  </si>
  <si>
    <t xml:space="preserve">GCF_000462955.1_ASM46295v1_@S1_32936</t>
  </si>
  <si>
    <t xml:space="preserve">GCF_000462955.1_ASM46295v1_@S1_42162</t>
  </si>
  <si>
    <t xml:space="preserve">GCF_001611365.1_ASM161136v1_@S1_56832</t>
  </si>
  <si>
    <t xml:space="preserve">GCF_001444345.1_ASM144434v1_@S1_25479</t>
  </si>
  <si>
    <t xml:space="preserve">GCF_000160335.2_ASM16033v2_@S1_7577</t>
  </si>
  <si>
    <t xml:space="preserve">GCF_002085525.1_ASM208552v1_@S1_27193</t>
  </si>
  <si>
    <t xml:space="preserve">GCF_001880265.1_ASM188026v1_@S1_45415</t>
  </si>
  <si>
    <t xml:space="preserve">GCF_000462955.1_ASM46295v1_@S1_27020</t>
  </si>
  <si>
    <t xml:space="preserve">GCF_000160335.2_ASM16033v2_@S1_48128</t>
  </si>
  <si>
    <t xml:space="preserve">GCF_000160335.2_ASM16033v2_@S1_13080</t>
  </si>
  <si>
    <t xml:space="preserve">GCF_001880265.1_ASM188026v1_@S1_54095</t>
  </si>
  <si>
    <t xml:space="preserve">GCF_002085525.1_ASM208552v1_@S1_98727</t>
  </si>
  <si>
    <t xml:space="preserve">GCF_001611345.1_ASM161134v1_@S1_31370</t>
  </si>
  <si>
    <t xml:space="preserve">GCF_000470845.1_ASM47084v1_@S1_31430</t>
  </si>
  <si>
    <t xml:space="preserve">GCF_000462955.1_ASM46295v1_@S1_904</t>
  </si>
  <si>
    <t xml:space="preserve">GCF_000470845.1_ASM47084v1_@S1_5650</t>
  </si>
  <si>
    <t xml:space="preserve">GCF_001444345.1_ASM144434v1_@S1_3381</t>
  </si>
  <si>
    <t xml:space="preserve">GCF_001611365.1_ASM161136v1_@S1_30542</t>
  </si>
  <si>
    <t xml:space="preserve">GCF_000470845.1_ASM47084v1_@S1_44380</t>
  </si>
  <si>
    <t xml:space="preserve">GCF_001880265.1_ASM188026v1_@S1_9033</t>
  </si>
  <si>
    <t xml:space="preserve">GCF_002310435.1_ASM231043v1_@S1_648</t>
  </si>
  <si>
    <t xml:space="preserve">GCF_002085525.1_ASM208552v1_@S1_36041</t>
  </si>
  <si>
    <t xml:space="preserve">GCF_002085525.1_ASM208552v1_@S1_101829</t>
  </si>
  <si>
    <t xml:space="preserve">GCF_001975045.1_ASM197504v1_@S1_10876</t>
  </si>
  <si>
    <t xml:space="preserve">GCF_002310435.1_ASM231043v1_@S1_26598</t>
  </si>
  <si>
    <t xml:space="preserve">saureus_20x</t>
  </si>
  <si>
    <t xml:space="preserve">GCF_000024585.1_ASM2458v1_@S1_20130</t>
  </si>
  <si>
    <t xml:space="preserve">GCF_002000605.1_ASM200060v1_@S1_81691</t>
  </si>
  <si>
    <t xml:space="preserve">GCF_000145595.1_ASM14559v1_@S1_48015</t>
  </si>
  <si>
    <t xml:space="preserve">GCF_000024585.1_ASM2458v1_@S1_72555</t>
  </si>
  <si>
    <t xml:space="preserve">GCF_001515705.1_ASM151570v1_@S1_56935</t>
  </si>
  <si>
    <t xml:space="preserve">GCF_000382985.1_ASM38298v1_@S1_17438</t>
  </si>
  <si>
    <t xml:space="preserve">GCF_002000605.1_ASM200060v1_@S1_53225</t>
  </si>
  <si>
    <t xml:space="preserve">GCF_900017775.1_NZAK3_@S1_63836</t>
  </si>
  <si>
    <t xml:space="preserve">GCF_000967405.1_ASM96740v1_@S1_37495</t>
  </si>
  <si>
    <t xml:space="preserve">GCF_000815085.1_ASM81508v1_@S1_37727</t>
  </si>
  <si>
    <t xml:space="preserve">GCF_000967405.1_ASM96740v1_@S1_97945</t>
  </si>
  <si>
    <t xml:space="preserve">GCF_000024585.1_ASM2458v1_@S1_27361</t>
  </si>
  <si>
    <t xml:space="preserve">GCF_000815085.1_ASM81508v1_@S1_50411</t>
  </si>
  <si>
    <t xml:space="preserve">GCF_900017775.1_NZAK3_@S1_54974</t>
  </si>
  <si>
    <t xml:space="preserve">GCF_000382985.1_ASM38298v1_@S1_87591</t>
  </si>
  <si>
    <t xml:space="preserve">GCF_000967405.1_ASM96740v1_@S1_48286</t>
  </si>
  <si>
    <t xml:space="preserve">GCF_000967405.1_ASM96740v1_@S1_66185</t>
  </si>
  <si>
    <t xml:space="preserve">GCF_000412775.1_ASM41277v1_@S1_39338</t>
  </si>
  <si>
    <t xml:space="preserve">GCF_000967405.1_ASM96740v1_@S1_85011</t>
  </si>
  <si>
    <t xml:space="preserve">GCF_000145595.1_ASM14559v1_@S1_64053</t>
  </si>
  <si>
    <t xml:space="preserve">GCF_000145595.1_ASM14559v1_@S1_69824</t>
  </si>
  <si>
    <t xml:space="preserve">GCF_001027105.1_ASM102710v1_@S1_56482</t>
  </si>
  <si>
    <t xml:space="preserve">GCF_000145595.1_ASM14559v1_@S1_39337</t>
  </si>
  <si>
    <t xml:space="preserve">GCF_002000605.1_ASM200060v1_@S1_17430</t>
  </si>
  <si>
    <t xml:space="preserve">GCF_000815045.1_ASM81504v1_@S1_41218</t>
  </si>
  <si>
    <t xml:space="preserve">GCF_900017775.1_NZAK3_@S1_82756</t>
  </si>
  <si>
    <t xml:space="preserve">GCF_000145595.1_ASM14559v1_@S1_57723</t>
  </si>
  <si>
    <t xml:space="preserve">GCF_000815045.1_ASM81504v1_@S1_15305</t>
  </si>
  <si>
    <t xml:space="preserve">GCF_000967405.1_ASM96740v1_@S1_30610</t>
  </si>
  <si>
    <t xml:space="preserve">GCF_002355355.1_ASM235535v1_@S1_75927</t>
  </si>
  <si>
    <t xml:space="preserve">GCF_000382985.1_ASM38298v1_@S1_38970</t>
  </si>
  <si>
    <t xml:space="preserve">GCF_001640905.1_ASM164090v1_@S1_97876</t>
  </si>
  <si>
    <t xml:space="preserve">GCF_900017775.1_NZAK3_@S1_75953</t>
  </si>
  <si>
    <t xml:space="preserve">GCF_000145595.1_ASM14559v1_@S1_82398</t>
  </si>
  <si>
    <t xml:space="preserve">GCF_000815085.1_ASM81508v1_@S1_38539</t>
  </si>
  <si>
    <t xml:space="preserve">GCF_000382985.1_ASM38298v1_@S1_91925</t>
  </si>
  <si>
    <t xml:space="preserve">GCF_000382985.1_ASM38298v1_@S1_51546</t>
  </si>
  <si>
    <t xml:space="preserve">GCF_002209325.1_ASM220932v1_@S1_32481</t>
  </si>
  <si>
    <t xml:space="preserve">GCF_000815045.1_ASM81504v1_@S1_3952</t>
  </si>
  <si>
    <t xml:space="preserve">GCF_002000705.1_ASM200070v1_@S1_20640</t>
  </si>
  <si>
    <t xml:space="preserve">GCF_001640905.1_ASM164090v1_@S1_63511</t>
  </si>
  <si>
    <t xml:space="preserve">GCF_000145595.1_ASM14559v1_@S1_43944</t>
  </si>
  <si>
    <t xml:space="preserve">GCF_002000605.1_ASM200060v1_@S1_81929</t>
  </si>
  <si>
    <t xml:space="preserve">GCF_900017775.1_NZAK3_@S1_76732</t>
  </si>
  <si>
    <t xml:space="preserve">GCF_001027105.1_ASM102710v1_@S1_86609</t>
  </si>
  <si>
    <t xml:space="preserve">GCF_002000605.1_ASM200060v1_@S1_39484</t>
  </si>
  <si>
    <t xml:space="preserve">GCF_001027105.1_ASM102710v1_@S1_43863</t>
  </si>
  <si>
    <t xml:space="preserve">GCF_001640905.1_ASM164090v1_@S1_38292</t>
  </si>
  <si>
    <t xml:space="preserve">GCF_000145595.1_ASM14559v1_@S1_71498</t>
  </si>
  <si>
    <t xml:space="preserve">GCF_000815045.1_ASM81504v1_@S1_62017</t>
  </si>
  <si>
    <t xml:space="preserve">GCF_002355355.1_ASM235535v1_@S1_92545</t>
  </si>
  <si>
    <t xml:space="preserve">GCF_001515705.1_ASM151570v1_@S1_4894</t>
  </si>
  <si>
    <t xml:space="preserve">GCF_002000605.1_ASM200060v1_@S1_77596</t>
  </si>
  <si>
    <t xml:space="preserve">GCF_000024585.1_ASM2458v1_@S1_63206</t>
  </si>
  <si>
    <t xml:space="preserve">GCF_002000605.1_ASM200060v1_@S1_34520</t>
  </si>
  <si>
    <t xml:space="preserve">GCF_000815045.1_ASM81504v1_@S1_76</t>
  </si>
  <si>
    <t xml:space="preserve">GCF_001640905.1_ASM164090v1_@S1_97818</t>
  </si>
  <si>
    <t xml:space="preserve">GCF_000815045.1_ASM81504v1_@S1_39811</t>
  </si>
  <si>
    <t xml:space="preserve">GCF_001640905.1_ASM164090v1_@S1_100611</t>
  </si>
  <si>
    <t xml:space="preserve">GCF_000382985.1_ASM38298v1_@S1_30195</t>
  </si>
  <si>
    <t xml:space="preserve">GCF_900017775.1_NZAK3_@S1_65937</t>
  </si>
  <si>
    <t xml:space="preserve">GCF_000024585.1_ASM2458v1_@S1_56005</t>
  </si>
  <si>
    <t xml:space="preserve">GCF_000967405.1_ASM96740v1_@S1_15659</t>
  </si>
  <si>
    <t xml:space="preserve">GCF_000815085.1_ASM81508v1_@S1_290</t>
  </si>
  <si>
    <t xml:space="preserve">GCF_000024585.1_ASM2458v1_@S1_76347</t>
  </si>
  <si>
    <t xml:space="preserve">GCF_002000705.1_ASM200070v1_@S1_66030</t>
  </si>
  <si>
    <t xml:space="preserve">GCF_000967405.1_ASM96740v1_@S1_47732</t>
  </si>
  <si>
    <t xml:space="preserve">GCF_002355355.1_ASM235535v1_@S1_70113</t>
  </si>
  <si>
    <t xml:space="preserve">GCF_001515705.1_ASM151570v1_@S1_28642</t>
  </si>
  <si>
    <t xml:space="preserve">GCF_000967405.1_ASM96740v1_@S1_76389</t>
  </si>
  <si>
    <t xml:space="preserve">GCF_000815045.1_ASM81504v1_@S1_47405</t>
  </si>
  <si>
    <t xml:space="preserve">GCF_001640905.1_ASM164090v1_@S1_12843</t>
  </si>
  <si>
    <t xml:space="preserve">GCF_000145595.1_ASM14559v1_@S1_75426</t>
  </si>
  <si>
    <t xml:space="preserve">GCF_000145595.1_ASM14559v1_@S1_46180</t>
  </si>
  <si>
    <t xml:space="preserve">GCF_000815045.1_ASM81504v1_@S1_42207</t>
  </si>
  <si>
    <t xml:space="preserve">GCF_000967405.1_ASM96740v1_@S1_13426</t>
  </si>
  <si>
    <t xml:space="preserve">GCF_001640905.1_ASM164090v1_@S1_64597</t>
  </si>
  <si>
    <t xml:space="preserve">GCF_002000705.1_ASM200070v1_@S1_93752</t>
  </si>
  <si>
    <t xml:space="preserve">GCF_001640905.1_ASM164090v1_@S1_17533</t>
  </si>
  <si>
    <t xml:space="preserve">GCF_000382985.1_ASM38298v1_@S1_49002</t>
  </si>
  <si>
    <t xml:space="preserve">GCF_000815085.1_ASM81508v1_@S1_15211</t>
  </si>
  <si>
    <t xml:space="preserve">GCF_000815085.1_ASM81508v1_@S1_87198</t>
  </si>
  <si>
    <t xml:space="preserve">GCF_002000705.1_ASM200070v1_@S1_60254</t>
  </si>
  <si>
    <t xml:space="preserve">GCF_001640905.1_ASM164090v1_@S1_103161</t>
  </si>
  <si>
    <t xml:space="preserve">GCF_900017775.1_NZAK3_@S1_57782</t>
  </si>
  <si>
    <t xml:space="preserve">GCF_000815085.1_ASM81508v1_@S1_71752</t>
  </si>
  <si>
    <t xml:space="preserve">GCF_001027105.1_ASM102710v1_@S1_67667</t>
  </si>
  <si>
    <t xml:space="preserve">GCF_000815085.1_ASM81508v1_@S1_85901</t>
  </si>
  <si>
    <t xml:space="preserve">GCF_000815045.1_ASM81504v1_@S1_40438</t>
  </si>
  <si>
    <t xml:space="preserve">GCF_000815045.1_ASM81504v1_@S1_18406</t>
  </si>
  <si>
    <t xml:space="preserve">GCF_000815085.1_ASM81508v1_@S1_42957</t>
  </si>
  <si>
    <t xml:space="preserve">GCF_000815085.1_ASM81508v1_@S1_23318</t>
  </si>
  <si>
    <t xml:space="preserve">GCF_001515705.1_ASM151570v1_@S1_99411</t>
  </si>
  <si>
    <t xml:space="preserve">GCF_001457495.1_NCTC13435_@S1_46307</t>
  </si>
  <si>
    <t xml:space="preserve">GCF_000815085.1_ASM81508v1_@S1_68951</t>
  </si>
  <si>
    <t xml:space="preserve">GCF_002355355.1_ASM235535v1_@S1_79466</t>
  </si>
  <si>
    <t xml:space="preserve">GCF_001640905.1_ASM164090v1_@S1_46642</t>
  </si>
  <si>
    <t xml:space="preserve">GCF_000815085.1_ASM81508v1_@S1_17380</t>
  </si>
  <si>
    <t xml:space="preserve">GCF_000967405.1_ASM96740v1_@S1_56065</t>
  </si>
  <si>
    <t xml:space="preserve">GCF_001515705.1_ASM151570v1_@S1_99343</t>
  </si>
  <si>
    <t xml:space="preserve">saureus_20x_random</t>
  </si>
  <si>
    <t xml:space="preserve">GCF_000024585.1_ASM2458v1_@S1_19430</t>
  </si>
  <si>
    <t xml:space="preserve">GCF_001640905.1_ASM164090v1_@S1_95228</t>
  </si>
  <si>
    <t xml:space="preserve">GCF_900017775.1_NZAK3_@S1_80181</t>
  </si>
  <si>
    <t xml:space="preserve">GCF_002000705.1_ASM200070v1_@S1_43371</t>
  </si>
  <si>
    <t xml:space="preserve">GCF_000470865.1_ASM47086v1_@S1_12069</t>
  </si>
  <si>
    <t xml:space="preserve">GCF_900017775.1_NZAK3_@S1_89906</t>
  </si>
  <si>
    <t xml:space="preserve">GCF_001027105.1_ASM102710v1_@S1_93399</t>
  </si>
  <si>
    <t xml:space="preserve">GCF_001640905.1_ASM164090v1_@S1_67289</t>
  </si>
  <si>
    <t xml:space="preserve">GCF_000470865.1_ASM47086v1_@S1_63707</t>
  </si>
  <si>
    <t xml:space="preserve">GCF_000815085.1_ASM81508v1_@S1_96504</t>
  </si>
  <si>
    <t xml:space="preserve">GCF_000470865.1_ASM47086v1_@S1_37225</t>
  </si>
  <si>
    <t xml:space="preserve">GCF_000024585.1_ASM2458v1_@S1_75865</t>
  </si>
  <si>
    <t xml:space="preserve">GCF_000828035.1_ASM82803v1_@S1_46553</t>
  </si>
  <si>
    <t xml:space="preserve">GCF_000828035.1_ASM82803v1_@S1_79044</t>
  </si>
  <si>
    <t xml:space="preserve">GCF_001640905.1_ASM164090v1_@S1_98439</t>
  </si>
  <si>
    <t xml:space="preserve">GCF_000815045.1_ASM81504v1_@S1_57674</t>
  </si>
  <si>
    <t xml:space="preserve">GCF_000024585.1_ASM2458v1_@S1_61519</t>
  </si>
  <si>
    <t xml:space="preserve">GCF_000382985.1_ASM38298v1_@S1_84471</t>
  </si>
  <si>
    <t xml:space="preserve">GCF_001887075.1_ASM188707v1_@S1_92312</t>
  </si>
  <si>
    <t xml:space="preserve">GCF_001515705.1_ASM151570v1_@S1_105295</t>
  </si>
  <si>
    <t xml:space="preserve">GCF_001515705.1_ASM151570v1_@S1_104017</t>
  </si>
  <si>
    <t xml:space="preserve">GCF_000967405.1_ASM96740v1_@S1_10808</t>
  </si>
  <si>
    <t xml:space="preserve">GCF_000470865.1_ASM47086v1_@S1_9996</t>
  </si>
  <si>
    <t xml:space="preserve">GCF_002850415.1_ASM285041v1_@S1_78899</t>
  </si>
  <si>
    <t xml:space="preserve">GCF_000145595.1_ASM14559v1_@S1_90708</t>
  </si>
  <si>
    <t xml:space="preserve">GCF_000828035.1_ASM82803v1_@S1_79729</t>
  </si>
  <si>
    <t xml:space="preserve">GCF_001640905.1_ASM164090v1_@S1_53336</t>
  </si>
  <si>
    <t xml:space="preserve">GCF_000815085.1_ASM81508v1_@S1_80354</t>
  </si>
  <si>
    <t xml:space="preserve">GCF_900017775.1_NZAK3_@S1_67455</t>
  </si>
  <si>
    <t xml:space="preserve">GCF_000828035.1_ASM82803v1_@S1_97014</t>
  </si>
  <si>
    <t xml:space="preserve">GCF_001515705.1_ASM151570v1_@S1_38217</t>
  </si>
  <si>
    <t xml:space="preserve">GCF_000412775.1_ASM41277v1_@S1_57782</t>
  </si>
  <si>
    <t xml:space="preserve">GCF_900017775.1_NZAK3_@S1_35546</t>
  </si>
  <si>
    <t xml:space="preserve">GCF_001887075.1_ASM188707v1_@S1_23399</t>
  </si>
  <si>
    <t xml:space="preserve">GCF_001027105.1_ASM102710v1_@S1_52868</t>
  </si>
  <si>
    <t xml:space="preserve">GCF_000815045.1_ASM81504v1_@S1_28182</t>
  </si>
  <si>
    <t xml:space="preserve">GCF_002850415.1_ASM285041v1_@S1_28461</t>
  </si>
  <si>
    <t xml:space="preserve">GCF_002000605.1_ASM200060v1_@S1_12446</t>
  </si>
  <si>
    <t xml:space="preserve">GCF_000828035.1_ASM82803v1_@S1_8667</t>
  </si>
  <si>
    <t xml:space="preserve">GCF_002850415.1_ASM285041v1_@S1_86230</t>
  </si>
  <si>
    <t xml:space="preserve">GCF_002209325.1_ASM220932v1_@S1_38142</t>
  </si>
  <si>
    <t xml:space="preserve">GCF_002000605.1_ASM200060v1_@S1_73305</t>
  </si>
  <si>
    <t xml:space="preserve">GCF_000470865.1_ASM47086v1_@S1_25341</t>
  </si>
  <si>
    <t xml:space="preserve">GCF_002850415.1_ASM285041v1_@S1_97551</t>
  </si>
  <si>
    <t xml:space="preserve">GCF_000024585.1_ASM2458v1_@S1_37073</t>
  </si>
  <si>
    <t xml:space="preserve">GCF_000815045.1_ASM81504v1_@S1_6802</t>
  </si>
  <si>
    <t xml:space="preserve">GCF_001887075.1_ASM188707v1_@S1_49908</t>
  </si>
  <si>
    <t xml:space="preserve">GCF_000815085.1_ASM81508v1_@S1_28724</t>
  </si>
  <si>
    <t xml:space="preserve">GCF_001457495.1_NCTC13435_@S1_21234</t>
  </si>
  <si>
    <t xml:space="preserve">GCF_000815085.1_ASM81508v1_@S1_92857</t>
  </si>
  <si>
    <t xml:space="preserve">GCF_002209325.1_ASM220932v1_@S1_5314</t>
  </si>
  <si>
    <t xml:space="preserve">GCF_002000605.1_ASM200060v1_@S1_26025</t>
  </si>
  <si>
    <t xml:space="preserve">GCF_000967405.1_ASM96740v1_@S1_19</t>
  </si>
  <si>
    <t xml:space="preserve">GCF_001457495.1_NCTC13435_@S1_34473</t>
  </si>
  <si>
    <t xml:space="preserve">GCF_000828035.1_ASM82803v1_@S1_875</t>
  </si>
  <si>
    <t xml:space="preserve">GCF_000470865.1_ASM47086v1_@S1_60209</t>
  </si>
  <si>
    <t xml:space="preserve">GCF_001640905.1_ASM164090v1_@S1_29011</t>
  </si>
  <si>
    <t xml:space="preserve">GCF_002000605.1_ASM200060v1_@S1_60267</t>
  </si>
  <si>
    <t xml:space="preserve">GCF_900017775.1_NZAK3_@S1_80361</t>
  </si>
  <si>
    <t xml:space="preserve">GCF_000967405.1_ASM96740v1_@S1_23946</t>
  </si>
  <si>
    <t xml:space="preserve">GCF_000967405.1_ASM96740v1_@S1_36920</t>
  </si>
  <si>
    <t xml:space="preserve">GCF_001457495.1_NCTC13435_@S1_42910</t>
  </si>
  <si>
    <t xml:space="preserve">GCF_002000705.1_ASM200070v1_@S1_18902</t>
  </si>
  <si>
    <t xml:space="preserve">GCF_001027105.1_ASM102710v1_@S1_89745</t>
  </si>
  <si>
    <t xml:space="preserve">GCF_001457495.1_NCTC13435_@S1_241</t>
  </si>
  <si>
    <t xml:space="preserve">GCF_000815045.1_ASM81504v1_@S1_49798</t>
  </si>
  <si>
    <t xml:space="preserve">GCF_002355355.1_ASM235535v1_@S1_69836</t>
  </si>
  <si>
    <t xml:space="preserve">GCF_001515705.1_ASM151570v1_@S1_17639</t>
  </si>
  <si>
    <t xml:space="preserve">GCF_001515705.1_ASM151570v1_@S1_25608</t>
  </si>
  <si>
    <t xml:space="preserve">GCF_001640905.1_ASM164090v1_@S1_66085</t>
  </si>
  <si>
    <t xml:space="preserve">GCF_000145595.1_ASM14559v1_@S1_100530</t>
  </si>
  <si>
    <t xml:space="preserve">GCF_002000705.1_ASM200070v1_@S1_69003</t>
  </si>
  <si>
    <t xml:space="preserve">GCF_000145595.1_ASM14559v1_@S1_96971</t>
  </si>
  <si>
    <t xml:space="preserve">GCF_001640905.1_ASM164090v1_@S1_18578</t>
  </si>
  <si>
    <t xml:space="preserve">GCF_001640905.1_ASM164090v1_@S1_36242</t>
  </si>
  <si>
    <t xml:space="preserve">GCF_000815045.1_ASM81504v1_@S1_96067</t>
  </si>
  <si>
    <t xml:space="preserve">GCF_000815085.1_ASM81508v1_@S1_3660</t>
  </si>
  <si>
    <t xml:space="preserve">GCF_000412775.1_ASM41277v1_@S1_58908</t>
  </si>
  <si>
    <t xml:space="preserve">GCF_001515705.1_ASM151570v1_@S1_28122</t>
  </si>
  <si>
    <t xml:space="preserve">GCF_001887075.1_ASM188707v1_@S1_81906</t>
  </si>
  <si>
    <t xml:space="preserve">GCF_001640905.1_ASM164090v1_@S1_46173</t>
  </si>
  <si>
    <t xml:space="preserve">GCF_000828035.1_ASM82803v1_@S1_57537</t>
  </si>
  <si>
    <t xml:space="preserve">GCF_000815085.1_ASM81508v1_@S1_25513</t>
  </si>
  <si>
    <t xml:space="preserve">GCF_001640905.1_ASM164090v1_@S1_71451</t>
  </si>
  <si>
    <t xml:space="preserve">GCF_001640905.1_ASM164090v1_@S1_98082</t>
  </si>
  <si>
    <t xml:space="preserve">GCF_001457495.1_NCTC13435_@S1_79383</t>
  </si>
  <si>
    <t xml:space="preserve">GCF_000828035.1_ASM82803v1_@S1_13757</t>
  </si>
  <si>
    <t xml:space="preserve">GCF_001457495.1_NCTC13435_@S1_27851</t>
  </si>
  <si>
    <t xml:space="preserve">GCF_900017775.1_NZAK3_@S1_93442</t>
  </si>
  <si>
    <t xml:space="preserve">GCF_001515705.1_ASM151570v1_@S1_47360</t>
  </si>
  <si>
    <t xml:space="preserve">GCF_000024585.1_ASM2458v1_@S1_16262</t>
  </si>
  <si>
    <t xml:space="preserve">GCF_002209325.1_ASM220932v1_@S1_11378</t>
  </si>
  <si>
    <t xml:space="preserve">GCF_000828035.1_ASM82803v1_@S1_13612</t>
  </si>
  <si>
    <t xml:space="preserve">GCF_000470865.1_ASM47086v1_@S1_34478</t>
  </si>
  <si>
    <t xml:space="preserve">GCF_000412775.1_ASM41277v1_@S1_59161</t>
  </si>
  <si>
    <t xml:space="preserve">GCF_000828035.1_ASM82803v1_@S1_21729</t>
  </si>
  <si>
    <t xml:space="preserve">GCF_001027105.1_ASM102710v1_@S1_87260</t>
  </si>
  <si>
    <t xml:space="preserve">GCF_900017775.1_NZAK3_@S1_47306</t>
  </si>
  <si>
    <t xml:space="preserve">saureus_30x</t>
  </si>
  <si>
    <t xml:space="preserve">GCF_002000565.1_ASM200056v1_@S1_5644</t>
  </si>
  <si>
    <t xml:space="preserve">GCF_000017085.1_ASM1708v1_@S1_64986</t>
  </si>
  <si>
    <t xml:space="preserve">GCF_001515685.1_ASM151568v1_@S1_42502</t>
  </si>
  <si>
    <t xml:space="preserve">GCF_001515685.1_ASM151568v1_@S1_60868</t>
  </si>
  <si>
    <t xml:space="preserve">GCF_002355355.1_ASM235535v1_@S1_50029</t>
  </si>
  <si>
    <t xml:space="preserve">GCF_000017085.1_ASM1708v1_@S1_6308</t>
  </si>
  <si>
    <t xml:space="preserve">GCF_000245495.1_ASM24549v1_@S1_10467</t>
  </si>
  <si>
    <t xml:space="preserve">GCF_000017085.1_ASM1708v1_@S1_57609</t>
  </si>
  <si>
    <t xml:space="preserve">GCF_000027045.1_ASM2704v1_@S1_41436</t>
  </si>
  <si>
    <t xml:space="preserve">GCF_000017125.1_ASM1712v1_@S1_4153</t>
  </si>
  <si>
    <t xml:space="preserve">GCF_000016805.1_ASM1680v1_@S1_75190</t>
  </si>
  <si>
    <t xml:space="preserve">GCF_000027045.1_ASM2704v1_@S1_55699</t>
  </si>
  <si>
    <t xml:space="preserve">GCF_002000625.1_ASM200062v1_@S1_68960</t>
  </si>
  <si>
    <t xml:space="preserve">GCF_002000625.1_ASM200062v1_@S1_42521</t>
  </si>
  <si>
    <t xml:space="preserve">GCF_002085525.1_ASM208552v1_@S1_34566</t>
  </si>
  <si>
    <t xml:space="preserve">GCF_002085525.1_ASM208552v1_@S1_10306</t>
  </si>
  <si>
    <t xml:space="preserve">GCF_000815125.1_ASM81512v1_@S1_11269</t>
  </si>
  <si>
    <t xml:space="preserve">GCF_000815125.1_ASM81512v1_@S1_33212</t>
  </si>
  <si>
    <t xml:space="preserve">GCF_002850395.1_ASM285039v1_@S1_69481</t>
  </si>
  <si>
    <t xml:space="preserve">GCF_900129335.1_PP_HGAG_QV30_2SC_T4_@S1_77942</t>
  </si>
  <si>
    <t xml:space="preserve">GCF_000017085.1_ASM1708v1_@S1_30837</t>
  </si>
  <si>
    <t xml:space="preserve">GCF_900129335.1_PP_HGAG_QV30_2SC_T4_@S1_100158</t>
  </si>
  <si>
    <t xml:space="preserve">GCF_000010465.1_ASM1046v1_@S1_66377</t>
  </si>
  <si>
    <t xml:space="preserve">GCF_000017085.1_ASM1708v1_@S1_39796</t>
  </si>
  <si>
    <t xml:space="preserve">GCF_000010465.1_ASM1046v1_@S1_41756</t>
  </si>
  <si>
    <t xml:space="preserve">GCF_000016805.1_ASM1680v1_@S1_20054</t>
  </si>
  <si>
    <t xml:space="preserve">GCF_000626615.1_ASM62661v1_@S1_50954</t>
  </si>
  <si>
    <t xml:space="preserve">GCF_002355355.1_ASM235535v1_@S1_95019</t>
  </si>
  <si>
    <t xml:space="preserve">GCF_000953255.1_Staphylococcus_aureus_Sa_ILRI_217_@S1_2303</t>
  </si>
  <si>
    <t xml:space="preserve">GCF_002085525.1_ASM208552v1_@S1_6937</t>
  </si>
  <si>
    <t xml:space="preserve">GCF_000010465.1_ASM1046v1_@S1_84456</t>
  </si>
  <si>
    <t xml:space="preserve">GCF_000953255.1_Staphylococcus_aureus_Sa_ILRI_217_@S1_90784</t>
  </si>
  <si>
    <t xml:space="preserve">GCF_000815125.1_ASM81512v1_@S1_25917</t>
  </si>
  <si>
    <t xml:space="preserve">GCF_002202075.1_ASM220207v1_@S1_31472</t>
  </si>
  <si>
    <t xml:space="preserve">GCF_002850395.1_ASM285039v1_@S1_45742</t>
  </si>
  <si>
    <t xml:space="preserve">GCF_000009645.1_ASM964v1_@S1_59196</t>
  </si>
  <si>
    <t xml:space="preserve">GCF_001515685.1_ASM151568v1_@S1_76483</t>
  </si>
  <si>
    <t xml:space="preserve">GCF_001641025.1_ASM164102v1_@S1_63879</t>
  </si>
  <si>
    <t xml:space="preserve">GCF_001641025.1_ASM164102v1_@S1_101674</t>
  </si>
  <si>
    <t xml:space="preserve">GCF_002085525.1_ASM208552v1_@S1_8016</t>
  </si>
  <si>
    <t xml:space="preserve">GCF_900129335.1_PP_HGAG_QV30_2SC_T4_@S1_51393</t>
  </si>
  <si>
    <t xml:space="preserve">GCF_001641025.1_ASM164102v1_@S1_23455</t>
  </si>
  <si>
    <t xml:space="preserve">GCF_002355355.1_ASM235535v1_@S1_43262</t>
  </si>
  <si>
    <t xml:space="preserve">GCF_002355355.1_ASM235535v1_@S1_54546</t>
  </si>
  <si>
    <t xml:space="preserve">GCF_000009645.1_ASM964v1_@S1_21680</t>
  </si>
  <si>
    <t xml:space="preserve">GCF_001975045.1_ASM197504v1_@S1_13630</t>
  </si>
  <si>
    <t xml:space="preserve">GCF_000953255.1_Staphylococcus_aureus_Sa_ILRI_217_@S1_11641</t>
  </si>
  <si>
    <t xml:space="preserve">GCF_002310395.1_ASM231039v1_@S1_84882</t>
  </si>
  <si>
    <t xml:space="preserve">GCF_000245495.1_ASM24549v1_@S1_69367</t>
  </si>
  <si>
    <t xml:space="preserve">GCF_000027045.1_ASM2704v1_@S1_36647</t>
  </si>
  <si>
    <t xml:space="preserve">GCF_000010465.1_ASM1046v1_@S1_47449</t>
  </si>
  <si>
    <t xml:space="preserve">GCF_001515685.1_ASM151568v1_@S1_33130</t>
  </si>
  <si>
    <t xml:space="preserve">GCF_000027045.1_ASM2704v1_@S1_83927</t>
  </si>
  <si>
    <t xml:space="preserve">GCF_002202075.1_ASM220207v1_@S1_59648</t>
  </si>
  <si>
    <t xml:space="preserve">GCF_000017085.1_ASM1708v1_@S1_44682</t>
  </si>
  <si>
    <t xml:space="preserve">GCF_002310395.1_ASM231039v1_@S1_28360</t>
  </si>
  <si>
    <t xml:space="preserve">GCF_001515685.1_ASM151568v1_@S1_66882</t>
  </si>
  <si>
    <t xml:space="preserve">GCF_000009645.1_ASM964v1_@S1_87731</t>
  </si>
  <si>
    <t xml:space="preserve">GCF_000245495.1_ASM24549v1_@S1_11396</t>
  </si>
  <si>
    <t xml:space="preserve">GCF_001641025.1_ASM164102v1_@S1_56926</t>
  </si>
  <si>
    <t xml:space="preserve">GCF_000010465.1_ASM1046v1_@S1_84279</t>
  </si>
  <si>
    <t xml:space="preserve">GCF_002085525.1_ASM208552v1_@S1_66680</t>
  </si>
  <si>
    <t xml:space="preserve">GCF_000017085.1_ASM1708v1_@S1_15453</t>
  </si>
  <si>
    <t xml:space="preserve">GCF_000010465.1_ASM1046v1_@S1_16320</t>
  </si>
  <si>
    <t xml:space="preserve">GCF_000016805.1_ASM1680v1_@S1_28717</t>
  </si>
  <si>
    <t xml:space="preserve">GCF_000382965.1_ASM38296v1_@S1_9571</t>
  </si>
  <si>
    <t xml:space="preserve">GCF_000010465.1_ASM1046v1_@S1_46423</t>
  </si>
  <si>
    <t xml:space="preserve">GCF_002850395.1_ASM285039v1_@S1_13253</t>
  </si>
  <si>
    <t xml:space="preserve">GCF_000009645.1_ASM964v1_@S1_13401</t>
  </si>
  <si>
    <t xml:space="preserve">GCF_000009645.1_ASM964v1_@S1_57592</t>
  </si>
  <si>
    <t xml:space="preserve">GCF_000626615.1_ASM62661v1_@S1_93479</t>
  </si>
  <si>
    <t xml:space="preserve">GCF_000016805.1_ASM1680v1_@S1_35413</t>
  </si>
  <si>
    <t xml:space="preserve">GCF_000016805.1_ASM1680v1_@S1_102911</t>
  </si>
  <si>
    <t xml:space="preserve">GCF_000027045.1_ASM2704v1_@S1_2447</t>
  </si>
  <si>
    <t xml:space="preserve">GCF_000626615.1_ASM62661v1_@S1_20747</t>
  </si>
  <si>
    <t xml:space="preserve">GCF_000245495.1_ASM24549v1_@S1_84528</t>
  </si>
  <si>
    <t xml:space="preserve">GCF_000016805.1_ASM1680v1_@S1_44240</t>
  </si>
  <si>
    <t xml:space="preserve">GCF_002085525.1_ASM208552v1_@S1_47134</t>
  </si>
  <si>
    <t xml:space="preserve">GCF_000017125.1_ASM1712v1_@S1_32859</t>
  </si>
  <si>
    <t xml:space="preserve">GCF_001956755.1_ASM195675v1_@S1_75065</t>
  </si>
  <si>
    <t xml:space="preserve">GCF_000027045.1_ASM2704v1_@S1_4552</t>
  </si>
  <si>
    <t xml:space="preserve">GCF_000245495.1_ASM24549v1_@S1_18562</t>
  </si>
  <si>
    <t xml:space="preserve">GCF_000626615.1_ASM62661v1_@S1_53054</t>
  </si>
  <si>
    <t xml:space="preserve">GCF_001641025.1_ASM164102v1_@S1_91379</t>
  </si>
  <si>
    <t xml:space="preserve">GCF_001641025.1_ASM164102v1_@S1_82663</t>
  </si>
  <si>
    <t xml:space="preserve">GCF_000027045.1_ASM2704v1_@S1_56871</t>
  </si>
  <si>
    <t xml:space="preserve">GCF_002000565.1_ASM200056v1_@S1_80522</t>
  </si>
  <si>
    <t xml:space="preserve">GCF_002000625.1_ASM200062v1_@S1_40372</t>
  </si>
  <si>
    <t xml:space="preserve">GCF_002000625.1_ASM200062v1_@S1_81290</t>
  </si>
  <si>
    <t xml:space="preserve">GCF_002085525.1_ASM208552v1_@S1_19840</t>
  </si>
  <si>
    <t xml:space="preserve">GCF_001956755.1_ASM195675v1_@S1_82673</t>
  </si>
  <si>
    <t xml:space="preserve">GCF_000828035.1_ASM82803v1_@S1_57902</t>
  </si>
  <si>
    <t xml:space="preserve">GCF_001975045.1_ASM197504v1_@S1_50956</t>
  </si>
  <si>
    <t xml:space="preserve">GCF_002000565.1_ASM200056v1_@S1_77910</t>
  </si>
  <si>
    <t xml:space="preserve">GCF_001956755.1_ASM195675v1_@S1_50590</t>
  </si>
  <si>
    <t xml:space="preserve">GCF_002000565.1_ASM200056v1_@S1_47468</t>
  </si>
  <si>
    <t xml:space="preserve">GCF_000382965.1_ASM38296v1_@S1_27766</t>
  </si>
  <si>
    <t xml:space="preserve">GCF_900129335.1_PP_HGAG_QV30_2SC_T4_@S1_17378</t>
  </si>
  <si>
    <t xml:space="preserve">GCF_002310395.1_ASM231039v1_@S1_48788</t>
  </si>
  <si>
    <t xml:space="preserve">GCF_000626615.1_ASM62661v1_@S1_1377</t>
  </si>
  <si>
    <t xml:space="preserve">saureus_30x_random</t>
  </si>
  <si>
    <t xml:space="preserve">GCF_000009645.1_ASM964v1_@S1_47420</t>
  </si>
  <si>
    <t xml:space="preserve">GCF_000010465.1_ASM1046v1_@S1_5442</t>
  </si>
  <si>
    <t xml:space="preserve">GCF_002202075.1_ASM220207v1_@S1_55066</t>
  </si>
  <si>
    <t xml:space="preserve">GCF_000245495.1_ASM24549v1_@S1_6116</t>
  </si>
  <si>
    <t xml:space="preserve">GCF_001656075.1_ASM165607v1_@S1_70456</t>
  </si>
  <si>
    <t xml:space="preserve">GCF_000010465.1_ASM1046v1_@S1_35633</t>
  </si>
  <si>
    <t xml:space="preserve">GCF_002850395.1_ASM285039v1_@S1_48670</t>
  </si>
  <si>
    <t xml:space="preserve">GCF_000815125.1_ASM81512v1_@S1_16757</t>
  </si>
  <si>
    <t xml:space="preserve">GCF_002355355.1_ASM235535v1_@S1_79003</t>
  </si>
  <si>
    <t xml:space="preserve">GCF_000828035.1_ASM82803v1_@S1_97616</t>
  </si>
  <si>
    <t xml:space="preserve">GCF_000010465.1_ASM1046v1_@S1_103264</t>
  </si>
  <si>
    <t xml:space="preserve">GCF_000953255.1_Staphylococcus_aureus_Sa_ILRI_217_@S1_82805</t>
  </si>
  <si>
    <t xml:space="preserve">GCF_000016805.1_ASM1680v1_@S1_73231</t>
  </si>
  <si>
    <t xml:space="preserve">GCF_002310395.1_ASM231039v1_@S1_80532</t>
  </si>
  <si>
    <t xml:space="preserve">GCF_000009645.1_ASM964v1_@S1_44498</t>
  </si>
  <si>
    <t xml:space="preserve">GCF_002850395.1_ASM285039v1_@S1_49687</t>
  </si>
  <si>
    <t xml:space="preserve">GCF_001515685.1_ASM151568v1_@S1_3891</t>
  </si>
  <si>
    <t xml:space="preserve">GCF_001956755.1_ASM195675v1_@S1_86751</t>
  </si>
  <si>
    <t xml:space="preserve">GCF_001656075.1_ASM165607v1_@S1_45148</t>
  </si>
  <si>
    <t xml:space="preserve">GCF_001515685.1_ASM151568v1_@S1_43725</t>
  </si>
  <si>
    <t xml:space="preserve">GCF_000828035.1_ASM82803v1_@S1_76613</t>
  </si>
  <si>
    <t xml:space="preserve">GCF_001656075.1_ASM165607v1_@S1_96263</t>
  </si>
  <si>
    <t xml:space="preserve">GCF_001956755.1_ASM195675v1_@S1_22699</t>
  </si>
  <si>
    <t xml:space="preserve">GCF_000828035.1_ASM82803v1_@S1_49913</t>
  </si>
  <si>
    <t xml:space="preserve">GCF_001975045.1_ASM197504v1_@S1_16348</t>
  </si>
  <si>
    <t xml:space="preserve">GCF_002310395.1_ASM231039v1_@S1_24252</t>
  </si>
  <si>
    <t xml:space="preserve">GCF_000027045.1_ASM2704v1_@S1_98470</t>
  </si>
  <si>
    <t xml:space="preserve">GCF_002355355.1_ASM235535v1_@S1_101197</t>
  </si>
  <si>
    <t xml:space="preserve">GCF_001641025.1_ASM164102v1_@S1_9230</t>
  </si>
  <si>
    <t xml:space="preserve">GCF_002025125.1_ASM202512v1_@S1_43386</t>
  </si>
  <si>
    <t xml:space="preserve">GCF_002085525.1_ASM208552v1_@S1_43727</t>
  </si>
  <si>
    <t xml:space="preserve">GCF_900129335.1_PP_HGAG_QV30_2SC_T4_@S1_76609</t>
  </si>
  <si>
    <t xml:space="preserve">GCF_900004855.1_BB155_@S1_41692</t>
  </si>
  <si>
    <t xml:space="preserve">GCF_002085525.1_ASM208552v1_@S1_40936</t>
  </si>
  <si>
    <t xml:space="preserve">GCF_001956755.1_ASM195675v1_@S1_84284</t>
  </si>
  <si>
    <t xml:space="preserve">GCF_001879545.1_ASM187954v1_@S1_15987</t>
  </si>
  <si>
    <t xml:space="preserve">GCF_000953255.1_Staphylococcus_aureus_Sa_ILRI_217_@S1_95564</t>
  </si>
  <si>
    <t xml:space="preserve">GCF_001656075.1_ASM165607v1_@S1_85138</t>
  </si>
  <si>
    <t xml:space="preserve">GCF_002202075.1_ASM220207v1_@S1_2054</t>
  </si>
  <si>
    <t xml:space="preserve">GCF_002085525.1_ASM208552v1_@S1_32275</t>
  </si>
  <si>
    <t xml:space="preserve">GCF_000382965.1_ASM38296v1_@S1_27988</t>
  </si>
  <si>
    <t xml:space="preserve">GCF_000815125.1_ASM81512v1_@S1_83790</t>
  </si>
  <si>
    <t xml:space="preserve">GCF_000382965.1_ASM38296v1_@S1_38386</t>
  </si>
  <si>
    <t xml:space="preserve">GCF_000245495.1_ASM24549v1_@S1_21547</t>
  </si>
  <si>
    <t xml:space="preserve">GCF_000027045.1_ASM2704v1_@S1_10560</t>
  </si>
  <si>
    <t xml:space="preserve">GCF_000017085.1_ASM1708v1_@S1_67719</t>
  </si>
  <si>
    <t xml:space="preserve">GCF_000017085.1_ASM1708v1_@S1_708</t>
  </si>
  <si>
    <t xml:space="preserve">GCF_900004855.1_BB155_@S1_74284</t>
  </si>
  <si>
    <t xml:space="preserve">GCF_000017125.1_ASM1712v1_@S1_31100</t>
  </si>
  <si>
    <t xml:space="preserve">GCF_000953255.1_Staphylococcus_aureus_Sa_ILRI_217_@S1_51255</t>
  </si>
  <si>
    <t xml:space="preserve">GCF_000016805.1_ASM1680v1_@S1_89900</t>
  </si>
  <si>
    <t xml:space="preserve">GCF_002310395.1_ASM231039v1_@S1_53523</t>
  </si>
  <si>
    <t xml:space="preserve">GCF_001548295.1_ASM154829v1_@S1_74473</t>
  </si>
  <si>
    <t xml:space="preserve">GCF_002355355.1_ASM235535v1_@S1_70310</t>
  </si>
  <si>
    <t xml:space="preserve">GCF_002310395.1_ASM231039v1_@S1_37176</t>
  </si>
  <si>
    <t xml:space="preserve">GCF_002202075.1_ASM220207v1_@S1_60530</t>
  </si>
  <si>
    <t xml:space="preserve">GCF_000626615.1_ASM62661v1_@S1_65488</t>
  </si>
  <si>
    <t xml:space="preserve">GCF_900004855.1_BB155_@S1_57836</t>
  </si>
  <si>
    <t xml:space="preserve">GCF_002202075.1_ASM220207v1_@S1_1643</t>
  </si>
  <si>
    <t xml:space="preserve">GCF_900129335.1_PP_HGAG_QV30_2SC_T4_@S1_21300</t>
  </si>
  <si>
    <t xml:space="preserve">GCF_001879545.1_ASM187954v1_@S1_86964</t>
  </si>
  <si>
    <t xml:space="preserve">GCF_000009645.1_ASM964v1_@S1_58167</t>
  </si>
  <si>
    <t xml:space="preserve">GCF_000382965.1_ASM38296v1_@S1_29950</t>
  </si>
  <si>
    <t xml:space="preserve">GCF_002310395.1_ASM231039v1_@S1_29959</t>
  </si>
  <si>
    <t xml:space="preserve">GCF_000245495.1_ASM24549v1_@S1_72193</t>
  </si>
  <si>
    <t xml:space="preserve">GCF_001656075.1_ASM165607v1_@S1_44088</t>
  </si>
  <si>
    <t xml:space="preserve">GCF_000017085.1_ASM1708v1_@S1_23907</t>
  </si>
  <si>
    <t xml:space="preserve">GCF_000284535.1_ASM28453v1_@S1_81864</t>
  </si>
  <si>
    <t xml:space="preserve">GCF_001515685.1_ASM151568v1_@S1_52483</t>
  </si>
  <si>
    <t xml:space="preserve">GCF_000815125.1_ASM81512v1_@S1_64723</t>
  </si>
  <si>
    <t xml:space="preserve">GCF_002850395.1_ASM285039v1_@S1_92833</t>
  </si>
  <si>
    <t xml:space="preserve">GCF_001548295.1_ASM154829v1_@S1_57418</t>
  </si>
  <si>
    <t xml:space="preserve">GCF_001515685.1_ASM151568v1_@S1_68635</t>
  </si>
  <si>
    <t xml:space="preserve">GCF_001956755.1_ASM195675v1_@S1_97188</t>
  </si>
  <si>
    <t xml:space="preserve">GCF_001656075.1_ASM165607v1_@S1_89604</t>
  </si>
  <si>
    <t xml:space="preserve">GCF_000027045.1_ASM2704v1_@S1_104290</t>
  </si>
  <si>
    <t xml:space="preserve">GCF_002310395.1_ASM231039v1_@S1_47886</t>
  </si>
  <si>
    <t xml:space="preserve">GCF_001956755.1_ASM195675v1_@S1_91051</t>
  </si>
  <si>
    <t xml:space="preserve">GCF_001975045.1_ASM197504v1_@S1_38364</t>
  </si>
  <si>
    <t xml:space="preserve">GCF_002355355.1_ASM235535v1_@S1_71938</t>
  </si>
  <si>
    <t xml:space="preserve">GCF_000953255.1_Staphylococcus_aureus_Sa_ILRI_217_@S1_56676</t>
  </si>
  <si>
    <t xml:space="preserve">GCF_002355355.1_ASM235535v1_@S1_22696</t>
  </si>
  <si>
    <t xml:space="preserve">GCF_000010465.1_ASM1046v1_@S1_16970</t>
  </si>
  <si>
    <t xml:space="preserve">GCF_000284535.1_ASM28453v1_@S1_101116</t>
  </si>
  <si>
    <t xml:space="preserve">GCF_002310395.1_ASM231039v1_@S1_567</t>
  </si>
  <si>
    <t xml:space="preserve">GCF_000017085.1_ASM1708v1_@S1_81472</t>
  </si>
  <si>
    <t xml:space="preserve">GCF_002025125.1_ASM202512v1_@S1_86604</t>
  </si>
  <si>
    <t xml:space="preserve">GCF_900129335.1_PP_HGAG_QV30_2SC_T4_@S1_58924</t>
  </si>
  <si>
    <t xml:space="preserve">GCF_000017085.1_ASM1708v1_@S1_51107</t>
  </si>
  <si>
    <t xml:space="preserve">GCF_000828035.1_ASM82803v1_@S1_51452</t>
  </si>
  <si>
    <t xml:space="preserve">GCF_001956755.1_ASM195675v1_@S1_55783</t>
  </si>
  <si>
    <t xml:space="preserve">GCF_000828035.1_ASM82803v1_@S1_46635</t>
  </si>
  <si>
    <t xml:space="preserve">GCF_000626615.1_ASM62661v1_@S1_4968</t>
  </si>
  <si>
    <t xml:space="preserve">GCF_001641025.1_ASM164102v1_@S1_65877</t>
  </si>
  <si>
    <t xml:space="preserve">GCF_001879545.1_ASM187954v1_@S1_59429</t>
  </si>
  <si>
    <t xml:space="preserve">GCF_002850395.1_ASM285039v1_@S1_78450</t>
  </si>
  <si>
    <t xml:space="preserve">GCF_000016805.1_ASM1680v1_@S1_86975</t>
  </si>
  <si>
    <t xml:space="preserve">GCF_001975045.1_ASM197504v1_@S1_15861</t>
  </si>
  <si>
    <t xml:space="preserve">GCF_000009645.1_ASM964v1_@S1_86773</t>
  </si>
  <si>
    <t xml:space="preserve">saureus_40x</t>
  </si>
  <si>
    <t xml:space="preserve">GCF_002000865.1_ASM200086v1_@S1_38818</t>
  </si>
  <si>
    <t xml:space="preserve">GCF_001045995.2_ASM104599v2_@S1_41011</t>
  </si>
  <si>
    <t xml:space="preserve">GCF_000412775.1_ASM41277v1_@S1_44185</t>
  </si>
  <si>
    <t xml:space="preserve">GCF_002310435.1_ASM231043v1_@S1_31930</t>
  </si>
  <si>
    <t xml:space="preserve">GCF_000383005.1_ASM38300v1_@S1_1372</t>
  </si>
  <si>
    <t xml:space="preserve">GCF_002000625.1_ASM200062v1_@S1_22075</t>
  </si>
  <si>
    <t xml:space="preserve">GCF_002786465.1_ASM278646v1_@S1_20321</t>
  </si>
  <si>
    <t xml:space="preserve">GCF_001975045.1_ASM197504v1_@S1_56394</t>
  </si>
  <si>
    <t xml:space="preserve">GCF_900092595.1_Sa_Newman_UoM_@S1_65994</t>
  </si>
  <si>
    <t xml:space="preserve">GCF_900017775.1_NZAK3_@S1_92199</t>
  </si>
  <si>
    <t xml:space="preserve">GCF_002000625.1_ASM200062v1_@S1_36491</t>
  </si>
  <si>
    <t xml:space="preserve">GCF_000815125.1_ASM81512v1_@S1_75397</t>
  </si>
  <si>
    <t xml:space="preserve">GCF_000412775.1_ASM41277v1_@S1_78798</t>
  </si>
  <si>
    <t xml:space="preserve">GCF_002310435.1_ASM231043v1_@S1_6838</t>
  </si>
  <si>
    <t xml:space="preserve">GCF_000012045.1_ASM1204v1_@S1_33344</t>
  </si>
  <si>
    <t xml:space="preserve">GCF_001618305.1_ASM161830v1_@S1_29800</t>
  </si>
  <si>
    <t xml:space="preserve">GCF_900092595.1_Sa_Newman_UoM_@S1_56833</t>
  </si>
  <si>
    <t xml:space="preserve">GCF_000418345.1_ASM41834v1_@S1_83015</t>
  </si>
  <si>
    <t xml:space="preserve">GCF_001975045.1_ASM197504v1_@S1_47121</t>
  </si>
  <si>
    <t xml:space="preserve">GCF_001045995.2_ASM104599v2_@S1_87963</t>
  </si>
  <si>
    <t xml:space="preserve">GCF_900092595.1_Sa_Newman_UoM_@S1_101404</t>
  </si>
  <si>
    <t xml:space="preserve">GCF_001975045.1_ASM197504v1_@S1_46440</t>
  </si>
  <si>
    <t xml:space="preserve">GCF_002633865.1_ASM263386v1_@S1_26681</t>
  </si>
  <si>
    <t xml:space="preserve">GCF_000017085.1_ASM1708v1_@S1_75660</t>
  </si>
  <si>
    <t xml:space="preserve">GCF_002000865.1_ASM200086v1_@S1_38340</t>
  </si>
  <si>
    <t xml:space="preserve">GCF_002000865.1_ASM200086v1_@S1_34488</t>
  </si>
  <si>
    <t xml:space="preserve">GCF_001281145.1_ASM128114v1_@S1_40474</t>
  </si>
  <si>
    <t xml:space="preserve">GCF_002633825.1_ASM263382v1_@S1_78880</t>
  </si>
  <si>
    <t xml:space="preserve">GCF_002000625.1_ASM200062v1_@S1_2824</t>
  </si>
  <si>
    <t xml:space="preserve">GCF_000695875.1_ASM69587v1_@S1_93731</t>
  </si>
  <si>
    <t xml:space="preserve">GCF_000418345.1_ASM41834v1_@S1_576</t>
  </si>
  <si>
    <t xml:space="preserve">GCF_900017775.1_NZAK3_@S1_73381</t>
  </si>
  <si>
    <t xml:space="preserve">GCF_000011525.1_ASM1152v1_@S1_15906</t>
  </si>
  <si>
    <t xml:space="preserve">GCF_002000625.1_ASM200062v1_@S1_12418</t>
  </si>
  <si>
    <t xml:space="preserve">GCF_001281145.1_ASM128114v1_@S1_25090</t>
  </si>
  <si>
    <t xml:space="preserve">GCF_000012045.1_ASM1204v1_@S1_3931</t>
  </si>
  <si>
    <t xml:space="preserve">GCF_000159535.2_ASM15953v2_@S1_75669</t>
  </si>
  <si>
    <t xml:space="preserve">GCF_000695875.1_ASM69587v1_@S1_25215</t>
  </si>
  <si>
    <t xml:space="preserve">GCF_001281145.1_ASM128114v1_@S1_187</t>
  </si>
  <si>
    <t xml:space="preserve">GCF_000626615.1_ASM62661v1_@S1_18205</t>
  </si>
  <si>
    <t xml:space="preserve">GCF_000011525.1_ASM1152v1_@S1_60999</t>
  </si>
  <si>
    <t xml:space="preserve">GCF_002310435.1_ASM231043v1_@S1_17948</t>
  </si>
  <si>
    <t xml:space="preserve">GCF_002633825.1_ASM263382v1_@S1_95194</t>
  </si>
  <si>
    <t xml:space="preserve">GCF_002786465.1_ASM278646v1_@S1_86639</t>
  </si>
  <si>
    <t xml:space="preserve">GCF_002633825.1_ASM263382v1_@S1_72785</t>
  </si>
  <si>
    <t xml:space="preserve">GCF_000815245.1_ASM81524v1_@S1_5257</t>
  </si>
  <si>
    <t xml:space="preserve">GCF_001594205.1_ASM159420v1_@S1_40168</t>
  </si>
  <si>
    <t xml:space="preserve">GCF_900092595.1_Sa_Newman_UoM_@S1_77177</t>
  </si>
  <si>
    <t xml:space="preserve">GCF_000815125.1_ASM81512v1_@S1_91579</t>
  </si>
  <si>
    <t xml:space="preserve">GCF_002633825.1_ASM263382v1_@S1_22997</t>
  </si>
  <si>
    <t xml:space="preserve">GCF_000418345.1_ASM41834v1_@S1_10339</t>
  </si>
  <si>
    <t xml:space="preserve">GCF_000815125.1_ASM81512v1_@S1_50654</t>
  </si>
  <si>
    <t xml:space="preserve">GCF_001281145.1_ASM128114v1_@S1_50912</t>
  </si>
  <si>
    <t xml:space="preserve">GCF_000412775.1_ASM41277v1_@S1_25780</t>
  </si>
  <si>
    <t xml:space="preserve">GCF_001298325.2_ASM129832v2_@S1_29994</t>
  </si>
  <si>
    <t xml:space="preserve">GCF_000815125.1_ASM81512v1_@S1_48158</t>
  </si>
  <si>
    <t xml:space="preserve">GCF_000383005.1_ASM38300v1_@S1_30062</t>
  </si>
  <si>
    <t xml:space="preserve">GCF_002786465.1_ASM278646v1_@S1_7947</t>
  </si>
  <si>
    <t xml:space="preserve">GCF_001281145.1_ASM128114v1_@S1_17842</t>
  </si>
  <si>
    <t xml:space="preserve">GCF_000383005.1_ASM38300v1_@S1_15672</t>
  </si>
  <si>
    <t xml:space="preserve">GCF_000815125.1_ASM81512v1_@S1_49240</t>
  </si>
  <si>
    <t xml:space="preserve">GCF_000383005.1_ASM38300v1_@S1_95778</t>
  </si>
  <si>
    <t xml:space="preserve">GCF_000383005.1_ASM38300v1_@S1_47625</t>
  </si>
  <si>
    <t xml:space="preserve">GCF_001580495.1_ASM158049v1_@S1_14023</t>
  </si>
  <si>
    <t xml:space="preserve">GCF_000815045.1_ASM81504v1_@S1_47066</t>
  </si>
  <si>
    <t xml:space="preserve">GCF_000746505.1_ASM74650v1_@S1_10528</t>
  </si>
  <si>
    <t xml:space="preserve">GCF_002000625.1_ASM200062v1_@S1_49886</t>
  </si>
  <si>
    <t xml:space="preserve">GCF_001975045.1_ASM197504v1_@S1_64316</t>
  </si>
  <si>
    <t xml:space="preserve">GCF_000626615.1_ASM62661v1_@S1_40519</t>
  </si>
  <si>
    <t xml:space="preserve">GCF_001281145.1_ASM128114v1_@S1_13549</t>
  </si>
  <si>
    <t xml:space="preserve">GCF_000383005.1_ASM38300v1_@S1_71516</t>
  </si>
  <si>
    <t xml:space="preserve">GCF_000418345.1_ASM41834v1_@S1_86255</t>
  </si>
  <si>
    <t xml:space="preserve">GCF_000815125.1_ASM81512v1_@S1_100710</t>
  </si>
  <si>
    <t xml:space="preserve">GCF_002786465.1_ASM278646v1_@S1_41092</t>
  </si>
  <si>
    <t xml:space="preserve">GCF_001045995.2_ASM104599v2_@S1_66671</t>
  </si>
  <si>
    <t xml:space="preserve">GCF_001618305.1_ASM161830v1_@S1_32247</t>
  </si>
  <si>
    <t xml:space="preserve">GCF_001975005.1_ASM197500v1_@S1_73279</t>
  </si>
  <si>
    <t xml:space="preserve">GCF_000815245.1_ASM81524v1_@S1_59576</t>
  </si>
  <si>
    <t xml:space="preserve">GCF_000746505.1_ASM74650v1_@S1_51747</t>
  </si>
  <si>
    <t xml:space="preserve">GCF_000463055.1_ASM46305v1_@S1_55604</t>
  </si>
  <si>
    <t xml:space="preserve">GCF_000245495.1_ASM24549v1_@S1_27687</t>
  </si>
  <si>
    <t xml:space="preserve">GCF_000967325.1_ASM96732v1_@S1_94627</t>
  </si>
  <si>
    <t xml:space="preserve">GCF_001975045.1_ASM197504v1_@S1_99686</t>
  </si>
  <si>
    <t xml:space="preserve">GCF_001975005.1_ASM197500v1_@S1_41381</t>
  </si>
  <si>
    <t xml:space="preserve">GCF_001045995.2_ASM104599v2_@S1_17874</t>
  </si>
  <si>
    <t xml:space="preserve">GCF_001975045.1_ASM197504v1_@S1_100071</t>
  </si>
  <si>
    <t xml:space="preserve">GCF_000412775.1_ASM41277v1_@S1_40502</t>
  </si>
  <si>
    <t xml:space="preserve">GCF_000159535.2_ASM15953v2_@S1_37267</t>
  </si>
  <si>
    <t xml:space="preserve">GCF_000815125.1_ASM81512v1_@S1_64065</t>
  </si>
  <si>
    <t xml:space="preserve">GCF_900017775.1_NZAK3_@S1_66744</t>
  </si>
  <si>
    <t xml:space="preserve">GCF_001580495.1_ASM158049v1_@S1_71672</t>
  </si>
  <si>
    <t xml:space="preserve">GCF_002786465.1_ASM278646v1_@S1_69445</t>
  </si>
  <si>
    <t xml:space="preserve">GCF_000695875.1_ASM69587v1_@S1_4485</t>
  </si>
  <si>
    <t xml:space="preserve">GCF_001281145.1_ASM128114v1_@S1_53832</t>
  </si>
  <si>
    <t xml:space="preserve">GCF_001975005.1_ASM197500v1_@S1_93302</t>
  </si>
  <si>
    <t xml:space="preserve">GCF_002310435.1_ASM231043v1_@S1_22080</t>
  </si>
  <si>
    <t xml:space="preserve">GCF_000695875.1_ASM69587v1_@S1_11796</t>
  </si>
  <si>
    <t xml:space="preserve">GCF_000245495.1_ASM24549v1_@S1_69464</t>
  </si>
  <si>
    <t xml:space="preserve">GCF_002786465.1_ASM278646v1_@S1_63874</t>
  </si>
  <si>
    <t xml:space="preserve">GCF_002000625.1_ASM200062v1_@S1_98956</t>
  </si>
  <si>
    <t xml:space="preserve">saureus_40x_random</t>
  </si>
  <si>
    <t xml:space="preserve">GCF_000695875.1_ASM69587v1_@S1_35542</t>
  </si>
  <si>
    <t xml:space="preserve">GCF_000284535.1_ASM28453v1_@S1_9354</t>
  </si>
  <si>
    <t xml:space="preserve">GCF_002000865.1_ASM200086v1_@S1_28657</t>
  </si>
  <si>
    <t xml:space="preserve">GCF_900004855.1_BB155_@S1_82307</t>
  </si>
  <si>
    <t xml:space="preserve">GCF_000695875.1_ASM69587v1_@S1_46258</t>
  </si>
  <si>
    <t xml:space="preserve">GCF_001298325.2_ASM129832v2_@S1_92934</t>
  </si>
  <si>
    <t xml:space="preserve">GCF_000746505.1_ASM74650v1_@S1_28683</t>
  </si>
  <si>
    <t xml:space="preserve">GCF_000284535.1_ASM28453v1_@S1_31651</t>
  </si>
  <si>
    <t xml:space="preserve">GCF_001594205.1_ASM159420v1_@S1_85674</t>
  </si>
  <si>
    <t xml:space="preserve">GCF_001045995.2_ASM104599v2_@S1_76890</t>
  </si>
  <si>
    <t xml:space="preserve">GCF_000239235.1_ASM23923v1_@S1_96642</t>
  </si>
  <si>
    <t xml:space="preserve">GCF_000011525.1_ASM1152v1_@S1_23110</t>
  </si>
  <si>
    <t xml:space="preserve">GCF_000967325.1_ASM96732v1_@S1_41167</t>
  </si>
  <si>
    <t xml:space="preserve">GCF_000011525.1_ASM1152v1_@S1_39045</t>
  </si>
  <si>
    <t xml:space="preserve">GCF_900004855.1_BB155_@S1_92695</t>
  </si>
  <si>
    <t xml:space="preserve">GCF_002633865.1_ASM263386v1_@S1_72513</t>
  </si>
  <si>
    <t xml:space="preserve">GCF_002633805.1_ASM263380v1_@S1_55501</t>
  </si>
  <si>
    <t xml:space="preserve">GCF_002000625.1_ASM200062v1_@S1_83202</t>
  </si>
  <si>
    <t xml:space="preserve">GCF_002000865.1_ASM200086v1_@S1_80157</t>
  </si>
  <si>
    <t xml:space="preserve">GCF_000695875.1_ASM69587v1_@S1_70021</t>
  </si>
  <si>
    <t xml:space="preserve">GCF_000159535.2_ASM15953v2_@S1_75107</t>
  </si>
  <si>
    <t xml:space="preserve">GCF_000159535.2_ASM15953v2_@S1_32296</t>
  </si>
  <si>
    <t xml:space="preserve">GCF_000967325.1_ASM96732v1_@S1_27509</t>
  </si>
  <si>
    <t xml:space="preserve">GCF_002786465.1_ASM278646v1_@S1_68262</t>
  </si>
  <si>
    <t xml:space="preserve">GCF_000383005.1_ASM38300v1_@S1_13456</t>
  </si>
  <si>
    <t xml:space="preserve">GCF_900004855.1_BB155_@S1_31674</t>
  </si>
  <si>
    <t xml:space="preserve">GCF_002310435.1_ASM231043v1_@S1_62337</t>
  </si>
  <si>
    <t xml:space="preserve">GCF_002786465.1_ASM278646v1_@S1_98562</t>
  </si>
  <si>
    <t xml:space="preserve">GCF_000463055.1_ASM46305v1_@S1_37405</t>
  </si>
  <si>
    <t xml:space="preserve">GCF_000815045.1_ASM81504v1_@S1_70743</t>
  </si>
  <si>
    <t xml:space="preserve">GCF_000815125.1_ASM81512v1_@S1_24626</t>
  </si>
  <si>
    <t xml:space="preserve">GCF_000160335.2_ASM16033v2_@S1_82940</t>
  </si>
  <si>
    <t xml:space="preserve">GCF_000772025.1_ASM77202v1_@S1_87251</t>
  </si>
  <si>
    <t xml:space="preserve">GCF_900092595.1_Sa_Newman_UoM_@S1_25756</t>
  </si>
  <si>
    <t xml:space="preserve">GCF_002633865.1_ASM263386v1_@S1_96158</t>
  </si>
  <si>
    <t xml:space="preserve">GCF_001975005.1_ASM197500v1_@S1_25604</t>
  </si>
  <si>
    <t xml:space="preserve">GCF_002633865.1_ASM263386v1_@S1_17863</t>
  </si>
  <si>
    <t xml:space="preserve">GCF_001045995.2_ASM104599v2_@S1_35949</t>
  </si>
  <si>
    <t xml:space="preserve">GCF_001975005.1_ASM197500v1_@S1_52780</t>
  </si>
  <si>
    <t xml:space="preserve">GCF_001975005.1_ASM197500v1_@S1_91509</t>
  </si>
  <si>
    <t xml:space="preserve">GCF_000626615.1_ASM62661v1_@S1_70702</t>
  </si>
  <si>
    <t xml:space="preserve">GCF_000772025.1_ASM77202v1_@S1_70821</t>
  </si>
  <si>
    <t xml:space="preserve">GCF_001580495.1_ASM158049v1_@S1_8573</t>
  </si>
  <si>
    <t xml:space="preserve">GCF_000626615.1_ASM62661v1_@S1_63793</t>
  </si>
  <si>
    <t xml:space="preserve">GCF_000284535.1_ASM28453v1_@S1_93489</t>
  </si>
  <si>
    <t xml:space="preserve">GCF_000284535.1_ASM28453v1_@S1_43259</t>
  </si>
  <si>
    <t xml:space="preserve">GCF_001045995.2_ASM104599v2_@S1_27714</t>
  </si>
  <si>
    <t xml:space="preserve">GCF_000383005.1_ASM38300v1_@S1_1887</t>
  </si>
  <si>
    <t xml:space="preserve">GCF_000239235.1_ASM23923v1_@S1_80720</t>
  </si>
  <si>
    <t xml:space="preserve">GCF_002633865.1_ASM263386v1_@S1_88212</t>
  </si>
  <si>
    <t xml:space="preserve">GCF_000772025.1_ASM77202v1_@S1_6007</t>
  </si>
  <si>
    <t xml:space="preserve">GCF_000383005.1_ASM38300v1_@S1_84869</t>
  </si>
  <si>
    <t xml:space="preserve">GCF_000626615.1_ASM62661v1_@S1_70094</t>
  </si>
  <si>
    <t xml:space="preserve">GCF_000695875.1_ASM69587v1_@S1_20602</t>
  </si>
  <si>
    <t xml:space="preserve">GCF_000239235.1_ASM23923v1_@S1_25261</t>
  </si>
  <si>
    <t xml:space="preserve">GCF_000967325.1_ASM96732v1_@S1_32546</t>
  </si>
  <si>
    <t xml:space="preserve">GCF_900092595.1_Sa_Newman_UoM_@S1_39056</t>
  </si>
  <si>
    <t xml:space="preserve">GCF_001298325.2_ASM129832v2_@S1_67441</t>
  </si>
  <si>
    <t xml:space="preserve">GCF_001975005.1_ASM197500v1_@S1_69190</t>
  </si>
  <si>
    <t xml:space="preserve">GCF_000967325.1_ASM96732v1_@S1_75170</t>
  </si>
  <si>
    <t xml:space="preserve">GCF_900004855.1_BB155_@S1_82732</t>
  </si>
  <si>
    <t xml:space="preserve">GCF_000239235.1_ASM23923v1_@S1_68605</t>
  </si>
  <si>
    <t xml:space="preserve">GCF_000626615.1_ASM62661v1_@S1_61286</t>
  </si>
  <si>
    <t xml:space="preserve">GCF_000418345.1_ASM41834v1_@S1_95632</t>
  </si>
  <si>
    <t xml:space="preserve">GCF_000160335.2_ASM16033v2_@S1_66131</t>
  </si>
  <si>
    <t xml:space="preserve">GCF_000462955.1_ASM46295v1_@S1_745</t>
  </si>
  <si>
    <t xml:space="preserve">GCF_002633825.1_ASM263382v1_@S1_89735</t>
  </si>
  <si>
    <t xml:space="preserve">GCF_900092595.1_Sa_Newman_UoM_@S1_53057</t>
  </si>
  <si>
    <t xml:space="preserve">GCF_000815045.1_ASM81504v1_@S1_98080</t>
  </si>
  <si>
    <t xml:space="preserve">GCF_900092595.1_Sa_Newman_UoM_@S1_97454</t>
  </si>
  <si>
    <t xml:space="preserve">GCF_000418345.1_ASM41834v1_@S1_64607</t>
  </si>
  <si>
    <t xml:space="preserve">GCF_000418345.1_ASM41834v1_@S1_43746</t>
  </si>
  <si>
    <t xml:space="preserve">GCF_000746505.1_ASM74650v1_@S1_84626</t>
  </si>
  <si>
    <t xml:space="preserve">GCF_001975045.1_ASM197504v1_@S1_50653</t>
  </si>
  <si>
    <t xml:space="preserve">GCF_000772025.1_ASM77202v1_@S1_28466</t>
  </si>
  <si>
    <t xml:space="preserve">GCF_002786465.1_ASM278646v1_@S1_65380</t>
  </si>
  <si>
    <t xml:space="preserve">GCF_000011525.1_ASM1152v1_@S1_7623</t>
  </si>
  <si>
    <t xml:space="preserve">GCF_000815125.1_ASM81512v1_@S1_42199</t>
  </si>
  <si>
    <t xml:space="preserve">GCF_002000625.1_ASM200062v1_@S1_30939</t>
  </si>
  <si>
    <t xml:space="preserve">GCF_000239235.1_ASM23923v1_@S1_15762</t>
  </si>
  <si>
    <t xml:space="preserve">GCF_002310435.1_ASM231043v1_@S1_6714</t>
  </si>
  <si>
    <t xml:space="preserve">GCF_000412775.1_ASM41277v1_@S1_39837</t>
  </si>
  <si>
    <t xml:space="preserve">GCF_000815045.1_ASM81504v1_@S1_48809</t>
  </si>
  <si>
    <t xml:space="preserve">GCF_000383005.1_ASM38300v1_@S1_17765</t>
  </si>
  <si>
    <t xml:space="preserve">GCF_000239235.1_ASM23923v1_@S1_82940</t>
  </si>
  <si>
    <t xml:space="preserve">GCF_000412775.1_ASM41277v1_@S1_35604</t>
  </si>
  <si>
    <t xml:space="preserve">GCF_002633805.1_ASM263380v1_@S1_81799</t>
  </si>
  <si>
    <t xml:space="preserve">GCF_002000625.1_ASM200062v1_@S1_101990</t>
  </si>
  <si>
    <t xml:space="preserve">GCF_001045995.2_ASM104599v2_@S1_47043</t>
  </si>
  <si>
    <t xml:space="preserve">GCF_000463055.1_ASM46305v1_@S1_71815</t>
  </si>
  <si>
    <t xml:space="preserve">GCF_001045995.2_ASM104599v2_@S1_91158</t>
  </si>
  <si>
    <t xml:space="preserve">GCF_001975045.1_ASM197504v1_@S1_52597</t>
  </si>
  <si>
    <t xml:space="preserve">GCF_000284535.1_ASM28453v1_@S1_57289</t>
  </si>
  <si>
    <t xml:space="preserve">GCF_000815125.1_ASM81512v1_@S1_89756</t>
  </si>
  <si>
    <t xml:space="preserve">GCF_001594205.1_ASM159420v1_@S1_21990</t>
  </si>
  <si>
    <t xml:space="preserve">GCF_000815045.1_ASM81504v1_@S1_35805</t>
  </si>
  <si>
    <t xml:space="preserve">GCF_900017775.1_NZAK3_@S1_8985</t>
  </si>
  <si>
    <t xml:space="preserve">GCF_000815245.1_ASM81524v1_@S1_38818</t>
  </si>
  <si>
    <t xml:space="preserve">GCF_002786465.1_ASM278646v1_@S1_76629</t>
  </si>
  <si>
    <t xml:space="preserve">GCF_002310435.1_ASM231043v1_@S1_35339</t>
  </si>
  <si>
    <t xml:space="preserve">saureus_50x</t>
  </si>
  <si>
    <t xml:space="preserve">GCF_001515745.1_ASM151574v1_@S1_8910</t>
  </si>
  <si>
    <t xml:space="preserve">GCF_000967385.1_ASM96738v1_@S1_79851</t>
  </si>
  <si>
    <t xml:space="preserve">GCF_000969225.1_ASM96922v1_@S1_35853</t>
  </si>
  <si>
    <t xml:space="preserve">GCF_000969225.1_ASM96922v1_@S1_27907</t>
  </si>
  <si>
    <t xml:space="preserve">GCF_001640905.1_ASM164090v1_@S1_83368</t>
  </si>
  <si>
    <t xml:space="preserve">GCF_000815165.1_ASM81516v1_@S1_64037</t>
  </si>
  <si>
    <t xml:space="preserve">GCF_002633865.1_ASM263386v1_@S1_6576</t>
  </si>
  <si>
    <t xml:space="preserve">GCF_000010465.1_ASM1046v1_@S1_93919</t>
  </si>
  <si>
    <t xml:space="preserve">GCF_002000845.1_ASM200084v1_@S1_1796</t>
  </si>
  <si>
    <t xml:space="preserve">GCF_000746505.1_ASM74650v1_@S1_61955</t>
  </si>
  <si>
    <t xml:space="preserve">GCF_001558795.1_ASM155879v1_@S1_77193</t>
  </si>
  <si>
    <t xml:space="preserve">GCF_000009665.1_ASM966v1_@S1_13581</t>
  </si>
  <si>
    <t xml:space="preserve">GCF_000815165.1_ASM81516v1_@S1_13118</t>
  </si>
  <si>
    <t xml:space="preserve">GCF_000239235.1_ASM23923v1_@S1_33465</t>
  </si>
  <si>
    <t xml:space="preserve">GCF_002000645.1_ASM200064v1_@S1_36969</t>
  </si>
  <si>
    <t xml:space="preserve">GCF_000009665.1_ASM966v1_@S1_65740</t>
  </si>
  <si>
    <t xml:space="preserve">GCF_000239235.1_ASM23923v1_@S1_32025</t>
  </si>
  <si>
    <t xml:space="preserve">GCF_001558795.1_ASM155879v1_@S1_54612</t>
  </si>
  <si>
    <t xml:space="preserve">GCF_002000845.1_ASM200084v1_@S1_31668</t>
  </si>
  <si>
    <t xml:space="preserve">GCF_002000645.1_ASM200064v1_@S1_103587</t>
  </si>
  <si>
    <t xml:space="preserve">GCF_001457495.1_NCTC13435_@S1_92426</t>
  </si>
  <si>
    <t xml:space="preserve">GCF_001640905.1_ASM164090v1_@S1_56027</t>
  </si>
  <si>
    <t xml:space="preserve">GCF_001183705.1_ASM118370v1_@S1_46676</t>
  </si>
  <si>
    <t xml:space="preserve">GCF_001975005.1_ASM197500v1_@S1_94320</t>
  </si>
  <si>
    <t xml:space="preserve">GCF_000815205.1_ASM81520v1_@S1_40392</t>
  </si>
  <si>
    <t xml:space="preserve">GCF_001975005.1_ASM197500v1_@S1_6998</t>
  </si>
  <si>
    <t xml:space="preserve">GCF_000967385.1_ASM96738v1_@S1_76199</t>
  </si>
  <si>
    <t xml:space="preserve">GCF_001640925.1_ASM164092v1_@S1_91206</t>
  </si>
  <si>
    <t xml:space="preserve">GCF_001640925.1_ASM164092v1_@S1_81965</t>
  </si>
  <si>
    <t xml:space="preserve">GCF_001640905.1_ASM164090v1_@S1_33805</t>
  </si>
  <si>
    <t xml:space="preserve">GCF_000239235.1_ASM23923v1_@S1_57995</t>
  </si>
  <si>
    <t xml:space="preserve">GCF_002355355.1_ASM235535v1_@S1_80396</t>
  </si>
  <si>
    <t xml:space="preserve">GCF_002000845.1_ASM200084v1_@S1_61128</t>
  </si>
  <si>
    <t xml:space="preserve">GCF_001183705.1_ASM118370v1_@S1_92219</t>
  </si>
  <si>
    <t xml:space="preserve">GCF_000017125.1_ASM1712v1_@S1_50629</t>
  </si>
  <si>
    <t xml:space="preserve">GCF_001611405.1_ASM161140v1_@S1_42371</t>
  </si>
  <si>
    <t xml:space="preserve">GCF_001027105.1_ASM102710v1_@S1_44385</t>
  </si>
  <si>
    <t xml:space="preserve">GCF_002000845.1_ASM200084v1_@S1_47204</t>
  </si>
  <si>
    <t xml:space="preserve">GCF_002000785.1_ASM200078v1_@S1_98523</t>
  </si>
  <si>
    <t xml:space="preserve">GCF_001281145.1_ASM128114v1_@S1_10052</t>
  </si>
  <si>
    <t xml:space="preserve">GCF_000746505.1_ASM74650v1_@S1_1081</t>
  </si>
  <si>
    <t xml:space="preserve">GCF_000815205.1_ASM81520v1_@S1_54519</t>
  </si>
  <si>
    <t xml:space="preserve">GCF_002025125.1_ASM202512v1_@S1_74606</t>
  </si>
  <si>
    <t xml:space="preserve">GCF_002025125.1_ASM202512v1_@S1_49564</t>
  </si>
  <si>
    <t xml:space="preserve">GCF_000017125.1_ASM1712v1_@S1_80970</t>
  </si>
  <si>
    <t xml:space="preserve">GCF_001640905.1_ASM164090v1_@S1_50643</t>
  </si>
  <si>
    <t xml:space="preserve">GCF_001558795.1_ASM155879v1_@S1_28850</t>
  </si>
  <si>
    <t xml:space="preserve">GCF_001281145.1_ASM128114v1_@S1_51552</t>
  </si>
  <si>
    <t xml:space="preserve">GCF_001027045.1_ASM102704v1_@S1_31139</t>
  </si>
  <si>
    <t xml:space="preserve">GCF_002089095.1_ASM208909v1_@S1_11032</t>
  </si>
  <si>
    <t xml:space="preserve">GCF_000017125.1_ASM1712v1_@S1_84636</t>
  </si>
  <si>
    <t xml:space="preserve">GCF_002355355.1_ASM235535v1_@S1_24010</t>
  </si>
  <si>
    <t xml:space="preserve">GCF_002089095.1_ASM208909v1_@S1_516</t>
  </si>
  <si>
    <t xml:space="preserve">GCF_001548295.1_ASM154829v1_@S1_93476</t>
  </si>
  <si>
    <t xml:space="preserve">GCF_001975005.1_ASM197500v1_@S1_90353</t>
  </si>
  <si>
    <t xml:space="preserve">GCF_001640925.1_ASM164092v1_@S1_89573</t>
  </si>
  <si>
    <t xml:space="preserve">GCF_000746505.1_ASM74650v1_@S1_103722</t>
  </si>
  <si>
    <t xml:space="preserve">GCF_000769575.1_ASM76957v1_@S1_79200</t>
  </si>
  <si>
    <t xml:space="preserve">GCF_001975045.1_ASM197504v1_@S1_73625</t>
  </si>
  <si>
    <t xml:space="preserve">GCF_000967385.1_ASM96738v1_@S1_20630</t>
  </si>
  <si>
    <t xml:space="preserve">GCF_000746505.1_ASM74650v1_@S1_97656</t>
  </si>
  <si>
    <t xml:space="preserve">GCF_002000845.1_ASM200084v1_@S1_51446</t>
  </si>
  <si>
    <t xml:space="preserve">GCF_000969225.1_ASM96922v1_@S1_91957</t>
  </si>
  <si>
    <t xml:space="preserve">GCF_001515745.1_ASM151574v1_@S1_102671</t>
  </si>
  <si>
    <t xml:space="preserve">GCF_002000845.1_ASM200084v1_@S1_7218</t>
  </si>
  <si>
    <t xml:space="preserve">GCF_000597965.1_ASM59796v1_@S1_35741</t>
  </si>
  <si>
    <t xml:space="preserve">GCF_002633865.1_ASM263386v1_@S1_35654</t>
  </si>
  <si>
    <t xml:space="preserve">GCF_001640925.1_ASM164092v1_@S1_59391</t>
  </si>
  <si>
    <t xml:space="preserve">GCF_002085525.1_ASM208552v1_@S1_16725</t>
  </si>
  <si>
    <t xml:space="preserve">GCF_000769575.1_ASM76957v1_@S1_91160</t>
  </si>
  <si>
    <t xml:space="preserve">GCF_002089095.1_ASM208909v1_@S1_6786</t>
  </si>
  <si>
    <t xml:space="preserve">GCF_000969225.1_ASM96922v1_@S1_300</t>
  </si>
  <si>
    <t xml:space="preserve">GCF_001717975.1_ASM171797v2_@S1_72534</t>
  </si>
  <si>
    <t xml:space="preserve">GCF_001640905.1_ASM164090v1_@S1_40968</t>
  </si>
  <si>
    <t xml:space="preserve">GCF_002089095.1_ASM208909v1_@S1_42197</t>
  </si>
  <si>
    <t xml:space="preserve">GCF_001281145.1_ASM128114v1_@S1_25022</t>
  </si>
  <si>
    <t xml:space="preserve">GCF_001975045.1_ASM197504v1_@S1_26050</t>
  </si>
  <si>
    <t xml:space="preserve">GCF_002633865.1_ASM263386v1_@S1_58259</t>
  </si>
  <si>
    <t xml:space="preserve">GCF_000769575.1_ASM76957v1_@S1_53101</t>
  </si>
  <si>
    <t xml:space="preserve">GCF_001515745.1_ASM151574v1_@S1_103791</t>
  </si>
  <si>
    <t xml:space="preserve">GCF_000012045.1_ASM1204v1_@S1_70080</t>
  </si>
  <si>
    <t xml:space="preserve">GCF_001975005.1_ASM197500v1_@S1_69582</t>
  </si>
  <si>
    <t xml:space="preserve">GCF_001717975.1_ASM171797v2_@S1_89265</t>
  </si>
  <si>
    <t xml:space="preserve">GCF_000009645.1_ASM964v1_@S1_69924</t>
  </si>
  <si>
    <t xml:space="preserve">GCF_001465635.1_ASM146563v1_@S1_65889</t>
  </si>
  <si>
    <t xml:space="preserve">GCF_001640925.1_ASM164092v1_@S1_54304</t>
  </si>
  <si>
    <t xml:space="preserve">GCF_000815165.1_ASM81516v1_@S1_49096</t>
  </si>
  <si>
    <t xml:space="preserve">GCF_000009665.1_ASM966v1_@S1_65776</t>
  </si>
  <si>
    <t xml:space="preserve">GCF_002000745.1_ASM200074v1_@S1_41319</t>
  </si>
  <si>
    <t xml:space="preserve">GCF_001640905.1_ASM164090v1_@S1_83911</t>
  </si>
  <si>
    <t xml:space="preserve">GCF_001183705.1_ASM118370v1_@S1_99752</t>
  </si>
  <si>
    <t xml:space="preserve">GCF_000009665.1_ASM966v1_@S1_82191</t>
  </si>
  <si>
    <t xml:space="preserve">GCF_000597965.1_ASM59796v1_@S1_28693</t>
  </si>
  <si>
    <t xml:space="preserve">GCF_002355355.1_ASM235535v1_@S1_104057</t>
  </si>
  <si>
    <t xml:space="preserve">GCF_000815165.1_ASM81516v1_@S1_21003</t>
  </si>
  <si>
    <t xml:space="preserve">GCF_001640925.1_ASM164092v1_@S1_62527</t>
  </si>
  <si>
    <t xml:space="preserve">GCF_000769575.1_ASM76957v1_@S1_107227</t>
  </si>
  <si>
    <t xml:space="preserve">GCF_002000845.1_ASM200084v1_@S1_57582</t>
  </si>
  <si>
    <t xml:space="preserve">GCF_900017775.1_NZAK3_@S1_19936</t>
  </si>
  <si>
    <t xml:space="preserve">GCF_001515705.1_ASM151570v1_@S1_32775</t>
  </si>
  <si>
    <t xml:space="preserve">saureus_50x_random</t>
  </si>
  <si>
    <t xml:space="preserve">GCF_000967385.1_ASM96738v1_@S1_28323</t>
  </si>
  <si>
    <t xml:space="preserve">GCF_000769575.1_ASM76957v1_@S1_107702</t>
  </si>
  <si>
    <t xml:space="preserve">GCF_001027105.1_ASM102710v1_@S1_37812</t>
  </si>
  <si>
    <t xml:space="preserve">GCF_001611405.1_ASM161140v1_@S1_16745</t>
  </si>
  <si>
    <t xml:space="preserve">GCF_000237125.1_ASM23712v1_@S1_73679</t>
  </si>
  <si>
    <t xml:space="preserve">GCF_002633765.1_ASM263376v1_@S1_75062</t>
  </si>
  <si>
    <t xml:space="preserve">GCF_002633765.1_ASM263376v1_@S1_22588</t>
  </si>
  <si>
    <t xml:space="preserve">GCF_000009665.1_ASM966v1_@S1_10600</t>
  </si>
  <si>
    <t xml:space="preserve">GCF_000010465.1_ASM1046v1_@S1_19620</t>
  </si>
  <si>
    <t xml:space="preserve">GCF_002085525.1_ASM208552v1_@S1_3536</t>
  </si>
  <si>
    <t xml:space="preserve">GCF_001515705.1_ASM151570v1_@S1_54414</t>
  </si>
  <si>
    <t xml:space="preserve">GCF_000009585.1_ASM958v1_@S1_78975</t>
  </si>
  <si>
    <t xml:space="preserve">GCF_001975045.1_ASM197504v1_@S1_12525</t>
  </si>
  <si>
    <t xml:space="preserve">GCF_001027045.1_ASM102704v1_@S1_22590</t>
  </si>
  <si>
    <t xml:space="preserve">GCF_001975045.1_ASM197504v1_@S1_69906</t>
  </si>
  <si>
    <t xml:space="preserve">GCF_001465635.1_ASM146563v1_@S1_60996</t>
  </si>
  <si>
    <t xml:space="preserve">GCF_001717975.1_ASM171797v2_@S1_7247</t>
  </si>
  <si>
    <t xml:space="preserve">GCF_000969225.1_ASM96922v1_@S1_11910</t>
  </si>
  <si>
    <t xml:space="preserve">GCF_002089095.1_ASM208909v1_@S1_13431</t>
  </si>
  <si>
    <t xml:space="preserve">GCF_000969225.1_ASM96922v1_@S1_72277</t>
  </si>
  <si>
    <t xml:space="preserve">GCF_001611385.1_ASM161138v1_@S1_39450</t>
  </si>
  <si>
    <t xml:space="preserve">GCF_000009665.1_ASM966v1_@S1_88731</t>
  </si>
  <si>
    <t xml:space="preserve">GCF_000769575.1_ASM76957v1_@S1_76328</t>
  </si>
  <si>
    <t xml:space="preserve">GCF_001548295.1_ASM154829v1_@S1_1286</t>
  </si>
  <si>
    <t xml:space="preserve">GCF_000815165.1_ASM81516v1_@S1_32008</t>
  </si>
  <si>
    <t xml:space="preserve">GCF_001183705.1_ASM118370v1_@S1_88228</t>
  </si>
  <si>
    <t xml:space="preserve">GCF_002000645.1_ASM200064v1_@S1_1636</t>
  </si>
  <si>
    <t xml:space="preserve">GCF_000815245.1_ASM81524v1_@S1_16341</t>
  </si>
  <si>
    <t xml:space="preserve">GCF_000769575.1_ASM76957v1_@S1_14764</t>
  </si>
  <si>
    <t xml:space="preserve">GCF_000597965.1_ASM59796v1_@S1_30508</t>
  </si>
  <si>
    <t xml:space="preserve">GCF_001640925.1_ASM164092v1_@S1_97756</t>
  </si>
  <si>
    <t xml:space="preserve">GCF_001457495.1_NCTC13435_@S1_76555</t>
  </si>
  <si>
    <t xml:space="preserve">GCF_001307235.1_ASM130723v1_@S1_91411</t>
  </si>
  <si>
    <t xml:space="preserve">GCF_000597965.1_ASM59796v1_@S1_73411</t>
  </si>
  <si>
    <t xml:space="preserve">GCF_001183705.1_ASM118370v1_@S1_92616</t>
  </si>
  <si>
    <t xml:space="preserve">GCF_001548295.1_ASM154829v1_@S1_55107</t>
  </si>
  <si>
    <t xml:space="preserve">GCF_000815205.1_ASM81520v1_@S1_25425</t>
  </si>
  <si>
    <t xml:space="preserve">GCF_900017775.1_NZAK3_@S1_99896</t>
  </si>
  <si>
    <t xml:space="preserve">GCF_001611385.1_ASM161138v1_@S1_21387</t>
  </si>
  <si>
    <t xml:space="preserve">GCF_000815205.1_ASM81520v1_@S1_54216</t>
  </si>
  <si>
    <t xml:space="preserve">GCF_002000745.1_ASM200074v1_@S1_25076</t>
  </si>
  <si>
    <t xml:space="preserve">GCF_001515745.1_ASM151574v1_@S1_51149</t>
  </si>
  <si>
    <t xml:space="preserve">GCF_000012045.1_ASM1204v1_@S1_3926</t>
  </si>
  <si>
    <t xml:space="preserve">GCF_001975045.1_ASM197504v1_@S1_40593</t>
  </si>
  <si>
    <t xml:space="preserve">GCF_001457495.1_NCTC13435_@S1_61571</t>
  </si>
  <si>
    <t xml:space="preserve">GCF_002355355.1_ASM235535v1_@S1_61097</t>
  </si>
  <si>
    <t xml:space="preserve">GCF_001611405.1_ASM161140v1_@S1_41330</t>
  </si>
  <si>
    <t xml:space="preserve">GCF_002025125.1_ASM202512v1_@S1_41286</t>
  </si>
  <si>
    <t xml:space="preserve">GCF_001465635.1_ASM146563v1_@S1_81625</t>
  </si>
  <si>
    <t xml:space="preserve">GCF_000009585.1_ASM958v1_@S1_81410</t>
  </si>
  <si>
    <t xml:space="preserve">GCF_002000785.1_ASM200078v1_@S1_50762</t>
  </si>
  <si>
    <t xml:space="preserve">GCF_002000745.1_ASM200074v1_@S1_60952</t>
  </si>
  <si>
    <t xml:space="preserve">GCF_000597965.1_ASM59796v1_@S1_822</t>
  </si>
  <si>
    <t xml:space="preserve">GCF_002000645.1_ASM200064v1_@S1_73476</t>
  </si>
  <si>
    <t xml:space="preserve">GCF_001027105.1_ASM102710v1_@S1_96683</t>
  </si>
  <si>
    <t xml:space="preserve">GCF_002202075.1_ASM220207v1_@S1_33406</t>
  </si>
  <si>
    <t xml:space="preserve">GCF_000009645.1_ASM964v1_@S1_54331</t>
  </si>
  <si>
    <t xml:space="preserve">GCF_001027045.1_ASM102704v1_@S1_38537</t>
  </si>
  <si>
    <t xml:space="preserve">GCF_001548295.1_ASM154829v1_@S1_73445</t>
  </si>
  <si>
    <t xml:space="preserve">GCF_000012045.1_ASM1204v1_@S1_55375</t>
  </si>
  <si>
    <t xml:space="preserve">GCF_000597965.1_ASM59796v1_@S1_23382</t>
  </si>
  <si>
    <t xml:space="preserve">GCF_001611325.1_ASM161132v1_@S1_49225</t>
  </si>
  <si>
    <t xml:space="preserve">GCF_002025125.1_ASM202512v1_@S1_67488</t>
  </si>
  <si>
    <t xml:space="preserve">GCF_001640925.1_ASM164092v1_@S1_51792</t>
  </si>
  <si>
    <t xml:space="preserve">GCF_001975005.1_ASM197500v1_@S1_30590</t>
  </si>
  <si>
    <t xml:space="preserve">GCF_002085525.1_ASM208552v1_@S1_101674</t>
  </si>
  <si>
    <t xml:space="preserve">GCF_000815165.1_ASM81516v1_@S1_58774</t>
  </si>
  <si>
    <t xml:space="preserve">GCF_000967385.1_ASM96738v1_@S1_32893</t>
  </si>
  <si>
    <t xml:space="preserve">GCF_000237125.1_ASM23712v1_@S1_84665</t>
  </si>
  <si>
    <t xml:space="preserve">GCF_002025125.1_ASM202512v1_@S1_98262</t>
  </si>
  <si>
    <t xml:space="preserve">GCF_002000845.1_ASM200084v1_@S1_23582</t>
  </si>
  <si>
    <t xml:space="preserve">GCF_002000785.1_ASM200078v1_@S1_32685</t>
  </si>
  <si>
    <t xml:space="preserve">GCF_001027045.1_ASM102704v1_@S1_79166</t>
  </si>
  <si>
    <t xml:space="preserve">GCF_002025125.1_ASM202512v1_@S1_71158</t>
  </si>
  <si>
    <t xml:space="preserve">GCF_000969225.1_ASM96922v1_@S1_83777</t>
  </si>
  <si>
    <t xml:space="preserve">GCF_000017125.1_ASM1712v1_@S1_102331</t>
  </si>
  <si>
    <t xml:space="preserve">GCF_000237125.1_ASM23712v1_@S1_62280</t>
  </si>
  <si>
    <t xml:space="preserve">GCF_000009665.1_ASM966v1_@S1_12289</t>
  </si>
  <si>
    <t xml:space="preserve">GCF_000237265.1_ASM23726v1_@S1_84478</t>
  </si>
  <si>
    <t xml:space="preserve">GCF_001975045.1_ASM197504v1_@S1_16471</t>
  </si>
  <si>
    <t xml:space="preserve">GCF_000012045.1_ASM1204v1_@S1_84620</t>
  </si>
  <si>
    <t xml:space="preserve">GCF_000237125.1_ASM23712v1_@S1_85096</t>
  </si>
  <si>
    <t xml:space="preserve">GCF_001640925.1_ASM164092v1_@S1_40172</t>
  </si>
  <si>
    <t xml:space="preserve">GCF_002089095.1_ASM208909v1_@S1_29994</t>
  </si>
  <si>
    <t xml:space="preserve">GCF_002000845.1_ASM200084v1_@S1_12442</t>
  </si>
  <si>
    <t xml:space="preserve">GCF_000815165.1_ASM81516v1_@S1_94432</t>
  </si>
  <si>
    <t xml:space="preserve">GCF_001548295.1_ASM154829v1_@S1_4391</t>
  </si>
  <si>
    <t xml:space="preserve">GCF_002202075.1_ASM220207v1_@S1_93102</t>
  </si>
  <si>
    <t xml:space="preserve">GCF_002089095.1_ASM208909v1_@S1_78676</t>
  </si>
  <si>
    <t xml:space="preserve">GCF_001027045.1_ASM102704v1_@S1_84857</t>
  </si>
  <si>
    <t xml:space="preserve">GCF_000967385.1_ASM96738v1_@S1_43751</t>
  </si>
  <si>
    <t xml:space="preserve">GCF_001281145.1_ASM128114v1_@S1_66088</t>
  </si>
  <si>
    <t xml:space="preserve">GCF_002025125.1_ASM202512v1_@S1_39370</t>
  </si>
  <si>
    <t xml:space="preserve">GCF_002000645.1_ASM200064v1_@S1_101328</t>
  </si>
  <si>
    <t xml:space="preserve">GCF_001281145.1_ASM128114v1_@S1_72644</t>
  </si>
  <si>
    <t xml:space="preserve">GCF_001975005.1_ASM197500v1_@S1_15187</t>
  </si>
  <si>
    <t xml:space="preserve">GCF_001515705.1_ASM151570v1_@S1_90205</t>
  </si>
  <si>
    <t xml:space="preserve">GCF_001558795.1_ASM155879v1_@S1_55766</t>
  </si>
  <si>
    <t xml:space="preserve">GCF_002000845.1_ASM200084v1_@S1_57384</t>
  </si>
  <si>
    <t xml:space="preserve">GCF_000237265.1_ASM23726v1_@S1_42931</t>
  </si>
  <si>
    <t xml:space="preserve">Type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true</t>
  </si>
  <si>
    <t xml:space="preserve">predicted </t>
  </si>
  <si>
    <t xml:space="preserve">rand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14.21"/>
    <col collapsed="false" customWidth="true" hidden="false" outlineLevel="0" max="2" min="2" style="0" width="9.87"/>
    <col collapsed="false" customWidth="true" hidden="false" outlineLevel="0" max="3" min="3" style="0" width="41.34"/>
    <col collapsed="false" customWidth="true" hidden="false" outlineLevel="0" max="4" min="4" style="0" width="5.7"/>
    <col collapsed="false" customWidth="true" hidden="false" outlineLevel="0" max="5" min="5" style="0" width="5.09"/>
    <col collapsed="false" customWidth="true" hidden="false" outlineLevel="0" max="6" min="6" style="0" width="11.88"/>
    <col collapsed="false" customWidth="true" hidden="false" outlineLevel="0" max="1025" min="7" style="0" width="7.56"/>
  </cols>
  <sheetData>
    <row r="1" s="1" customFormat="true" ht="12.85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253</v>
      </c>
      <c r="E4" s="0" t="n">
        <v>59484</v>
      </c>
      <c r="F4" s="0" t="n">
        <v>99.5764768904</v>
      </c>
    </row>
    <row r="5" customFormat="false" ht="12.85" hidden="false" customHeight="false" outlineLevel="0" collapsed="false">
      <c r="A5" s="0" t="s">
        <v>5</v>
      </c>
      <c r="B5" s="0" t="s">
        <v>6</v>
      </c>
      <c r="C5" s="0" t="s">
        <v>8</v>
      </c>
      <c r="D5" s="0" t="n">
        <v>1715</v>
      </c>
      <c r="E5" s="0" t="n">
        <v>58022</v>
      </c>
      <c r="F5" s="0" t="n">
        <v>97.1290824782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22624</v>
      </c>
      <c r="E6" s="0" t="n">
        <v>37113</v>
      </c>
      <c r="F6" s="0" t="n">
        <v>62.1273247736</v>
      </c>
    </row>
    <row r="7" customFormat="false" ht="12.85" hidden="false" customHeight="false" outlineLevel="0" collapsed="false">
      <c r="A7" s="0" t="s">
        <v>5</v>
      </c>
      <c r="B7" s="0" t="s">
        <v>6</v>
      </c>
      <c r="C7" s="0" t="s">
        <v>10</v>
      </c>
      <c r="D7" s="0" t="n">
        <v>414</v>
      </c>
      <c r="E7" s="0" t="n">
        <v>59323</v>
      </c>
      <c r="F7" s="0" t="n">
        <v>99.3069621842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1</v>
      </c>
      <c r="D8" s="0" t="n">
        <v>2623</v>
      </c>
      <c r="E8" s="0" t="n">
        <v>57114</v>
      </c>
      <c r="F8" s="0" t="n">
        <v>95.6090864958</v>
      </c>
    </row>
    <row r="9" customFormat="false" ht="12.85" hidden="false" customHeight="false" outlineLevel="0" collapsed="false">
      <c r="A9" s="0" t="s">
        <v>5</v>
      </c>
      <c r="B9" s="0" t="s">
        <v>6</v>
      </c>
      <c r="C9" s="0" t="s">
        <v>12</v>
      </c>
      <c r="D9" s="0" t="n">
        <v>2038</v>
      </c>
      <c r="E9" s="0" t="n">
        <v>57699</v>
      </c>
      <c r="F9" s="0" t="n">
        <v>96.5883790616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3</v>
      </c>
      <c r="D10" s="0" t="n">
        <v>22910</v>
      </c>
      <c r="E10" s="0" t="n">
        <v>36827</v>
      </c>
      <c r="F10" s="0" t="n">
        <v>61.6485595192</v>
      </c>
    </row>
    <row r="11" customFormat="false" ht="12.85" hidden="false" customHeight="false" outlineLevel="0" collapsed="false">
      <c r="A11" s="0" t="s">
        <v>5</v>
      </c>
      <c r="B11" s="0" t="s">
        <v>6</v>
      </c>
      <c r="C11" s="0" t="s">
        <v>14</v>
      </c>
      <c r="D11" s="0" t="n">
        <v>1554</v>
      </c>
      <c r="E11" s="0" t="n">
        <v>58183</v>
      </c>
      <c r="F11" s="0" t="n">
        <v>97.3985971843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5</v>
      </c>
      <c r="D12" s="0" t="n">
        <v>16727</v>
      </c>
      <c r="E12" s="0" t="n">
        <v>43010</v>
      </c>
      <c r="F12" s="0" t="n">
        <v>71.9989286372</v>
      </c>
    </row>
    <row r="13" customFormat="false" ht="12.85" hidden="false" customHeight="false" outlineLevel="0" collapsed="false">
      <c r="A13" s="0" t="s">
        <v>5</v>
      </c>
      <c r="B13" s="0" t="s">
        <v>6</v>
      </c>
      <c r="C13" s="0" t="s">
        <v>16</v>
      </c>
      <c r="D13" s="0" t="n">
        <v>17500</v>
      </c>
      <c r="E13" s="0" t="n">
        <v>42237</v>
      </c>
      <c r="F13" s="0" t="n">
        <v>70.7049232469</v>
      </c>
    </row>
    <row r="14" customFormat="false" ht="12.85" hidden="false" customHeight="false" outlineLevel="0" collapsed="false">
      <c r="A14" s="0" t="s">
        <v>5</v>
      </c>
      <c r="B14" s="0" t="s">
        <v>17</v>
      </c>
      <c r="C14" s="0" t="s">
        <v>7</v>
      </c>
      <c r="D14" s="0" t="n">
        <v>53847</v>
      </c>
      <c r="E14" s="0" t="n">
        <v>5890</v>
      </c>
      <c r="F14" s="0" t="n">
        <v>9.8598858329</v>
      </c>
    </row>
    <row r="15" customFormat="false" ht="12.85" hidden="false" customHeight="false" outlineLevel="0" collapsed="false">
      <c r="A15" s="0" t="s">
        <v>5</v>
      </c>
      <c r="B15" s="0" t="s">
        <v>17</v>
      </c>
      <c r="C15" s="0" t="s">
        <v>8</v>
      </c>
      <c r="D15" s="0" t="n">
        <v>53711</v>
      </c>
      <c r="E15" s="0" t="n">
        <v>6026</v>
      </c>
      <c r="F15" s="0" t="n">
        <v>10.0875504294</v>
      </c>
    </row>
    <row r="16" customFormat="false" ht="12.85" hidden="false" customHeight="false" outlineLevel="0" collapsed="false">
      <c r="A16" s="0" t="s">
        <v>5</v>
      </c>
      <c r="B16" s="0" t="s">
        <v>17</v>
      </c>
      <c r="C16" s="0" t="s">
        <v>9</v>
      </c>
      <c r="D16" s="0" t="n">
        <v>53807</v>
      </c>
      <c r="E16" s="0" t="n">
        <v>5930</v>
      </c>
      <c r="F16" s="0" t="n">
        <v>9.9268460083</v>
      </c>
    </row>
    <row r="17" customFormat="false" ht="12.85" hidden="false" customHeight="false" outlineLevel="0" collapsed="false">
      <c r="A17" s="0" t="s">
        <v>5</v>
      </c>
      <c r="B17" s="0" t="s">
        <v>17</v>
      </c>
      <c r="C17" s="0" t="s">
        <v>10</v>
      </c>
      <c r="D17" s="0" t="n">
        <v>53820</v>
      </c>
      <c r="E17" s="0" t="n">
        <v>5917</v>
      </c>
      <c r="F17" s="0" t="n">
        <v>9.9050839513</v>
      </c>
    </row>
    <row r="18" customFormat="false" ht="12.85" hidden="false" customHeight="false" outlineLevel="0" collapsed="false">
      <c r="A18" s="0" t="s">
        <v>5</v>
      </c>
      <c r="B18" s="0" t="s">
        <v>17</v>
      </c>
      <c r="C18" s="0" t="s">
        <v>11</v>
      </c>
      <c r="D18" s="0" t="n">
        <v>53641</v>
      </c>
      <c r="E18" s="0" t="n">
        <v>6096</v>
      </c>
      <c r="F18" s="0" t="n">
        <v>10.2047307364</v>
      </c>
    </row>
    <row r="19" customFormat="false" ht="12.85" hidden="false" customHeight="false" outlineLevel="0" collapsed="false">
      <c r="A19" s="0" t="s">
        <v>5</v>
      </c>
      <c r="B19" s="0" t="s">
        <v>17</v>
      </c>
      <c r="C19" s="0" t="s">
        <v>12</v>
      </c>
      <c r="D19" s="0" t="n">
        <v>53799</v>
      </c>
      <c r="E19" s="0" t="n">
        <v>5938</v>
      </c>
      <c r="F19" s="0" t="n">
        <v>9.9402380434</v>
      </c>
    </row>
    <row r="20" customFormat="false" ht="12.85" hidden="false" customHeight="false" outlineLevel="0" collapsed="false">
      <c r="A20" s="0" t="s">
        <v>5</v>
      </c>
      <c r="B20" s="0" t="s">
        <v>17</v>
      </c>
      <c r="C20" s="0" t="s">
        <v>13</v>
      </c>
      <c r="D20" s="0" t="n">
        <v>53823</v>
      </c>
      <c r="E20" s="0" t="n">
        <v>5914</v>
      </c>
      <c r="F20" s="0" t="n">
        <v>9.9000619382</v>
      </c>
    </row>
    <row r="21" customFormat="false" ht="12.85" hidden="false" customHeight="false" outlineLevel="0" collapsed="false">
      <c r="A21" s="0" t="s">
        <v>5</v>
      </c>
      <c r="B21" s="0" t="s">
        <v>17</v>
      </c>
      <c r="C21" s="0" t="s">
        <v>14</v>
      </c>
      <c r="D21" s="0" t="n">
        <v>53745</v>
      </c>
      <c r="E21" s="0" t="n">
        <v>5992</v>
      </c>
      <c r="F21" s="0" t="n">
        <v>10.0306342803</v>
      </c>
    </row>
    <row r="22" customFormat="false" ht="12.85" hidden="false" customHeight="false" outlineLevel="0" collapsed="false">
      <c r="A22" s="0" t="s">
        <v>5</v>
      </c>
      <c r="B22" s="0" t="s">
        <v>17</v>
      </c>
      <c r="C22" s="0" t="s">
        <v>15</v>
      </c>
      <c r="D22" s="0" t="n">
        <v>53708</v>
      </c>
      <c r="E22" s="0" t="n">
        <v>6029</v>
      </c>
      <c r="F22" s="0" t="n">
        <v>10.0925724425</v>
      </c>
    </row>
    <row r="23" customFormat="false" ht="12.85" hidden="false" customHeight="false" outlineLevel="0" collapsed="false">
      <c r="A23" s="0" t="s">
        <v>5</v>
      </c>
      <c r="B23" s="0" t="s">
        <v>17</v>
      </c>
      <c r="C23" s="0" t="s">
        <v>16</v>
      </c>
      <c r="D23" s="0" t="n">
        <v>53800</v>
      </c>
      <c r="E23" s="0" t="n">
        <v>5937</v>
      </c>
      <c r="F23" s="0" t="n">
        <v>9.938564039</v>
      </c>
    </row>
    <row r="24" customFormat="false" ht="12.85" hidden="false" customHeight="false" outlineLevel="0" collapsed="false">
      <c r="A24" s="0" t="s">
        <v>5</v>
      </c>
      <c r="B24" s="0" t="s">
        <v>18</v>
      </c>
      <c r="C24" s="0" t="s">
        <v>19</v>
      </c>
      <c r="D24" s="0" t="n">
        <v>13726</v>
      </c>
      <c r="E24" s="0" t="n">
        <v>16142</v>
      </c>
      <c r="F24" s="0" t="n">
        <v>54.0444623008</v>
      </c>
    </row>
    <row r="25" customFormat="false" ht="12.85" hidden="false" customHeight="false" outlineLevel="0" collapsed="false">
      <c r="A25" s="0" t="s">
        <v>5</v>
      </c>
      <c r="B25" s="0" t="s">
        <v>18</v>
      </c>
      <c r="C25" s="0" t="s">
        <v>20</v>
      </c>
      <c r="D25" s="0" t="n">
        <v>13797</v>
      </c>
      <c r="E25" s="0" t="n">
        <v>16071</v>
      </c>
      <c r="F25" s="0" t="n">
        <v>53.8067496987</v>
      </c>
    </row>
    <row r="26" customFormat="false" ht="12.85" hidden="false" customHeight="false" outlineLevel="0" collapsed="false">
      <c r="A26" s="0" t="s">
        <v>5</v>
      </c>
      <c r="B26" s="0" t="s">
        <v>18</v>
      </c>
      <c r="C26" s="0" t="s">
        <v>21</v>
      </c>
      <c r="D26" s="0" t="n">
        <v>20892</v>
      </c>
      <c r="E26" s="0" t="n">
        <v>8976</v>
      </c>
      <c r="F26" s="0" t="n">
        <v>30.0522298112</v>
      </c>
    </row>
    <row r="27" customFormat="false" ht="12.85" hidden="false" customHeight="false" outlineLevel="0" collapsed="false">
      <c r="A27" s="0" t="s">
        <v>5</v>
      </c>
      <c r="B27" s="0" t="s">
        <v>18</v>
      </c>
      <c r="C27" s="0" t="s">
        <v>22</v>
      </c>
      <c r="D27" s="0" t="n">
        <v>528</v>
      </c>
      <c r="E27" s="0" t="n">
        <v>29340</v>
      </c>
      <c r="F27" s="0" t="n">
        <v>98.2322217758</v>
      </c>
    </row>
    <row r="28" customFormat="false" ht="12.85" hidden="false" customHeight="false" outlineLevel="0" collapsed="false">
      <c r="A28" s="0" t="s">
        <v>5</v>
      </c>
      <c r="B28" s="0" t="s">
        <v>18</v>
      </c>
      <c r="C28" s="0" t="s">
        <v>23</v>
      </c>
      <c r="D28" s="0" t="n">
        <v>160</v>
      </c>
      <c r="E28" s="0" t="n">
        <v>29708</v>
      </c>
      <c r="F28" s="0" t="n">
        <v>99.464309629</v>
      </c>
    </row>
    <row r="29" customFormat="false" ht="12.85" hidden="false" customHeight="false" outlineLevel="0" collapsed="false">
      <c r="A29" s="0" t="s">
        <v>5</v>
      </c>
      <c r="B29" s="0" t="s">
        <v>18</v>
      </c>
      <c r="C29" s="0" t="s">
        <v>24</v>
      </c>
      <c r="D29" s="0" t="n">
        <v>24441</v>
      </c>
      <c r="E29" s="0" t="n">
        <v>5427</v>
      </c>
      <c r="F29" s="0" t="n">
        <v>18.1699477702</v>
      </c>
    </row>
    <row r="30" customFormat="false" ht="12.85" hidden="false" customHeight="false" outlineLevel="0" collapsed="false">
      <c r="A30" s="0" t="s">
        <v>5</v>
      </c>
      <c r="B30" s="0" t="s">
        <v>18</v>
      </c>
      <c r="C30" s="0" t="s">
        <v>25</v>
      </c>
      <c r="D30" s="0" t="n">
        <v>24458</v>
      </c>
      <c r="E30" s="0" t="n">
        <v>5410</v>
      </c>
      <c r="F30" s="0" t="n">
        <v>18.1130306683</v>
      </c>
    </row>
    <row r="31" customFormat="false" ht="12.85" hidden="false" customHeight="false" outlineLevel="0" collapsed="false">
      <c r="A31" s="0" t="s">
        <v>5</v>
      </c>
      <c r="B31" s="0" t="s">
        <v>18</v>
      </c>
      <c r="C31" s="0" t="s">
        <v>26</v>
      </c>
      <c r="D31" s="0" t="n">
        <v>3110</v>
      </c>
      <c r="E31" s="0" t="n">
        <v>26758</v>
      </c>
      <c r="F31" s="0" t="n">
        <v>89.5875184144</v>
      </c>
    </row>
    <row r="32" customFormat="false" ht="12.85" hidden="false" customHeight="false" outlineLevel="0" collapsed="false">
      <c r="A32" s="0" t="s">
        <v>5</v>
      </c>
      <c r="B32" s="0" t="s">
        <v>18</v>
      </c>
      <c r="C32" s="0" t="s">
        <v>27</v>
      </c>
      <c r="D32" s="0" t="n">
        <v>20844</v>
      </c>
      <c r="E32" s="0" t="n">
        <v>9024</v>
      </c>
      <c r="F32" s="0" t="n">
        <v>30.2129369225</v>
      </c>
    </row>
    <row r="33" customFormat="false" ht="12.85" hidden="false" customHeight="false" outlineLevel="0" collapsed="false">
      <c r="A33" s="0" t="s">
        <v>5</v>
      </c>
      <c r="B33" s="0" t="s">
        <v>18</v>
      </c>
      <c r="C33" s="0" t="s">
        <v>28</v>
      </c>
      <c r="D33" s="0" t="n">
        <v>16203</v>
      </c>
      <c r="E33" s="0" t="n">
        <v>13665</v>
      </c>
      <c r="F33" s="0" t="n">
        <v>45.7513057453</v>
      </c>
    </row>
    <row r="34" customFormat="false" ht="12.85" hidden="false" customHeight="false" outlineLevel="0" collapsed="false">
      <c r="A34" s="0" t="s">
        <v>5</v>
      </c>
      <c r="B34" s="0" t="s">
        <v>18</v>
      </c>
      <c r="C34" s="0" t="s">
        <v>29</v>
      </c>
      <c r="D34" s="0" t="n">
        <v>1941</v>
      </c>
      <c r="E34" s="0" t="n">
        <v>27927</v>
      </c>
      <c r="F34" s="0" t="n">
        <v>93.5014061872</v>
      </c>
    </row>
    <row r="35" customFormat="false" ht="12.85" hidden="false" customHeight="false" outlineLevel="0" collapsed="false">
      <c r="A35" s="0" t="s">
        <v>5</v>
      </c>
      <c r="B35" s="0" t="s">
        <v>18</v>
      </c>
      <c r="C35" s="0" t="s">
        <v>30</v>
      </c>
      <c r="D35" s="0" t="n">
        <v>12522</v>
      </c>
      <c r="E35" s="0" t="n">
        <v>17346</v>
      </c>
      <c r="F35" s="0" t="n">
        <v>58.0755323423</v>
      </c>
    </row>
    <row r="36" customFormat="false" ht="12.85" hidden="false" customHeight="false" outlineLevel="0" collapsed="false">
      <c r="A36" s="0" t="s">
        <v>5</v>
      </c>
      <c r="B36" s="0" t="s">
        <v>18</v>
      </c>
      <c r="C36" s="0" t="s">
        <v>31</v>
      </c>
      <c r="D36" s="0" t="n">
        <v>13889</v>
      </c>
      <c r="E36" s="0" t="n">
        <v>15979</v>
      </c>
      <c r="F36" s="0" t="n">
        <v>53.4987277354</v>
      </c>
    </row>
    <row r="37" customFormat="false" ht="12.85" hidden="false" customHeight="false" outlineLevel="0" collapsed="false">
      <c r="A37" s="0" t="s">
        <v>5</v>
      </c>
      <c r="B37" s="0" t="s">
        <v>18</v>
      </c>
      <c r="C37" s="0" t="s">
        <v>32</v>
      </c>
      <c r="D37" s="0" t="n">
        <v>164</v>
      </c>
      <c r="E37" s="0" t="n">
        <v>29704</v>
      </c>
      <c r="F37" s="0" t="n">
        <v>99.4509173698</v>
      </c>
    </row>
    <row r="38" customFormat="false" ht="12.85" hidden="false" customHeight="false" outlineLevel="0" collapsed="false">
      <c r="A38" s="0" t="s">
        <v>5</v>
      </c>
      <c r="B38" s="0" t="s">
        <v>18</v>
      </c>
      <c r="C38" s="0" t="s">
        <v>33</v>
      </c>
      <c r="D38" s="0" t="n">
        <v>22527</v>
      </c>
      <c r="E38" s="0" t="n">
        <v>7341</v>
      </c>
      <c r="F38" s="0" t="n">
        <v>24.5781438329</v>
      </c>
    </row>
    <row r="39" customFormat="false" ht="12.85" hidden="false" customHeight="false" outlineLevel="0" collapsed="false">
      <c r="A39" s="0" t="s">
        <v>5</v>
      </c>
      <c r="B39" s="0" t="s">
        <v>18</v>
      </c>
      <c r="C39" s="0" t="s">
        <v>34</v>
      </c>
      <c r="D39" s="0" t="n">
        <v>22980</v>
      </c>
      <c r="E39" s="0" t="n">
        <v>6888</v>
      </c>
      <c r="F39" s="0" t="n">
        <v>23.0614704701</v>
      </c>
    </row>
    <row r="40" customFormat="false" ht="12.85" hidden="false" customHeight="false" outlineLevel="0" collapsed="false">
      <c r="A40" s="0" t="s">
        <v>5</v>
      </c>
      <c r="B40" s="0" t="s">
        <v>18</v>
      </c>
      <c r="C40" s="0" t="s">
        <v>35</v>
      </c>
      <c r="D40" s="0" t="n">
        <v>2363</v>
      </c>
      <c r="E40" s="0" t="n">
        <v>27505</v>
      </c>
      <c r="F40" s="0" t="n">
        <v>92.0885228338</v>
      </c>
    </row>
    <row r="41" customFormat="false" ht="12.85" hidden="false" customHeight="false" outlineLevel="0" collapsed="false">
      <c r="A41" s="0" t="s">
        <v>5</v>
      </c>
      <c r="B41" s="0" t="s">
        <v>18</v>
      </c>
      <c r="C41" s="0" t="s">
        <v>36</v>
      </c>
      <c r="D41" s="0" t="n">
        <v>16296</v>
      </c>
      <c r="E41" s="0" t="n">
        <v>13572</v>
      </c>
      <c r="F41" s="0" t="n">
        <v>45.4399357172</v>
      </c>
    </row>
    <row r="42" customFormat="false" ht="12.85" hidden="false" customHeight="false" outlineLevel="0" collapsed="false">
      <c r="A42" s="0" t="s">
        <v>5</v>
      </c>
      <c r="B42" s="0" t="s">
        <v>18</v>
      </c>
      <c r="C42" s="0" t="s">
        <v>37</v>
      </c>
      <c r="D42" s="0" t="n">
        <v>2361</v>
      </c>
      <c r="E42" s="0" t="n">
        <v>27507</v>
      </c>
      <c r="F42" s="0" t="n">
        <v>92.0952189634</v>
      </c>
    </row>
    <row r="43" customFormat="false" ht="12.85" hidden="false" customHeight="false" outlineLevel="0" collapsed="false">
      <c r="A43" s="0" t="s">
        <v>5</v>
      </c>
      <c r="B43" s="0" t="s">
        <v>18</v>
      </c>
      <c r="C43" s="0" t="s">
        <v>38</v>
      </c>
      <c r="D43" s="0" t="n">
        <v>16248</v>
      </c>
      <c r="E43" s="0" t="n">
        <v>13620</v>
      </c>
      <c r="F43" s="0" t="n">
        <v>45.6006428284</v>
      </c>
    </row>
    <row r="44" customFormat="false" ht="12.85" hidden="false" customHeight="false" outlineLevel="0" collapsed="false">
      <c r="A44" s="0" t="s">
        <v>5</v>
      </c>
      <c r="B44" s="0" t="s">
        <v>39</v>
      </c>
      <c r="C44" s="0" t="s">
        <v>19</v>
      </c>
      <c r="D44" s="0" t="n">
        <v>28376</v>
      </c>
      <c r="E44" s="0" t="n">
        <v>1492</v>
      </c>
      <c r="F44" s="0" t="n">
        <v>4.9953127093</v>
      </c>
    </row>
    <row r="45" customFormat="false" ht="12.85" hidden="false" customHeight="false" outlineLevel="0" collapsed="false">
      <c r="A45" s="0" t="s">
        <v>5</v>
      </c>
      <c r="B45" s="0" t="s">
        <v>39</v>
      </c>
      <c r="C45" s="0" t="s">
        <v>20</v>
      </c>
      <c r="D45" s="0" t="n">
        <v>28368</v>
      </c>
      <c r="E45" s="0" t="n">
        <v>1500</v>
      </c>
      <c r="F45" s="0" t="n">
        <v>5.0220972278</v>
      </c>
    </row>
    <row r="46" customFormat="false" ht="12.85" hidden="false" customHeight="false" outlineLevel="0" collapsed="false">
      <c r="A46" s="0" t="s">
        <v>5</v>
      </c>
      <c r="B46" s="0" t="s">
        <v>39</v>
      </c>
      <c r="C46" s="0" t="s">
        <v>21</v>
      </c>
      <c r="D46" s="0" t="n">
        <v>28412</v>
      </c>
      <c r="E46" s="0" t="n">
        <v>1456</v>
      </c>
      <c r="F46" s="0" t="n">
        <v>4.8747823758</v>
      </c>
    </row>
    <row r="47" customFormat="false" ht="12.85" hidden="false" customHeight="false" outlineLevel="0" collapsed="false">
      <c r="A47" s="0" t="s">
        <v>5</v>
      </c>
      <c r="B47" s="0" t="s">
        <v>39</v>
      </c>
      <c r="C47" s="0" t="s">
        <v>22</v>
      </c>
      <c r="D47" s="0" t="n">
        <v>28313</v>
      </c>
      <c r="E47" s="0" t="n">
        <v>1555</v>
      </c>
      <c r="F47" s="0" t="n">
        <v>5.2062407928</v>
      </c>
    </row>
    <row r="48" customFormat="false" ht="12.85" hidden="false" customHeight="false" outlineLevel="0" collapsed="false">
      <c r="A48" s="0" t="s">
        <v>5</v>
      </c>
      <c r="B48" s="0" t="s">
        <v>39</v>
      </c>
      <c r="C48" s="0" t="s">
        <v>23</v>
      </c>
      <c r="D48" s="0" t="n">
        <v>28417</v>
      </c>
      <c r="E48" s="0" t="n">
        <v>1451</v>
      </c>
      <c r="F48" s="0" t="n">
        <v>4.8580420517</v>
      </c>
    </row>
    <row r="49" customFormat="false" ht="12.85" hidden="false" customHeight="false" outlineLevel="0" collapsed="false">
      <c r="A49" s="0" t="s">
        <v>5</v>
      </c>
      <c r="B49" s="0" t="s">
        <v>39</v>
      </c>
      <c r="C49" s="0" t="s">
        <v>24</v>
      </c>
      <c r="D49" s="0" t="n">
        <v>28360</v>
      </c>
      <c r="E49" s="0" t="n">
        <v>1508</v>
      </c>
      <c r="F49" s="0" t="n">
        <v>5.0488817464</v>
      </c>
    </row>
    <row r="50" customFormat="false" ht="12.85" hidden="false" customHeight="false" outlineLevel="0" collapsed="false">
      <c r="A50" s="0" t="s">
        <v>5</v>
      </c>
      <c r="B50" s="0" t="s">
        <v>39</v>
      </c>
      <c r="C50" s="0" t="s">
        <v>25</v>
      </c>
      <c r="D50" s="0" t="n">
        <v>28353</v>
      </c>
      <c r="E50" s="0" t="n">
        <v>1515</v>
      </c>
      <c r="F50" s="0" t="n">
        <v>5.0723182001</v>
      </c>
    </row>
    <row r="51" customFormat="false" ht="12.85" hidden="false" customHeight="false" outlineLevel="0" collapsed="false">
      <c r="A51" s="0" t="s">
        <v>5</v>
      </c>
      <c r="B51" s="0" t="s">
        <v>39</v>
      </c>
      <c r="C51" s="0" t="s">
        <v>26</v>
      </c>
      <c r="D51" s="0" t="n">
        <v>28344</v>
      </c>
      <c r="E51" s="0" t="n">
        <v>1524</v>
      </c>
      <c r="F51" s="0" t="n">
        <v>5.1024507834</v>
      </c>
    </row>
    <row r="52" customFormat="false" ht="12.85" hidden="false" customHeight="false" outlineLevel="0" collapsed="false">
      <c r="A52" s="0" t="s">
        <v>5</v>
      </c>
      <c r="B52" s="0" t="s">
        <v>39</v>
      </c>
      <c r="C52" s="0" t="s">
        <v>27</v>
      </c>
      <c r="D52" s="0" t="n">
        <v>28374</v>
      </c>
      <c r="E52" s="0" t="n">
        <v>1494</v>
      </c>
      <c r="F52" s="0" t="n">
        <v>5.0020088389</v>
      </c>
    </row>
    <row r="53" customFormat="false" ht="12.85" hidden="false" customHeight="false" outlineLevel="0" collapsed="false">
      <c r="A53" s="0" t="s">
        <v>5</v>
      </c>
      <c r="B53" s="0" t="s">
        <v>39</v>
      </c>
      <c r="C53" s="0" t="s">
        <v>28</v>
      </c>
      <c r="D53" s="0" t="n">
        <v>28383</v>
      </c>
      <c r="E53" s="0" t="n">
        <v>1485</v>
      </c>
      <c r="F53" s="0" t="n">
        <v>4.9718762555</v>
      </c>
    </row>
    <row r="54" customFormat="false" ht="12.85" hidden="false" customHeight="false" outlineLevel="0" collapsed="false">
      <c r="A54" s="0" t="s">
        <v>5</v>
      </c>
      <c r="B54" s="0" t="s">
        <v>39</v>
      </c>
      <c r="C54" s="0" t="s">
        <v>29</v>
      </c>
      <c r="D54" s="0" t="n">
        <v>28360</v>
      </c>
      <c r="E54" s="0" t="n">
        <v>1508</v>
      </c>
      <c r="F54" s="0" t="n">
        <v>5.0488817464</v>
      </c>
    </row>
    <row r="55" customFormat="false" ht="12.85" hidden="false" customHeight="false" outlineLevel="0" collapsed="false">
      <c r="A55" s="0" t="s">
        <v>5</v>
      </c>
      <c r="B55" s="0" t="s">
        <v>39</v>
      </c>
      <c r="C55" s="0" t="s">
        <v>30</v>
      </c>
      <c r="D55" s="0" t="n">
        <v>28362</v>
      </c>
      <c r="E55" s="0" t="n">
        <v>1506</v>
      </c>
      <c r="F55" s="0" t="n">
        <v>5.0421856167</v>
      </c>
    </row>
    <row r="56" customFormat="false" ht="12.85" hidden="false" customHeight="false" outlineLevel="0" collapsed="false">
      <c r="A56" s="0" t="s">
        <v>5</v>
      </c>
      <c r="B56" s="0" t="s">
        <v>39</v>
      </c>
      <c r="C56" s="0" t="s">
        <v>31</v>
      </c>
      <c r="D56" s="0" t="n">
        <v>28301</v>
      </c>
      <c r="E56" s="0" t="n">
        <v>1567</v>
      </c>
      <c r="F56" s="0" t="n">
        <v>5.2464175706</v>
      </c>
    </row>
    <row r="57" customFormat="false" ht="12.85" hidden="false" customHeight="false" outlineLevel="0" collapsed="false">
      <c r="A57" s="0" t="s">
        <v>5</v>
      </c>
      <c r="B57" s="0" t="s">
        <v>39</v>
      </c>
      <c r="C57" s="0" t="s">
        <v>32</v>
      </c>
      <c r="D57" s="0" t="n">
        <v>28357</v>
      </c>
      <c r="E57" s="0" t="n">
        <v>1511</v>
      </c>
      <c r="F57" s="0" t="n">
        <v>5.0589259408</v>
      </c>
    </row>
    <row r="58" customFormat="false" ht="12.85" hidden="false" customHeight="false" outlineLevel="0" collapsed="false">
      <c r="A58" s="0" t="s">
        <v>5</v>
      </c>
      <c r="B58" s="0" t="s">
        <v>39</v>
      </c>
      <c r="C58" s="0" t="s">
        <v>33</v>
      </c>
      <c r="D58" s="0" t="n">
        <v>28329</v>
      </c>
      <c r="E58" s="0" t="n">
        <v>1539</v>
      </c>
      <c r="F58" s="0" t="n">
        <v>5.1526717557</v>
      </c>
    </row>
    <row r="59" customFormat="false" ht="12.85" hidden="false" customHeight="false" outlineLevel="0" collapsed="false">
      <c r="A59" s="0" t="s">
        <v>5</v>
      </c>
      <c r="B59" s="0" t="s">
        <v>39</v>
      </c>
      <c r="C59" s="0" t="s">
        <v>34</v>
      </c>
      <c r="D59" s="0" t="n">
        <v>28378</v>
      </c>
      <c r="E59" s="0" t="n">
        <v>1490</v>
      </c>
      <c r="F59" s="0" t="n">
        <v>4.9886165796</v>
      </c>
    </row>
    <row r="60" customFormat="false" ht="12.85" hidden="false" customHeight="false" outlineLevel="0" collapsed="false">
      <c r="A60" s="0" t="s">
        <v>5</v>
      </c>
      <c r="B60" s="0" t="s">
        <v>39</v>
      </c>
      <c r="C60" s="0" t="s">
        <v>35</v>
      </c>
      <c r="D60" s="0" t="n">
        <v>28331</v>
      </c>
      <c r="E60" s="0" t="n">
        <v>1537</v>
      </c>
      <c r="F60" s="0" t="n">
        <v>5.1459756261</v>
      </c>
    </row>
    <row r="61" customFormat="false" ht="12.85" hidden="false" customHeight="false" outlineLevel="0" collapsed="false">
      <c r="A61" s="0" t="s">
        <v>5</v>
      </c>
      <c r="B61" s="0" t="s">
        <v>39</v>
      </c>
      <c r="C61" s="0" t="s">
        <v>36</v>
      </c>
      <c r="D61" s="0" t="n">
        <v>28368</v>
      </c>
      <c r="E61" s="0" t="n">
        <v>1500</v>
      </c>
      <c r="F61" s="0" t="n">
        <v>5.0220972278</v>
      </c>
    </row>
    <row r="62" customFormat="false" ht="12.85" hidden="false" customHeight="false" outlineLevel="0" collapsed="false">
      <c r="A62" s="0" t="s">
        <v>5</v>
      </c>
      <c r="B62" s="0" t="s">
        <v>39</v>
      </c>
      <c r="C62" s="0" t="s">
        <v>37</v>
      </c>
      <c r="D62" s="0" t="n">
        <v>28424</v>
      </c>
      <c r="E62" s="0" t="n">
        <v>1444</v>
      </c>
      <c r="F62" s="0" t="n">
        <v>4.834605598</v>
      </c>
    </row>
    <row r="63" customFormat="false" ht="12.85" hidden="false" customHeight="false" outlineLevel="0" collapsed="false">
      <c r="A63" s="0" t="s">
        <v>5</v>
      </c>
      <c r="B63" s="0" t="s">
        <v>39</v>
      </c>
      <c r="C63" s="0" t="s">
        <v>38</v>
      </c>
      <c r="D63" s="0" t="n">
        <v>28370</v>
      </c>
      <c r="E63" s="0" t="n">
        <v>1498</v>
      </c>
      <c r="F63" s="0" t="n">
        <v>5.0154010982</v>
      </c>
    </row>
    <row r="64" customFormat="false" ht="12.85" hidden="false" customHeight="false" outlineLevel="0" collapsed="false">
      <c r="A64" s="0" t="s">
        <v>5</v>
      </c>
      <c r="B64" s="0" t="s">
        <v>40</v>
      </c>
      <c r="C64" s="0" t="s">
        <v>41</v>
      </c>
      <c r="D64" s="0" t="n">
        <v>11534</v>
      </c>
      <c r="E64" s="0" t="n">
        <v>8378</v>
      </c>
      <c r="F64" s="0" t="n">
        <v>42.0751305745</v>
      </c>
    </row>
    <row r="65" customFormat="false" ht="12.85" hidden="false" customHeight="false" outlineLevel="0" collapsed="false">
      <c r="A65" s="0" t="s">
        <v>5</v>
      </c>
      <c r="B65" s="0" t="s">
        <v>40</v>
      </c>
      <c r="C65" s="0" t="s">
        <v>42</v>
      </c>
      <c r="D65" s="0" t="n">
        <v>15878</v>
      </c>
      <c r="E65" s="0" t="n">
        <v>4034</v>
      </c>
      <c r="F65" s="0" t="n">
        <v>20.259140217</v>
      </c>
    </row>
    <row r="66" customFormat="false" ht="12.85" hidden="false" customHeight="false" outlineLevel="0" collapsed="false">
      <c r="A66" s="0" t="s">
        <v>5</v>
      </c>
      <c r="B66" s="0" t="s">
        <v>40</v>
      </c>
      <c r="C66" s="0" t="s">
        <v>43</v>
      </c>
      <c r="D66" s="0" t="n">
        <v>13936</v>
      </c>
      <c r="E66" s="0" t="n">
        <v>5976</v>
      </c>
      <c r="F66" s="0" t="n">
        <v>30.0120530333</v>
      </c>
    </row>
    <row r="67" customFormat="false" ht="12.85" hidden="false" customHeight="false" outlineLevel="0" collapsed="false">
      <c r="A67" s="0" t="s">
        <v>5</v>
      </c>
      <c r="B67" s="0" t="s">
        <v>40</v>
      </c>
      <c r="C67" s="0" t="s">
        <v>44</v>
      </c>
      <c r="D67" s="0" t="n">
        <v>17087</v>
      </c>
      <c r="E67" s="0" t="n">
        <v>2825</v>
      </c>
      <c r="F67" s="0" t="n">
        <v>14.1874246685</v>
      </c>
    </row>
    <row r="68" customFormat="false" ht="12.85" hidden="false" customHeight="false" outlineLevel="0" collapsed="false">
      <c r="A68" s="0" t="s">
        <v>5</v>
      </c>
      <c r="B68" s="0" t="s">
        <v>40</v>
      </c>
      <c r="C68" s="0" t="s">
        <v>45</v>
      </c>
      <c r="D68" s="0" t="n">
        <v>14205</v>
      </c>
      <c r="E68" s="0" t="n">
        <v>5707</v>
      </c>
      <c r="F68" s="0" t="n">
        <v>28.6611088791</v>
      </c>
    </row>
    <row r="69" customFormat="false" ht="12.85" hidden="false" customHeight="false" outlineLevel="0" collapsed="false">
      <c r="A69" s="0" t="s">
        <v>5</v>
      </c>
      <c r="B69" s="0" t="s">
        <v>40</v>
      </c>
      <c r="C69" s="0" t="s">
        <v>46</v>
      </c>
      <c r="D69" s="0" t="n">
        <v>12730</v>
      </c>
      <c r="E69" s="0" t="n">
        <v>7182</v>
      </c>
      <c r="F69" s="0" t="n">
        <v>36.0687022901</v>
      </c>
    </row>
    <row r="70" customFormat="false" ht="12.85" hidden="false" customHeight="false" outlineLevel="0" collapsed="false">
      <c r="A70" s="0" t="s">
        <v>5</v>
      </c>
      <c r="B70" s="0" t="s">
        <v>40</v>
      </c>
      <c r="C70" s="0" t="s">
        <v>47</v>
      </c>
      <c r="D70" s="0" t="n">
        <v>11790</v>
      </c>
      <c r="E70" s="0" t="n">
        <v>8122</v>
      </c>
      <c r="F70" s="0" t="n">
        <v>40.7894736842</v>
      </c>
    </row>
    <row r="71" customFormat="false" ht="12.85" hidden="false" customHeight="false" outlineLevel="0" collapsed="false">
      <c r="A71" s="0" t="s">
        <v>5</v>
      </c>
      <c r="B71" s="0" t="s">
        <v>40</v>
      </c>
      <c r="C71" s="0" t="s">
        <v>48</v>
      </c>
      <c r="D71" s="0" t="n">
        <v>450</v>
      </c>
      <c r="E71" s="0" t="n">
        <v>19462</v>
      </c>
      <c r="F71" s="0" t="n">
        <v>97.7400562475</v>
      </c>
    </row>
    <row r="72" customFormat="false" ht="12.85" hidden="false" customHeight="false" outlineLevel="0" collapsed="false">
      <c r="A72" s="0" t="s">
        <v>5</v>
      </c>
      <c r="B72" s="0" t="s">
        <v>40</v>
      </c>
      <c r="C72" s="0" t="s">
        <v>49</v>
      </c>
      <c r="D72" s="0" t="n">
        <v>10749</v>
      </c>
      <c r="E72" s="0" t="n">
        <v>9163</v>
      </c>
      <c r="F72" s="0" t="n">
        <v>46.0174768984</v>
      </c>
    </row>
    <row r="73" customFormat="false" ht="12.85" hidden="false" customHeight="false" outlineLevel="0" collapsed="false">
      <c r="A73" s="0" t="s">
        <v>5</v>
      </c>
      <c r="B73" s="0" t="s">
        <v>40</v>
      </c>
      <c r="C73" s="0" t="s">
        <v>50</v>
      </c>
      <c r="D73" s="0" t="n">
        <v>12493</v>
      </c>
      <c r="E73" s="0" t="n">
        <v>7419</v>
      </c>
      <c r="F73" s="0" t="n">
        <v>37.2589393331</v>
      </c>
    </row>
    <row r="74" customFormat="false" ht="12.85" hidden="false" customHeight="false" outlineLevel="0" collapsed="false">
      <c r="A74" s="0" t="s">
        <v>5</v>
      </c>
      <c r="B74" s="0" t="s">
        <v>40</v>
      </c>
      <c r="C74" s="0" t="s">
        <v>51</v>
      </c>
      <c r="D74" s="0" t="n">
        <v>17077</v>
      </c>
      <c r="E74" s="0" t="n">
        <v>2835</v>
      </c>
      <c r="F74" s="0" t="n">
        <v>14.2376456408</v>
      </c>
    </row>
    <row r="75" customFormat="false" ht="12.85" hidden="false" customHeight="false" outlineLevel="0" collapsed="false">
      <c r="A75" s="0" t="s">
        <v>5</v>
      </c>
      <c r="B75" s="0" t="s">
        <v>40</v>
      </c>
      <c r="C75" s="0" t="s">
        <v>26</v>
      </c>
      <c r="D75" s="0" t="n">
        <v>2270</v>
      </c>
      <c r="E75" s="0" t="n">
        <v>17642</v>
      </c>
      <c r="F75" s="0" t="n">
        <v>88.5998392929</v>
      </c>
    </row>
    <row r="76" customFormat="false" ht="12.85" hidden="false" customHeight="false" outlineLevel="0" collapsed="false">
      <c r="A76" s="0" t="s">
        <v>5</v>
      </c>
      <c r="B76" s="0" t="s">
        <v>40</v>
      </c>
      <c r="C76" s="0" t="s">
        <v>52</v>
      </c>
      <c r="D76" s="0" t="n">
        <v>5463</v>
      </c>
      <c r="E76" s="0" t="n">
        <v>14449</v>
      </c>
      <c r="F76" s="0" t="n">
        <v>72.5642828445</v>
      </c>
    </row>
    <row r="77" customFormat="false" ht="12.85" hidden="false" customHeight="false" outlineLevel="0" collapsed="false">
      <c r="A77" s="0" t="s">
        <v>5</v>
      </c>
      <c r="B77" s="0" t="s">
        <v>40</v>
      </c>
      <c r="C77" s="0" t="s">
        <v>53</v>
      </c>
      <c r="D77" s="0" t="n">
        <v>10245</v>
      </c>
      <c r="E77" s="0" t="n">
        <v>9667</v>
      </c>
      <c r="F77" s="0" t="n">
        <v>48.5486139012</v>
      </c>
    </row>
    <row r="78" customFormat="false" ht="12.85" hidden="false" customHeight="false" outlineLevel="0" collapsed="false">
      <c r="A78" s="0" t="s">
        <v>5</v>
      </c>
      <c r="B78" s="0" t="s">
        <v>40</v>
      </c>
      <c r="C78" s="0" t="s">
        <v>54</v>
      </c>
      <c r="D78" s="0" t="n">
        <v>1824</v>
      </c>
      <c r="E78" s="0" t="n">
        <v>18088</v>
      </c>
      <c r="F78" s="0" t="n">
        <v>90.8396946565</v>
      </c>
    </row>
    <row r="79" customFormat="false" ht="12.85" hidden="false" customHeight="false" outlineLevel="0" collapsed="false">
      <c r="A79" s="0" t="s">
        <v>5</v>
      </c>
      <c r="B79" s="0" t="s">
        <v>40</v>
      </c>
      <c r="C79" s="0" t="s">
        <v>55</v>
      </c>
      <c r="D79" s="0" t="n">
        <v>12426</v>
      </c>
      <c r="E79" s="0" t="n">
        <v>7486</v>
      </c>
      <c r="F79" s="0" t="n">
        <v>37.5954198473</v>
      </c>
    </row>
    <row r="80" customFormat="false" ht="12.85" hidden="false" customHeight="false" outlineLevel="0" collapsed="false">
      <c r="A80" s="0" t="s">
        <v>5</v>
      </c>
      <c r="B80" s="0" t="s">
        <v>40</v>
      </c>
      <c r="C80" s="0" t="s">
        <v>56</v>
      </c>
      <c r="D80" s="0" t="n">
        <v>1264</v>
      </c>
      <c r="E80" s="0" t="n">
        <v>18648</v>
      </c>
      <c r="F80" s="0" t="n">
        <v>93.6520691041</v>
      </c>
    </row>
    <row r="81" customFormat="false" ht="12.85" hidden="false" customHeight="false" outlineLevel="0" collapsed="false">
      <c r="A81" s="0" t="s">
        <v>5</v>
      </c>
      <c r="B81" s="0" t="s">
        <v>40</v>
      </c>
      <c r="C81" s="0" t="s">
        <v>57</v>
      </c>
      <c r="D81" s="0" t="n">
        <v>1729</v>
      </c>
      <c r="E81" s="0" t="n">
        <v>18183</v>
      </c>
      <c r="F81" s="0" t="n">
        <v>91.3167938931</v>
      </c>
    </row>
    <row r="82" customFormat="false" ht="12.85" hidden="false" customHeight="false" outlineLevel="0" collapsed="false">
      <c r="A82" s="0" t="s">
        <v>5</v>
      </c>
      <c r="B82" s="0" t="s">
        <v>40</v>
      </c>
      <c r="C82" s="0" t="s">
        <v>58</v>
      </c>
      <c r="D82" s="0" t="n">
        <v>6629</v>
      </c>
      <c r="E82" s="0" t="n">
        <v>13283</v>
      </c>
      <c r="F82" s="0" t="n">
        <v>66.7085174769</v>
      </c>
    </row>
    <row r="83" customFormat="false" ht="12.85" hidden="false" customHeight="false" outlineLevel="0" collapsed="false">
      <c r="A83" s="0" t="s">
        <v>5</v>
      </c>
      <c r="B83" s="0" t="s">
        <v>40</v>
      </c>
      <c r="C83" s="0" t="s">
        <v>14</v>
      </c>
      <c r="D83" s="0" t="n">
        <v>12509</v>
      </c>
      <c r="E83" s="0" t="n">
        <v>7403</v>
      </c>
      <c r="F83" s="0" t="n">
        <v>37.1785857774</v>
      </c>
    </row>
    <row r="84" customFormat="false" ht="12.85" hidden="false" customHeight="false" outlineLevel="0" collapsed="false">
      <c r="A84" s="0" t="s">
        <v>5</v>
      </c>
      <c r="B84" s="0" t="s">
        <v>40</v>
      </c>
      <c r="C84" s="0" t="s">
        <v>59</v>
      </c>
      <c r="D84" s="0" t="n">
        <v>16022</v>
      </c>
      <c r="E84" s="0" t="n">
        <v>3890</v>
      </c>
      <c r="F84" s="0" t="n">
        <v>19.5359582162</v>
      </c>
    </row>
    <row r="85" customFormat="false" ht="12.85" hidden="false" customHeight="false" outlineLevel="0" collapsed="false">
      <c r="A85" s="0" t="s">
        <v>5</v>
      </c>
      <c r="B85" s="0" t="s">
        <v>40</v>
      </c>
      <c r="C85" s="0" t="s">
        <v>60</v>
      </c>
      <c r="D85" s="0" t="n">
        <v>16749</v>
      </c>
      <c r="E85" s="0" t="n">
        <v>3163</v>
      </c>
      <c r="F85" s="0" t="n">
        <v>15.8848935315</v>
      </c>
    </row>
    <row r="86" customFormat="false" ht="12.85" hidden="false" customHeight="false" outlineLevel="0" collapsed="false">
      <c r="A86" s="0" t="s">
        <v>5</v>
      </c>
      <c r="B86" s="0" t="s">
        <v>40</v>
      </c>
      <c r="C86" s="0" t="s">
        <v>61</v>
      </c>
      <c r="D86" s="0" t="n">
        <v>160</v>
      </c>
      <c r="E86" s="0" t="n">
        <v>19752</v>
      </c>
      <c r="F86" s="0" t="n">
        <v>99.1964644436</v>
      </c>
    </row>
    <row r="87" customFormat="false" ht="12.85" hidden="false" customHeight="false" outlineLevel="0" collapsed="false">
      <c r="A87" s="0" t="s">
        <v>5</v>
      </c>
      <c r="B87" s="0" t="s">
        <v>40</v>
      </c>
      <c r="C87" s="0" t="s">
        <v>15</v>
      </c>
      <c r="D87" s="0" t="n">
        <v>17243</v>
      </c>
      <c r="E87" s="0" t="n">
        <v>2669</v>
      </c>
      <c r="F87" s="0" t="n">
        <v>13.403977501</v>
      </c>
    </row>
    <row r="88" customFormat="false" ht="12.85" hidden="false" customHeight="false" outlineLevel="0" collapsed="false">
      <c r="A88" s="0" t="s">
        <v>5</v>
      </c>
      <c r="B88" s="0" t="s">
        <v>40</v>
      </c>
      <c r="C88" s="0" t="s">
        <v>62</v>
      </c>
      <c r="D88" s="0" t="n">
        <v>6854</v>
      </c>
      <c r="E88" s="0" t="n">
        <v>13058</v>
      </c>
      <c r="F88" s="0" t="n">
        <v>65.5785456006</v>
      </c>
    </row>
    <row r="89" customFormat="false" ht="12.85" hidden="false" customHeight="false" outlineLevel="0" collapsed="false">
      <c r="A89" s="0" t="s">
        <v>5</v>
      </c>
      <c r="B89" s="0" t="s">
        <v>40</v>
      </c>
      <c r="C89" s="0" t="s">
        <v>63</v>
      </c>
      <c r="D89" s="0" t="n">
        <v>15910</v>
      </c>
      <c r="E89" s="0" t="n">
        <v>4002</v>
      </c>
      <c r="F89" s="0" t="n">
        <v>20.0984331057</v>
      </c>
    </row>
    <row r="90" customFormat="false" ht="12.85" hidden="false" customHeight="false" outlineLevel="0" collapsed="false">
      <c r="A90" s="0" t="s">
        <v>5</v>
      </c>
      <c r="B90" s="0" t="s">
        <v>40</v>
      </c>
      <c r="C90" s="0" t="s">
        <v>36</v>
      </c>
      <c r="D90" s="0" t="n">
        <v>12144</v>
      </c>
      <c r="E90" s="0" t="n">
        <v>7768</v>
      </c>
      <c r="F90" s="0" t="n">
        <v>39.0116512656</v>
      </c>
    </row>
    <row r="91" customFormat="false" ht="12.85" hidden="false" customHeight="false" outlineLevel="0" collapsed="false">
      <c r="A91" s="0" t="s">
        <v>5</v>
      </c>
      <c r="B91" s="0" t="s">
        <v>40</v>
      </c>
      <c r="C91" s="0" t="s">
        <v>64</v>
      </c>
      <c r="D91" s="0" t="n">
        <v>1809</v>
      </c>
      <c r="E91" s="0" t="n">
        <v>18103</v>
      </c>
      <c r="F91" s="0" t="n">
        <v>90.9150261149</v>
      </c>
    </row>
    <row r="92" customFormat="false" ht="12.85" hidden="false" customHeight="false" outlineLevel="0" collapsed="false">
      <c r="A92" s="0" t="s">
        <v>5</v>
      </c>
      <c r="B92" s="0" t="s">
        <v>40</v>
      </c>
      <c r="C92" s="0" t="s">
        <v>65</v>
      </c>
      <c r="D92" s="0" t="n">
        <v>146</v>
      </c>
      <c r="E92" s="0" t="n">
        <v>19766</v>
      </c>
      <c r="F92" s="0" t="n">
        <v>99.2667738047</v>
      </c>
    </row>
    <row r="93" customFormat="false" ht="12.85" hidden="false" customHeight="false" outlineLevel="0" collapsed="false">
      <c r="A93" s="0" t="s">
        <v>5</v>
      </c>
      <c r="B93" s="0" t="s">
        <v>40</v>
      </c>
      <c r="C93" s="0" t="s">
        <v>66</v>
      </c>
      <c r="D93" s="0" t="n">
        <v>13068</v>
      </c>
      <c r="E93" s="0" t="n">
        <v>6844</v>
      </c>
      <c r="F93" s="0" t="n">
        <v>34.3712334271</v>
      </c>
    </row>
    <row r="94" customFormat="false" ht="12.85" hidden="false" customHeight="false" outlineLevel="0" collapsed="false">
      <c r="A94" s="0" t="s">
        <v>5</v>
      </c>
      <c r="B94" s="0" t="s">
        <v>67</v>
      </c>
      <c r="C94" s="0" t="s">
        <v>41</v>
      </c>
      <c r="D94" s="0" t="n">
        <v>19256</v>
      </c>
      <c r="E94" s="0" t="n">
        <v>656</v>
      </c>
      <c r="F94" s="0" t="n">
        <v>3.2944957814</v>
      </c>
    </row>
    <row r="95" customFormat="false" ht="12.85" hidden="false" customHeight="false" outlineLevel="0" collapsed="false">
      <c r="A95" s="0" t="s">
        <v>5</v>
      </c>
      <c r="B95" s="0" t="s">
        <v>67</v>
      </c>
      <c r="C95" s="0" t="s">
        <v>42</v>
      </c>
      <c r="D95" s="0" t="n">
        <v>19227</v>
      </c>
      <c r="E95" s="0" t="n">
        <v>685</v>
      </c>
      <c r="F95" s="0" t="n">
        <v>3.440136601</v>
      </c>
    </row>
    <row r="96" customFormat="false" ht="12.85" hidden="false" customHeight="false" outlineLevel="0" collapsed="false">
      <c r="A96" s="0" t="s">
        <v>5</v>
      </c>
      <c r="B96" s="0" t="s">
        <v>67</v>
      </c>
      <c r="C96" s="0" t="s">
        <v>43</v>
      </c>
      <c r="D96" s="0" t="n">
        <v>19245</v>
      </c>
      <c r="E96" s="0" t="n">
        <v>667</v>
      </c>
      <c r="F96" s="0" t="n">
        <v>3.3497388509</v>
      </c>
    </row>
    <row r="97" customFormat="false" ht="12.85" hidden="false" customHeight="false" outlineLevel="0" collapsed="false">
      <c r="A97" s="0" t="s">
        <v>5</v>
      </c>
      <c r="B97" s="0" t="s">
        <v>67</v>
      </c>
      <c r="C97" s="0" t="s">
        <v>44</v>
      </c>
      <c r="D97" s="0" t="n">
        <v>19289</v>
      </c>
      <c r="E97" s="0" t="n">
        <v>623</v>
      </c>
      <c r="F97" s="0" t="n">
        <v>3.1287665729</v>
      </c>
    </row>
    <row r="98" customFormat="false" ht="12.85" hidden="false" customHeight="false" outlineLevel="0" collapsed="false">
      <c r="A98" s="0" t="s">
        <v>5</v>
      </c>
      <c r="B98" s="0" t="s">
        <v>67</v>
      </c>
      <c r="C98" s="0" t="s">
        <v>45</v>
      </c>
      <c r="D98" s="0" t="n">
        <v>19259</v>
      </c>
      <c r="E98" s="0" t="n">
        <v>653</v>
      </c>
      <c r="F98" s="0" t="n">
        <v>3.2794294898</v>
      </c>
    </row>
    <row r="99" customFormat="false" ht="12.85" hidden="false" customHeight="false" outlineLevel="0" collapsed="false">
      <c r="A99" s="0" t="s">
        <v>5</v>
      </c>
      <c r="B99" s="0" t="s">
        <v>67</v>
      </c>
      <c r="C99" s="0" t="s">
        <v>46</v>
      </c>
      <c r="D99" s="0" t="n">
        <v>19281</v>
      </c>
      <c r="E99" s="0" t="n">
        <v>631</v>
      </c>
      <c r="F99" s="0" t="n">
        <v>3.1689433507</v>
      </c>
    </row>
    <row r="100" customFormat="false" ht="12.85" hidden="false" customHeight="false" outlineLevel="0" collapsed="false">
      <c r="A100" s="0" t="s">
        <v>5</v>
      </c>
      <c r="B100" s="0" t="s">
        <v>67</v>
      </c>
      <c r="C100" s="0" t="s">
        <v>47</v>
      </c>
      <c r="D100" s="0" t="n">
        <v>19264</v>
      </c>
      <c r="E100" s="0" t="n">
        <v>648</v>
      </c>
      <c r="F100" s="0" t="n">
        <v>3.2543190036</v>
      </c>
    </row>
    <row r="101" customFormat="false" ht="12.85" hidden="false" customHeight="false" outlineLevel="0" collapsed="false">
      <c r="A101" s="0" t="s">
        <v>5</v>
      </c>
      <c r="B101" s="0" t="s">
        <v>67</v>
      </c>
      <c r="C101" s="0" t="s">
        <v>48</v>
      </c>
      <c r="D101" s="0" t="n">
        <v>19250</v>
      </c>
      <c r="E101" s="0" t="n">
        <v>662</v>
      </c>
      <c r="F101" s="0" t="n">
        <v>3.3246283648</v>
      </c>
    </row>
    <row r="102" customFormat="false" ht="12.85" hidden="false" customHeight="false" outlineLevel="0" collapsed="false">
      <c r="A102" s="0" t="s">
        <v>5</v>
      </c>
      <c r="B102" s="0" t="s">
        <v>67</v>
      </c>
      <c r="C102" s="0" t="s">
        <v>49</v>
      </c>
      <c r="D102" s="0" t="n">
        <v>19206</v>
      </c>
      <c r="E102" s="0" t="n">
        <v>706</v>
      </c>
      <c r="F102" s="0" t="n">
        <v>3.5456006428</v>
      </c>
    </row>
    <row r="103" customFormat="false" ht="12.85" hidden="false" customHeight="false" outlineLevel="0" collapsed="false">
      <c r="A103" s="0" t="s">
        <v>5</v>
      </c>
      <c r="B103" s="0" t="s">
        <v>67</v>
      </c>
      <c r="C103" s="0" t="s">
        <v>50</v>
      </c>
      <c r="D103" s="0" t="n">
        <v>19273</v>
      </c>
      <c r="E103" s="0" t="n">
        <v>639</v>
      </c>
      <c r="F103" s="0" t="n">
        <v>3.2091201286</v>
      </c>
    </row>
    <row r="104" customFormat="false" ht="12.85" hidden="false" customHeight="false" outlineLevel="0" collapsed="false">
      <c r="A104" s="0" t="s">
        <v>5</v>
      </c>
      <c r="B104" s="0" t="s">
        <v>67</v>
      </c>
      <c r="C104" s="0" t="s">
        <v>51</v>
      </c>
      <c r="D104" s="0" t="n">
        <v>19286</v>
      </c>
      <c r="E104" s="0" t="n">
        <v>626</v>
      </c>
      <c r="F104" s="0" t="n">
        <v>3.1438328646</v>
      </c>
    </row>
    <row r="105" customFormat="false" ht="12.85" hidden="false" customHeight="false" outlineLevel="0" collapsed="false">
      <c r="A105" s="0" t="s">
        <v>5</v>
      </c>
      <c r="B105" s="0" t="s">
        <v>67</v>
      </c>
      <c r="C105" s="0" t="s">
        <v>26</v>
      </c>
      <c r="D105" s="0" t="n">
        <v>19232</v>
      </c>
      <c r="E105" s="0" t="n">
        <v>680</v>
      </c>
      <c r="F105" s="0" t="n">
        <v>3.4150261149</v>
      </c>
    </row>
    <row r="106" customFormat="false" ht="12.85" hidden="false" customHeight="false" outlineLevel="0" collapsed="false">
      <c r="A106" s="0" t="s">
        <v>5</v>
      </c>
      <c r="B106" s="0" t="s">
        <v>67</v>
      </c>
      <c r="C106" s="0" t="s">
        <v>52</v>
      </c>
      <c r="D106" s="0" t="n">
        <v>19260</v>
      </c>
      <c r="E106" s="0" t="n">
        <v>652</v>
      </c>
      <c r="F106" s="0" t="n">
        <v>3.2744073925</v>
      </c>
    </row>
    <row r="107" customFormat="false" ht="12.85" hidden="false" customHeight="false" outlineLevel="0" collapsed="false">
      <c r="A107" s="0" t="s">
        <v>5</v>
      </c>
      <c r="B107" s="0" t="s">
        <v>67</v>
      </c>
      <c r="C107" s="0" t="s">
        <v>53</v>
      </c>
      <c r="D107" s="0" t="n">
        <v>19205</v>
      </c>
      <c r="E107" s="0" t="n">
        <v>707</v>
      </c>
      <c r="F107" s="0" t="n">
        <v>3.5506227401</v>
      </c>
    </row>
    <row r="108" customFormat="false" ht="12.85" hidden="false" customHeight="false" outlineLevel="0" collapsed="false">
      <c r="A108" s="0" t="s">
        <v>5</v>
      </c>
      <c r="B108" s="0" t="s">
        <v>67</v>
      </c>
      <c r="C108" s="0" t="s">
        <v>54</v>
      </c>
      <c r="D108" s="0" t="n">
        <v>19250</v>
      </c>
      <c r="E108" s="0" t="n">
        <v>662</v>
      </c>
      <c r="F108" s="0" t="n">
        <v>3.3246283648</v>
      </c>
    </row>
    <row r="109" customFormat="false" ht="12.85" hidden="false" customHeight="false" outlineLevel="0" collapsed="false">
      <c r="A109" s="0" t="s">
        <v>5</v>
      </c>
      <c r="B109" s="0" t="s">
        <v>67</v>
      </c>
      <c r="C109" s="0" t="s">
        <v>55</v>
      </c>
      <c r="D109" s="0" t="n">
        <v>19241</v>
      </c>
      <c r="E109" s="0" t="n">
        <v>671</v>
      </c>
      <c r="F109" s="0" t="n">
        <v>3.3698272399</v>
      </c>
    </row>
    <row r="110" customFormat="false" ht="12.85" hidden="false" customHeight="false" outlineLevel="0" collapsed="false">
      <c r="A110" s="0" t="s">
        <v>5</v>
      </c>
      <c r="B110" s="0" t="s">
        <v>67</v>
      </c>
      <c r="C110" s="0" t="s">
        <v>56</v>
      </c>
      <c r="D110" s="0" t="n">
        <v>19213</v>
      </c>
      <c r="E110" s="0" t="n">
        <v>699</v>
      </c>
      <c r="F110" s="0" t="n">
        <v>3.5104459622</v>
      </c>
    </row>
    <row r="111" customFormat="false" ht="12.85" hidden="false" customHeight="false" outlineLevel="0" collapsed="false">
      <c r="A111" s="0" t="s">
        <v>5</v>
      </c>
      <c r="B111" s="0" t="s">
        <v>67</v>
      </c>
      <c r="C111" s="0" t="s">
        <v>57</v>
      </c>
      <c r="D111" s="0" t="n">
        <v>19224</v>
      </c>
      <c r="E111" s="0" t="n">
        <v>688</v>
      </c>
      <c r="F111" s="0" t="n">
        <v>3.4552028927</v>
      </c>
    </row>
    <row r="112" customFormat="false" ht="12.85" hidden="false" customHeight="false" outlineLevel="0" collapsed="false">
      <c r="A112" s="0" t="s">
        <v>5</v>
      </c>
      <c r="B112" s="0" t="s">
        <v>67</v>
      </c>
      <c r="C112" s="0" t="s">
        <v>58</v>
      </c>
      <c r="D112" s="0" t="n">
        <v>19231</v>
      </c>
      <c r="E112" s="0" t="n">
        <v>681</v>
      </c>
      <c r="F112" s="0" t="n">
        <v>3.4200482121</v>
      </c>
    </row>
    <row r="113" customFormat="false" ht="12.85" hidden="false" customHeight="false" outlineLevel="0" collapsed="false">
      <c r="A113" s="0" t="s">
        <v>5</v>
      </c>
      <c r="B113" s="0" t="s">
        <v>67</v>
      </c>
      <c r="C113" s="0" t="s">
        <v>14</v>
      </c>
      <c r="D113" s="0" t="n">
        <v>19285</v>
      </c>
      <c r="E113" s="0" t="n">
        <v>627</v>
      </c>
      <c r="F113" s="0" t="n">
        <v>3.1488549618</v>
      </c>
    </row>
    <row r="114" customFormat="false" ht="12.85" hidden="false" customHeight="false" outlineLevel="0" collapsed="false">
      <c r="A114" s="0" t="s">
        <v>5</v>
      </c>
      <c r="B114" s="0" t="s">
        <v>67</v>
      </c>
      <c r="C114" s="0" t="s">
        <v>59</v>
      </c>
      <c r="D114" s="0" t="n">
        <v>19243</v>
      </c>
      <c r="E114" s="0" t="n">
        <v>669</v>
      </c>
      <c r="F114" s="0" t="n">
        <v>3.3597830454</v>
      </c>
    </row>
    <row r="115" customFormat="false" ht="12.85" hidden="false" customHeight="false" outlineLevel="0" collapsed="false">
      <c r="A115" s="0" t="s">
        <v>5</v>
      </c>
      <c r="B115" s="0" t="s">
        <v>67</v>
      </c>
      <c r="C115" s="0" t="s">
        <v>60</v>
      </c>
      <c r="D115" s="0" t="n">
        <v>19256</v>
      </c>
      <c r="E115" s="0" t="n">
        <v>656</v>
      </c>
      <c r="F115" s="0" t="n">
        <v>3.2944957814</v>
      </c>
    </row>
    <row r="116" customFormat="false" ht="12.85" hidden="false" customHeight="false" outlineLevel="0" collapsed="false">
      <c r="A116" s="0" t="s">
        <v>5</v>
      </c>
      <c r="B116" s="0" t="s">
        <v>67</v>
      </c>
      <c r="C116" s="0" t="s">
        <v>61</v>
      </c>
      <c r="D116" s="0" t="n">
        <v>19269</v>
      </c>
      <c r="E116" s="0" t="n">
        <v>643</v>
      </c>
      <c r="F116" s="0" t="n">
        <v>3.2292085175</v>
      </c>
    </row>
    <row r="117" customFormat="false" ht="12.85" hidden="false" customHeight="false" outlineLevel="0" collapsed="false">
      <c r="A117" s="0" t="s">
        <v>5</v>
      </c>
      <c r="B117" s="0" t="s">
        <v>67</v>
      </c>
      <c r="C117" s="0" t="s">
        <v>15</v>
      </c>
      <c r="D117" s="0" t="n">
        <v>19270</v>
      </c>
      <c r="E117" s="0" t="n">
        <v>642</v>
      </c>
      <c r="F117" s="0" t="n">
        <v>3.2241864202</v>
      </c>
    </row>
    <row r="118" customFormat="false" ht="12.85" hidden="false" customHeight="false" outlineLevel="0" collapsed="false">
      <c r="A118" s="0" t="s">
        <v>5</v>
      </c>
      <c r="B118" s="0" t="s">
        <v>67</v>
      </c>
      <c r="C118" s="0" t="s">
        <v>62</v>
      </c>
      <c r="D118" s="0" t="n">
        <v>19224</v>
      </c>
      <c r="E118" s="0" t="n">
        <v>688</v>
      </c>
      <c r="F118" s="0" t="n">
        <v>3.4552028927</v>
      </c>
    </row>
    <row r="119" customFormat="false" ht="12.85" hidden="false" customHeight="false" outlineLevel="0" collapsed="false">
      <c r="A119" s="0" t="s">
        <v>5</v>
      </c>
      <c r="B119" s="0" t="s">
        <v>67</v>
      </c>
      <c r="C119" s="0" t="s">
        <v>63</v>
      </c>
      <c r="D119" s="0" t="n">
        <v>19309</v>
      </c>
      <c r="E119" s="0" t="n">
        <v>603</v>
      </c>
      <c r="F119" s="0" t="n">
        <v>3.0283246284</v>
      </c>
    </row>
    <row r="120" customFormat="false" ht="12.85" hidden="false" customHeight="false" outlineLevel="0" collapsed="false">
      <c r="A120" s="0" t="s">
        <v>5</v>
      </c>
      <c r="B120" s="0" t="s">
        <v>67</v>
      </c>
      <c r="C120" s="0" t="s">
        <v>36</v>
      </c>
      <c r="D120" s="0" t="n">
        <v>19277</v>
      </c>
      <c r="E120" s="0" t="n">
        <v>635</v>
      </c>
      <c r="F120" s="0" t="n">
        <v>3.1890317397</v>
      </c>
    </row>
    <row r="121" customFormat="false" ht="12.85" hidden="false" customHeight="false" outlineLevel="0" collapsed="false">
      <c r="A121" s="0" t="s">
        <v>5</v>
      </c>
      <c r="B121" s="0" t="s">
        <v>67</v>
      </c>
      <c r="C121" s="0" t="s">
        <v>64</v>
      </c>
      <c r="D121" s="0" t="n">
        <v>19276</v>
      </c>
      <c r="E121" s="0" t="n">
        <v>636</v>
      </c>
      <c r="F121" s="0" t="n">
        <v>3.1940538369</v>
      </c>
    </row>
    <row r="122" customFormat="false" ht="12.85" hidden="false" customHeight="false" outlineLevel="0" collapsed="false">
      <c r="A122" s="0" t="s">
        <v>5</v>
      </c>
      <c r="B122" s="0" t="s">
        <v>67</v>
      </c>
      <c r="C122" s="0" t="s">
        <v>65</v>
      </c>
      <c r="D122" s="0" t="n">
        <v>19225</v>
      </c>
      <c r="E122" s="0" t="n">
        <v>687</v>
      </c>
      <c r="F122" s="0" t="n">
        <v>3.4501807955</v>
      </c>
    </row>
    <row r="123" customFormat="false" ht="12.85" hidden="false" customHeight="false" outlineLevel="0" collapsed="false">
      <c r="A123" s="0" t="s">
        <v>5</v>
      </c>
      <c r="B123" s="0" t="s">
        <v>67</v>
      </c>
      <c r="C123" s="0" t="s">
        <v>66</v>
      </c>
      <c r="D123" s="0" t="n">
        <v>19239</v>
      </c>
      <c r="E123" s="0" t="n">
        <v>673</v>
      </c>
      <c r="F123" s="0" t="n">
        <v>3.3798714343</v>
      </c>
    </row>
    <row r="124" customFormat="false" ht="12.85" hidden="false" customHeight="false" outlineLevel="0" collapsed="false">
      <c r="A124" s="0" t="s">
        <v>5</v>
      </c>
      <c r="B124" s="0" t="s">
        <v>68</v>
      </c>
      <c r="C124" s="0" t="s">
        <v>69</v>
      </c>
      <c r="D124" s="0" t="n">
        <v>7598</v>
      </c>
      <c r="E124" s="0" t="n">
        <v>7336</v>
      </c>
      <c r="F124" s="0" t="n">
        <v>49.1228070175</v>
      </c>
    </row>
    <row r="125" customFormat="false" ht="12.85" hidden="false" customHeight="false" outlineLevel="0" collapsed="false">
      <c r="A125" s="0" t="s">
        <v>5</v>
      </c>
      <c r="B125" s="0" t="s">
        <v>68</v>
      </c>
      <c r="C125" s="0" t="s">
        <v>70</v>
      </c>
      <c r="D125" s="0" t="n">
        <v>11644</v>
      </c>
      <c r="E125" s="0" t="n">
        <v>3290</v>
      </c>
      <c r="F125" s="0" t="n">
        <v>22.030266506</v>
      </c>
    </row>
    <row r="126" customFormat="false" ht="12.85" hidden="false" customHeight="false" outlineLevel="0" collapsed="false">
      <c r="A126" s="0" t="s">
        <v>5</v>
      </c>
      <c r="B126" s="0" t="s">
        <v>68</v>
      </c>
      <c r="C126" s="0" t="s">
        <v>44</v>
      </c>
      <c r="D126" s="0" t="n">
        <v>13286</v>
      </c>
      <c r="E126" s="0" t="n">
        <v>1648</v>
      </c>
      <c r="F126" s="0" t="n">
        <v>11.0352216419</v>
      </c>
    </row>
    <row r="127" customFormat="false" ht="12.85" hidden="false" customHeight="false" outlineLevel="0" collapsed="false">
      <c r="A127" s="0" t="s">
        <v>5</v>
      </c>
      <c r="B127" s="0" t="s">
        <v>68</v>
      </c>
      <c r="C127" s="0" t="s">
        <v>71</v>
      </c>
      <c r="D127" s="0" t="n">
        <v>4921</v>
      </c>
      <c r="E127" s="0" t="n">
        <v>10013</v>
      </c>
      <c r="F127" s="0" t="n">
        <v>67.048346056</v>
      </c>
    </row>
    <row r="128" customFormat="false" ht="12.85" hidden="false" customHeight="false" outlineLevel="0" collapsed="false">
      <c r="A128" s="0" t="s">
        <v>5</v>
      </c>
      <c r="B128" s="0" t="s">
        <v>68</v>
      </c>
      <c r="C128" s="0" t="s">
        <v>7</v>
      </c>
      <c r="D128" s="0" t="n">
        <v>5354</v>
      </c>
      <c r="E128" s="0" t="n">
        <v>9580</v>
      </c>
      <c r="F128" s="0" t="n">
        <v>64.1489219231</v>
      </c>
    </row>
    <row r="129" customFormat="false" ht="12.85" hidden="false" customHeight="false" outlineLevel="0" collapsed="false">
      <c r="A129" s="0" t="s">
        <v>5</v>
      </c>
      <c r="B129" s="0" t="s">
        <v>68</v>
      </c>
      <c r="C129" s="0" t="s">
        <v>72</v>
      </c>
      <c r="D129" s="0" t="n">
        <v>1147</v>
      </c>
      <c r="E129" s="0" t="n">
        <v>13787</v>
      </c>
      <c r="F129" s="0" t="n">
        <v>92.3195393063</v>
      </c>
    </row>
    <row r="130" customFormat="false" ht="12.85" hidden="false" customHeight="false" outlineLevel="0" collapsed="false">
      <c r="A130" s="0" t="s">
        <v>5</v>
      </c>
      <c r="B130" s="0" t="s">
        <v>68</v>
      </c>
      <c r="C130" s="0" t="s">
        <v>47</v>
      </c>
      <c r="D130" s="0" t="n">
        <v>8865</v>
      </c>
      <c r="E130" s="0" t="n">
        <v>6069</v>
      </c>
      <c r="F130" s="0" t="n">
        <v>40.6388107674</v>
      </c>
    </row>
    <row r="131" customFormat="false" ht="12.85" hidden="false" customHeight="false" outlineLevel="0" collapsed="false">
      <c r="A131" s="0" t="s">
        <v>5</v>
      </c>
      <c r="B131" s="0" t="s">
        <v>68</v>
      </c>
      <c r="C131" s="0" t="s">
        <v>48</v>
      </c>
      <c r="D131" s="0" t="n">
        <v>354</v>
      </c>
      <c r="E131" s="0" t="n">
        <v>14580</v>
      </c>
      <c r="F131" s="0" t="n">
        <v>97.6295701085</v>
      </c>
    </row>
    <row r="132" customFormat="false" ht="12.85" hidden="false" customHeight="false" outlineLevel="0" collapsed="false">
      <c r="A132" s="0" t="s">
        <v>5</v>
      </c>
      <c r="B132" s="0" t="s">
        <v>68</v>
      </c>
      <c r="C132" s="0" t="s">
        <v>73</v>
      </c>
      <c r="D132" s="0" t="n">
        <v>11461</v>
      </c>
      <c r="E132" s="0" t="n">
        <v>3473</v>
      </c>
      <c r="F132" s="0" t="n">
        <v>23.2556582295</v>
      </c>
    </row>
    <row r="133" customFormat="false" ht="12.85" hidden="false" customHeight="false" outlineLevel="0" collapsed="false">
      <c r="A133" s="0" t="s">
        <v>5</v>
      </c>
      <c r="B133" s="0" t="s">
        <v>68</v>
      </c>
      <c r="C133" s="0" t="s">
        <v>22</v>
      </c>
      <c r="D133" s="0" t="n">
        <v>3574</v>
      </c>
      <c r="E133" s="0" t="n">
        <v>11360</v>
      </c>
      <c r="F133" s="0" t="n">
        <v>76.0680326771</v>
      </c>
    </row>
    <row r="134" customFormat="false" ht="12.85" hidden="false" customHeight="false" outlineLevel="0" collapsed="false">
      <c r="A134" s="0" t="s">
        <v>5</v>
      </c>
      <c r="B134" s="0" t="s">
        <v>68</v>
      </c>
      <c r="C134" s="0" t="s">
        <v>74</v>
      </c>
      <c r="D134" s="0" t="n">
        <v>6632</v>
      </c>
      <c r="E134" s="0" t="n">
        <v>8302</v>
      </c>
      <c r="F134" s="0" t="n">
        <v>55.591268247</v>
      </c>
    </row>
    <row r="135" customFormat="false" ht="12.85" hidden="false" customHeight="false" outlineLevel="0" collapsed="false">
      <c r="A135" s="0" t="s">
        <v>5</v>
      </c>
      <c r="B135" s="0" t="s">
        <v>68</v>
      </c>
      <c r="C135" s="0" t="s">
        <v>8</v>
      </c>
      <c r="D135" s="0" t="n">
        <v>91</v>
      </c>
      <c r="E135" s="0" t="n">
        <v>14843</v>
      </c>
      <c r="F135" s="0" t="n">
        <v>99.390652203</v>
      </c>
    </row>
    <row r="136" customFormat="false" ht="12.85" hidden="false" customHeight="false" outlineLevel="0" collapsed="false">
      <c r="A136" s="0" t="s">
        <v>5</v>
      </c>
      <c r="B136" s="0" t="s">
        <v>68</v>
      </c>
      <c r="C136" s="0" t="s">
        <v>75</v>
      </c>
      <c r="D136" s="0" t="n">
        <v>7269</v>
      </c>
      <c r="E136" s="0" t="n">
        <v>7665</v>
      </c>
      <c r="F136" s="0" t="n">
        <v>51.3258336681</v>
      </c>
    </row>
    <row r="137" customFormat="false" ht="12.85" hidden="false" customHeight="false" outlineLevel="0" collapsed="false">
      <c r="A137" s="0" t="s">
        <v>5</v>
      </c>
      <c r="B137" s="0" t="s">
        <v>68</v>
      </c>
      <c r="C137" s="0" t="s">
        <v>50</v>
      </c>
      <c r="D137" s="0" t="n">
        <v>11273</v>
      </c>
      <c r="E137" s="0" t="n">
        <v>3661</v>
      </c>
      <c r="F137" s="0" t="n">
        <v>24.5145306013</v>
      </c>
    </row>
    <row r="138" customFormat="false" ht="12.85" hidden="false" customHeight="false" outlineLevel="0" collapsed="false">
      <c r="A138" s="0" t="s">
        <v>5</v>
      </c>
      <c r="B138" s="0" t="s">
        <v>68</v>
      </c>
      <c r="C138" s="0" t="s">
        <v>76</v>
      </c>
      <c r="D138" s="0" t="n">
        <v>13181</v>
      </c>
      <c r="E138" s="0" t="n">
        <v>1753</v>
      </c>
      <c r="F138" s="0" t="n">
        <v>11.7383152538</v>
      </c>
    </row>
    <row r="139" customFormat="false" ht="12.85" hidden="false" customHeight="false" outlineLevel="0" collapsed="false">
      <c r="A139" s="0" t="s">
        <v>5</v>
      </c>
      <c r="B139" s="0" t="s">
        <v>68</v>
      </c>
      <c r="C139" s="0" t="s">
        <v>77</v>
      </c>
      <c r="D139" s="0" t="n">
        <v>8980</v>
      </c>
      <c r="E139" s="0" t="n">
        <v>5954</v>
      </c>
      <c r="F139" s="0" t="n">
        <v>39.8687558591</v>
      </c>
    </row>
    <row r="140" customFormat="false" ht="12.85" hidden="false" customHeight="false" outlineLevel="0" collapsed="false">
      <c r="A140" s="0" t="s">
        <v>5</v>
      </c>
      <c r="B140" s="0" t="s">
        <v>68</v>
      </c>
      <c r="C140" s="0" t="s">
        <v>78</v>
      </c>
      <c r="D140" s="0" t="n">
        <v>4523</v>
      </c>
      <c r="E140" s="0" t="n">
        <v>10411</v>
      </c>
      <c r="F140" s="0" t="n">
        <v>69.7134056515</v>
      </c>
    </row>
    <row r="141" customFormat="false" ht="12.85" hidden="false" customHeight="false" outlineLevel="0" collapsed="false">
      <c r="A141" s="0" t="s">
        <v>5</v>
      </c>
      <c r="B141" s="0" t="s">
        <v>68</v>
      </c>
      <c r="C141" s="0" t="s">
        <v>24</v>
      </c>
      <c r="D141" s="0" t="n">
        <v>13571</v>
      </c>
      <c r="E141" s="0" t="n">
        <v>1363</v>
      </c>
      <c r="F141" s="0" t="n">
        <v>9.1268246953</v>
      </c>
    </row>
    <row r="142" customFormat="false" ht="12.85" hidden="false" customHeight="false" outlineLevel="0" collapsed="false">
      <c r="A142" s="0" t="s">
        <v>5</v>
      </c>
      <c r="B142" s="0" t="s">
        <v>68</v>
      </c>
      <c r="C142" s="0" t="s">
        <v>51</v>
      </c>
      <c r="D142" s="0" t="n">
        <v>13509</v>
      </c>
      <c r="E142" s="0" t="n">
        <v>1425</v>
      </c>
      <c r="F142" s="0" t="n">
        <v>9.5419847328</v>
      </c>
    </row>
    <row r="143" customFormat="false" ht="12.85" hidden="false" customHeight="false" outlineLevel="0" collapsed="false">
      <c r="A143" s="0" t="s">
        <v>5</v>
      </c>
      <c r="B143" s="0" t="s">
        <v>68</v>
      </c>
      <c r="C143" s="0" t="s">
        <v>79</v>
      </c>
      <c r="D143" s="0" t="n">
        <v>13559</v>
      </c>
      <c r="E143" s="0" t="n">
        <v>1375</v>
      </c>
      <c r="F143" s="0" t="n">
        <v>9.207178251</v>
      </c>
    </row>
    <row r="144" customFormat="false" ht="12.85" hidden="false" customHeight="false" outlineLevel="0" collapsed="false">
      <c r="A144" s="0" t="s">
        <v>5</v>
      </c>
      <c r="B144" s="0" t="s">
        <v>68</v>
      </c>
      <c r="C144" s="0" t="s">
        <v>80</v>
      </c>
      <c r="D144" s="0" t="n">
        <v>11482</v>
      </c>
      <c r="E144" s="0" t="n">
        <v>3452</v>
      </c>
      <c r="F144" s="0" t="n">
        <v>23.1150395072</v>
      </c>
    </row>
    <row r="145" customFormat="false" ht="12.85" hidden="false" customHeight="false" outlineLevel="0" collapsed="false">
      <c r="A145" s="0" t="s">
        <v>5</v>
      </c>
      <c r="B145" s="0" t="s">
        <v>68</v>
      </c>
      <c r="C145" s="0" t="s">
        <v>81</v>
      </c>
      <c r="D145" s="0" t="n">
        <v>11165</v>
      </c>
      <c r="E145" s="0" t="n">
        <v>3769</v>
      </c>
      <c r="F145" s="0" t="n">
        <v>25.2377126021</v>
      </c>
    </row>
    <row r="146" customFormat="false" ht="12.85" hidden="false" customHeight="false" outlineLevel="0" collapsed="false">
      <c r="A146" s="0" t="s">
        <v>5</v>
      </c>
      <c r="B146" s="0" t="s">
        <v>68</v>
      </c>
      <c r="C146" s="0" t="s">
        <v>82</v>
      </c>
      <c r="D146" s="0" t="n">
        <v>10747</v>
      </c>
      <c r="E146" s="0" t="n">
        <v>4187</v>
      </c>
      <c r="F146" s="0" t="n">
        <v>28.0366947904</v>
      </c>
    </row>
    <row r="147" customFormat="false" ht="12.85" hidden="false" customHeight="false" outlineLevel="0" collapsed="false">
      <c r="A147" s="0" t="s">
        <v>5</v>
      </c>
      <c r="B147" s="0" t="s">
        <v>68</v>
      </c>
      <c r="C147" s="0" t="s">
        <v>83</v>
      </c>
      <c r="D147" s="0" t="n">
        <v>1198</v>
      </c>
      <c r="E147" s="0" t="n">
        <v>13736</v>
      </c>
      <c r="F147" s="0" t="n">
        <v>91.9780366948</v>
      </c>
    </row>
    <row r="148" customFormat="false" ht="12.85" hidden="false" customHeight="false" outlineLevel="0" collapsed="false">
      <c r="A148" s="0" t="s">
        <v>5</v>
      </c>
      <c r="B148" s="0" t="s">
        <v>68</v>
      </c>
      <c r="C148" s="0" t="s">
        <v>84</v>
      </c>
      <c r="D148" s="0" t="n">
        <v>6840</v>
      </c>
      <c r="E148" s="0" t="n">
        <v>8094</v>
      </c>
      <c r="F148" s="0" t="n">
        <v>54.1984732824</v>
      </c>
    </row>
    <row r="149" customFormat="false" ht="12.85" hidden="false" customHeight="false" outlineLevel="0" collapsed="false">
      <c r="A149" s="0" t="s">
        <v>5</v>
      </c>
      <c r="B149" s="0" t="s">
        <v>68</v>
      </c>
      <c r="C149" s="0" t="s">
        <v>85</v>
      </c>
      <c r="D149" s="0" t="n">
        <v>4403</v>
      </c>
      <c r="E149" s="0" t="n">
        <v>10531</v>
      </c>
      <c r="F149" s="0" t="n">
        <v>70.516941208</v>
      </c>
    </row>
    <row r="150" customFormat="false" ht="12.85" hidden="false" customHeight="false" outlineLevel="0" collapsed="false">
      <c r="A150" s="0" t="s">
        <v>5</v>
      </c>
      <c r="B150" s="0" t="s">
        <v>68</v>
      </c>
      <c r="C150" s="0" t="s">
        <v>86</v>
      </c>
      <c r="D150" s="0" t="n">
        <v>8562</v>
      </c>
      <c r="E150" s="0" t="n">
        <v>6372</v>
      </c>
      <c r="F150" s="0" t="n">
        <v>42.6677380474</v>
      </c>
    </row>
    <row r="151" customFormat="false" ht="12.85" hidden="false" customHeight="false" outlineLevel="0" collapsed="false">
      <c r="A151" s="0" t="s">
        <v>5</v>
      </c>
      <c r="B151" s="0" t="s">
        <v>68</v>
      </c>
      <c r="C151" s="0" t="s">
        <v>87</v>
      </c>
      <c r="D151" s="0" t="n">
        <v>9609</v>
      </c>
      <c r="E151" s="0" t="n">
        <v>5325</v>
      </c>
      <c r="F151" s="0" t="n">
        <v>35.6568903174</v>
      </c>
    </row>
    <row r="152" customFormat="false" ht="12.85" hidden="false" customHeight="false" outlineLevel="0" collapsed="false">
      <c r="A152" s="0" t="s">
        <v>5</v>
      </c>
      <c r="B152" s="0" t="s">
        <v>68</v>
      </c>
      <c r="C152" s="0" t="s">
        <v>14</v>
      </c>
      <c r="D152" s="0" t="n">
        <v>9876</v>
      </c>
      <c r="E152" s="0" t="n">
        <v>5058</v>
      </c>
      <c r="F152" s="0" t="n">
        <v>33.8690237043</v>
      </c>
    </row>
    <row r="153" customFormat="false" ht="12.85" hidden="false" customHeight="false" outlineLevel="0" collapsed="false">
      <c r="A153" s="0" t="s">
        <v>5</v>
      </c>
      <c r="B153" s="0" t="s">
        <v>68</v>
      </c>
      <c r="C153" s="0" t="s">
        <v>60</v>
      </c>
      <c r="D153" s="0" t="n">
        <v>13241</v>
      </c>
      <c r="E153" s="0" t="n">
        <v>1693</v>
      </c>
      <c r="F153" s="0" t="n">
        <v>11.3365474756</v>
      </c>
    </row>
    <row r="154" customFormat="false" ht="12.85" hidden="false" customHeight="false" outlineLevel="0" collapsed="false">
      <c r="A154" s="0" t="s">
        <v>5</v>
      </c>
      <c r="B154" s="0" t="s">
        <v>68</v>
      </c>
      <c r="C154" s="0" t="s">
        <v>88</v>
      </c>
      <c r="D154" s="0" t="n">
        <v>12791</v>
      </c>
      <c r="E154" s="0" t="n">
        <v>2143</v>
      </c>
      <c r="F154" s="0" t="n">
        <v>14.3498058122</v>
      </c>
    </row>
    <row r="155" customFormat="false" ht="12.85" hidden="false" customHeight="false" outlineLevel="0" collapsed="false">
      <c r="A155" s="0" t="s">
        <v>5</v>
      </c>
      <c r="B155" s="0" t="s">
        <v>68</v>
      </c>
      <c r="C155" s="0" t="s">
        <v>35</v>
      </c>
      <c r="D155" s="0" t="n">
        <v>7296</v>
      </c>
      <c r="E155" s="0" t="n">
        <v>7638</v>
      </c>
      <c r="F155" s="0" t="n">
        <v>51.1450381679</v>
      </c>
    </row>
    <row r="156" customFormat="false" ht="12.85" hidden="false" customHeight="false" outlineLevel="0" collapsed="false">
      <c r="A156" s="0" t="s">
        <v>5</v>
      </c>
      <c r="B156" s="0" t="s">
        <v>68</v>
      </c>
      <c r="C156" s="0" t="s">
        <v>16</v>
      </c>
      <c r="D156" s="0" t="n">
        <v>11727</v>
      </c>
      <c r="E156" s="0" t="n">
        <v>3207</v>
      </c>
      <c r="F156" s="0" t="n">
        <v>21.4744877461</v>
      </c>
    </row>
    <row r="157" customFormat="false" ht="12.85" hidden="false" customHeight="false" outlineLevel="0" collapsed="false">
      <c r="A157" s="0" t="s">
        <v>5</v>
      </c>
      <c r="B157" s="0" t="s">
        <v>68</v>
      </c>
      <c r="C157" s="0" t="s">
        <v>89</v>
      </c>
      <c r="D157" s="0" t="n">
        <v>9650</v>
      </c>
      <c r="E157" s="0" t="n">
        <v>5284</v>
      </c>
      <c r="F157" s="0" t="n">
        <v>35.3823490023</v>
      </c>
    </row>
    <row r="158" customFormat="false" ht="12.85" hidden="false" customHeight="false" outlineLevel="0" collapsed="false">
      <c r="A158" s="0" t="s">
        <v>5</v>
      </c>
      <c r="B158" s="0" t="s">
        <v>68</v>
      </c>
      <c r="C158" s="0" t="s">
        <v>90</v>
      </c>
      <c r="D158" s="0" t="n">
        <v>6735</v>
      </c>
      <c r="E158" s="0" t="n">
        <v>8199</v>
      </c>
      <c r="F158" s="0" t="n">
        <v>54.9015668943</v>
      </c>
    </row>
    <row r="159" customFormat="false" ht="12.85" hidden="false" customHeight="false" outlineLevel="0" collapsed="false">
      <c r="A159" s="0" t="s">
        <v>5</v>
      </c>
      <c r="B159" s="0" t="s">
        <v>68</v>
      </c>
      <c r="C159" s="0" t="s">
        <v>91</v>
      </c>
      <c r="D159" s="0" t="n">
        <v>9930</v>
      </c>
      <c r="E159" s="0" t="n">
        <v>5004</v>
      </c>
      <c r="F159" s="0" t="n">
        <v>33.5074327039</v>
      </c>
    </row>
    <row r="160" customFormat="false" ht="12.85" hidden="false" customHeight="false" outlineLevel="0" collapsed="false">
      <c r="A160" s="0" t="s">
        <v>5</v>
      </c>
      <c r="B160" s="0" t="s">
        <v>68</v>
      </c>
      <c r="C160" s="0" t="s">
        <v>92</v>
      </c>
      <c r="D160" s="0" t="n">
        <v>9446</v>
      </c>
      <c r="E160" s="0" t="n">
        <v>5488</v>
      </c>
      <c r="F160" s="0" t="n">
        <v>36.7483594482</v>
      </c>
    </row>
    <row r="161" customFormat="false" ht="12.85" hidden="false" customHeight="false" outlineLevel="0" collapsed="false">
      <c r="A161" s="0" t="s">
        <v>5</v>
      </c>
      <c r="B161" s="0" t="s">
        <v>68</v>
      </c>
      <c r="C161" s="0" t="s">
        <v>65</v>
      </c>
      <c r="D161" s="0" t="n">
        <v>116</v>
      </c>
      <c r="E161" s="0" t="n">
        <v>14818</v>
      </c>
      <c r="F161" s="0" t="n">
        <v>99.2232489621</v>
      </c>
    </row>
    <row r="162" customFormat="false" ht="12.85" hidden="false" customHeight="false" outlineLevel="0" collapsed="false">
      <c r="A162" s="0" t="s">
        <v>5</v>
      </c>
      <c r="B162" s="0" t="s">
        <v>68</v>
      </c>
      <c r="C162" s="0" t="s">
        <v>38</v>
      </c>
      <c r="D162" s="0" t="n">
        <v>9877</v>
      </c>
      <c r="E162" s="0" t="n">
        <v>5057</v>
      </c>
      <c r="F162" s="0" t="n">
        <v>33.8623275747</v>
      </c>
    </row>
    <row r="163" customFormat="false" ht="12.85" hidden="false" customHeight="false" outlineLevel="0" collapsed="false">
      <c r="A163" s="0" t="s">
        <v>5</v>
      </c>
      <c r="B163" s="0" t="s">
        <v>68</v>
      </c>
      <c r="C163" s="0" t="s">
        <v>93</v>
      </c>
      <c r="D163" s="0" t="n">
        <v>12283</v>
      </c>
      <c r="E163" s="0" t="n">
        <v>2651</v>
      </c>
      <c r="F163" s="0" t="n">
        <v>17.7514396679</v>
      </c>
    </row>
    <row r="164" customFormat="false" ht="12.85" hidden="false" customHeight="false" outlineLevel="0" collapsed="false">
      <c r="A164" s="0" t="s">
        <v>5</v>
      </c>
      <c r="B164" s="0" t="s">
        <v>94</v>
      </c>
      <c r="C164" s="0" t="s">
        <v>69</v>
      </c>
      <c r="D164" s="0" t="n">
        <v>14583</v>
      </c>
      <c r="E164" s="0" t="n">
        <v>351</v>
      </c>
      <c r="F164" s="0" t="n">
        <v>2.3503415026</v>
      </c>
    </row>
    <row r="165" customFormat="false" ht="12.85" hidden="false" customHeight="false" outlineLevel="0" collapsed="false">
      <c r="A165" s="0" t="s">
        <v>5</v>
      </c>
      <c r="B165" s="0" t="s">
        <v>94</v>
      </c>
      <c r="C165" s="0" t="s">
        <v>70</v>
      </c>
      <c r="D165" s="0" t="n">
        <v>14553</v>
      </c>
      <c r="E165" s="0" t="n">
        <v>381</v>
      </c>
      <c r="F165" s="0" t="n">
        <v>2.5512253917</v>
      </c>
    </row>
    <row r="166" customFormat="false" ht="12.85" hidden="false" customHeight="false" outlineLevel="0" collapsed="false">
      <c r="A166" s="0" t="s">
        <v>5</v>
      </c>
      <c r="B166" s="0" t="s">
        <v>94</v>
      </c>
      <c r="C166" s="0" t="s">
        <v>44</v>
      </c>
      <c r="D166" s="0" t="n">
        <v>14577</v>
      </c>
      <c r="E166" s="0" t="n">
        <v>357</v>
      </c>
      <c r="F166" s="0" t="n">
        <v>2.3905182804</v>
      </c>
    </row>
    <row r="167" customFormat="false" ht="12.85" hidden="false" customHeight="false" outlineLevel="0" collapsed="false">
      <c r="A167" s="0" t="s">
        <v>5</v>
      </c>
      <c r="B167" s="0" t="s">
        <v>94</v>
      </c>
      <c r="C167" s="0" t="s">
        <v>71</v>
      </c>
      <c r="D167" s="0" t="n">
        <v>14533</v>
      </c>
      <c r="E167" s="0" t="n">
        <v>401</v>
      </c>
      <c r="F167" s="0" t="n">
        <v>2.6851479845</v>
      </c>
    </row>
    <row r="168" customFormat="false" ht="12.85" hidden="false" customHeight="false" outlineLevel="0" collapsed="false">
      <c r="A168" s="0" t="s">
        <v>5</v>
      </c>
      <c r="B168" s="0" t="s">
        <v>94</v>
      </c>
      <c r="C168" s="0" t="s">
        <v>7</v>
      </c>
      <c r="D168" s="0" t="n">
        <v>14574</v>
      </c>
      <c r="E168" s="0" t="n">
        <v>360</v>
      </c>
      <c r="F168" s="0" t="n">
        <v>2.4106066693</v>
      </c>
    </row>
    <row r="169" customFormat="false" ht="12.85" hidden="false" customHeight="false" outlineLevel="0" collapsed="false">
      <c r="A169" s="0" t="s">
        <v>5</v>
      </c>
      <c r="B169" s="0" t="s">
        <v>94</v>
      </c>
      <c r="C169" s="0" t="s">
        <v>72</v>
      </c>
      <c r="D169" s="0" t="n">
        <v>14551</v>
      </c>
      <c r="E169" s="0" t="n">
        <v>383</v>
      </c>
      <c r="F169" s="0" t="n">
        <v>2.564617651</v>
      </c>
    </row>
    <row r="170" customFormat="false" ht="12.85" hidden="false" customHeight="false" outlineLevel="0" collapsed="false">
      <c r="A170" s="0" t="s">
        <v>5</v>
      </c>
      <c r="B170" s="0" t="s">
        <v>94</v>
      </c>
      <c r="C170" s="0" t="s">
        <v>47</v>
      </c>
      <c r="D170" s="0" t="n">
        <v>14574</v>
      </c>
      <c r="E170" s="0" t="n">
        <v>360</v>
      </c>
      <c r="F170" s="0" t="n">
        <v>2.4106066693</v>
      </c>
    </row>
    <row r="171" customFormat="false" ht="12.85" hidden="false" customHeight="false" outlineLevel="0" collapsed="false">
      <c r="A171" s="0" t="s">
        <v>5</v>
      </c>
      <c r="B171" s="0" t="s">
        <v>94</v>
      </c>
      <c r="C171" s="0" t="s">
        <v>48</v>
      </c>
      <c r="D171" s="0" t="n">
        <v>14585</v>
      </c>
      <c r="E171" s="0" t="n">
        <v>349</v>
      </c>
      <c r="F171" s="0" t="n">
        <v>2.3369492433</v>
      </c>
    </row>
    <row r="172" customFormat="false" ht="12.85" hidden="false" customHeight="false" outlineLevel="0" collapsed="false">
      <c r="A172" s="0" t="s">
        <v>5</v>
      </c>
      <c r="B172" s="0" t="s">
        <v>94</v>
      </c>
      <c r="C172" s="0" t="s">
        <v>73</v>
      </c>
      <c r="D172" s="0" t="n">
        <v>14542</v>
      </c>
      <c r="E172" s="0" t="n">
        <v>392</v>
      </c>
      <c r="F172" s="0" t="n">
        <v>2.6248828177</v>
      </c>
    </row>
    <row r="173" customFormat="false" ht="12.85" hidden="false" customHeight="false" outlineLevel="0" collapsed="false">
      <c r="A173" s="0" t="s">
        <v>5</v>
      </c>
      <c r="B173" s="0" t="s">
        <v>94</v>
      </c>
      <c r="C173" s="0" t="s">
        <v>22</v>
      </c>
      <c r="D173" s="0" t="n">
        <v>14592</v>
      </c>
      <c r="E173" s="0" t="n">
        <v>342</v>
      </c>
      <c r="F173" s="0" t="n">
        <v>2.2900763359</v>
      </c>
    </row>
    <row r="174" customFormat="false" ht="12.85" hidden="false" customHeight="false" outlineLevel="0" collapsed="false">
      <c r="A174" s="0" t="s">
        <v>5</v>
      </c>
      <c r="B174" s="0" t="s">
        <v>94</v>
      </c>
      <c r="C174" s="0" t="s">
        <v>74</v>
      </c>
      <c r="D174" s="0" t="n">
        <v>14532</v>
      </c>
      <c r="E174" s="0" t="n">
        <v>402</v>
      </c>
      <c r="F174" s="0" t="n">
        <v>2.6918441141</v>
      </c>
    </row>
    <row r="175" customFormat="false" ht="12.85" hidden="false" customHeight="false" outlineLevel="0" collapsed="false">
      <c r="A175" s="0" t="s">
        <v>5</v>
      </c>
      <c r="B175" s="0" t="s">
        <v>94</v>
      </c>
      <c r="C175" s="0" t="s">
        <v>8</v>
      </c>
      <c r="D175" s="0" t="n">
        <v>14542</v>
      </c>
      <c r="E175" s="0" t="n">
        <v>392</v>
      </c>
      <c r="F175" s="0" t="n">
        <v>2.6248828177</v>
      </c>
    </row>
    <row r="176" customFormat="false" ht="12.85" hidden="false" customHeight="false" outlineLevel="0" collapsed="false">
      <c r="A176" s="0" t="s">
        <v>5</v>
      </c>
      <c r="B176" s="0" t="s">
        <v>94</v>
      </c>
      <c r="C176" s="0" t="s">
        <v>75</v>
      </c>
      <c r="D176" s="0" t="n">
        <v>14598</v>
      </c>
      <c r="E176" s="0" t="n">
        <v>336</v>
      </c>
      <c r="F176" s="0" t="n">
        <v>2.2498995581</v>
      </c>
    </row>
    <row r="177" customFormat="false" ht="12.85" hidden="false" customHeight="false" outlineLevel="0" collapsed="false">
      <c r="A177" s="0" t="s">
        <v>5</v>
      </c>
      <c r="B177" s="0" t="s">
        <v>94</v>
      </c>
      <c r="C177" s="0" t="s">
        <v>50</v>
      </c>
      <c r="D177" s="0" t="n">
        <v>14539</v>
      </c>
      <c r="E177" s="0" t="n">
        <v>395</v>
      </c>
      <c r="F177" s="0" t="n">
        <v>2.6449712066</v>
      </c>
    </row>
    <row r="178" customFormat="false" ht="12.85" hidden="false" customHeight="false" outlineLevel="0" collapsed="false">
      <c r="A178" s="0" t="s">
        <v>5</v>
      </c>
      <c r="B178" s="0" t="s">
        <v>94</v>
      </c>
      <c r="C178" s="0" t="s">
        <v>76</v>
      </c>
      <c r="D178" s="0" t="n">
        <v>14526</v>
      </c>
      <c r="E178" s="0" t="n">
        <v>408</v>
      </c>
      <c r="F178" s="0" t="n">
        <v>2.7320208919</v>
      </c>
    </row>
    <row r="179" customFormat="false" ht="12.85" hidden="false" customHeight="false" outlineLevel="0" collapsed="false">
      <c r="A179" s="0" t="s">
        <v>5</v>
      </c>
      <c r="B179" s="0" t="s">
        <v>94</v>
      </c>
      <c r="C179" s="0" t="s">
        <v>77</v>
      </c>
      <c r="D179" s="0" t="n">
        <v>14549</v>
      </c>
      <c r="E179" s="0" t="n">
        <v>385</v>
      </c>
      <c r="F179" s="0" t="n">
        <v>2.5780099103</v>
      </c>
    </row>
    <row r="180" customFormat="false" ht="12.85" hidden="false" customHeight="false" outlineLevel="0" collapsed="false">
      <c r="A180" s="0" t="s">
        <v>5</v>
      </c>
      <c r="B180" s="0" t="s">
        <v>94</v>
      </c>
      <c r="C180" s="0" t="s">
        <v>78</v>
      </c>
      <c r="D180" s="0" t="n">
        <v>14578</v>
      </c>
      <c r="E180" s="0" t="n">
        <v>356</v>
      </c>
      <c r="F180" s="0" t="n">
        <v>2.3838221508</v>
      </c>
    </row>
    <row r="181" customFormat="false" ht="12.85" hidden="false" customHeight="false" outlineLevel="0" collapsed="false">
      <c r="A181" s="0" t="s">
        <v>5</v>
      </c>
      <c r="B181" s="0" t="s">
        <v>94</v>
      </c>
      <c r="C181" s="0" t="s">
        <v>24</v>
      </c>
      <c r="D181" s="0" t="n">
        <v>14597</v>
      </c>
      <c r="E181" s="0" t="n">
        <v>337</v>
      </c>
      <c r="F181" s="0" t="n">
        <v>2.2565956877</v>
      </c>
    </row>
    <row r="182" customFormat="false" ht="12.85" hidden="false" customHeight="false" outlineLevel="0" collapsed="false">
      <c r="A182" s="0" t="s">
        <v>5</v>
      </c>
      <c r="B182" s="0" t="s">
        <v>94</v>
      </c>
      <c r="C182" s="0" t="s">
        <v>51</v>
      </c>
      <c r="D182" s="0" t="n">
        <v>14536</v>
      </c>
      <c r="E182" s="0" t="n">
        <v>398</v>
      </c>
      <c r="F182" s="0" t="n">
        <v>2.6650595956</v>
      </c>
    </row>
    <row r="183" customFormat="false" ht="12.85" hidden="false" customHeight="false" outlineLevel="0" collapsed="false">
      <c r="A183" s="0" t="s">
        <v>5</v>
      </c>
      <c r="B183" s="0" t="s">
        <v>94</v>
      </c>
      <c r="C183" s="0" t="s">
        <v>79</v>
      </c>
      <c r="D183" s="0" t="n">
        <v>14541</v>
      </c>
      <c r="E183" s="0" t="n">
        <v>393</v>
      </c>
      <c r="F183" s="0" t="n">
        <v>2.6315789474</v>
      </c>
    </row>
    <row r="184" customFormat="false" ht="12.85" hidden="false" customHeight="false" outlineLevel="0" collapsed="false">
      <c r="A184" s="0" t="s">
        <v>5</v>
      </c>
      <c r="B184" s="0" t="s">
        <v>94</v>
      </c>
      <c r="C184" s="0" t="s">
        <v>80</v>
      </c>
      <c r="D184" s="0" t="n">
        <v>14559</v>
      </c>
      <c r="E184" s="0" t="n">
        <v>375</v>
      </c>
      <c r="F184" s="0" t="n">
        <v>2.5110486139</v>
      </c>
    </row>
    <row r="185" customFormat="false" ht="12.85" hidden="false" customHeight="false" outlineLevel="0" collapsed="false">
      <c r="A185" s="0" t="s">
        <v>5</v>
      </c>
      <c r="B185" s="0" t="s">
        <v>94</v>
      </c>
      <c r="C185" s="0" t="s">
        <v>81</v>
      </c>
      <c r="D185" s="0" t="n">
        <v>14564</v>
      </c>
      <c r="E185" s="0" t="n">
        <v>370</v>
      </c>
      <c r="F185" s="0" t="n">
        <v>2.4775679657</v>
      </c>
    </row>
    <row r="186" customFormat="false" ht="12.85" hidden="false" customHeight="false" outlineLevel="0" collapsed="false">
      <c r="A186" s="0" t="s">
        <v>5</v>
      </c>
      <c r="B186" s="0" t="s">
        <v>94</v>
      </c>
      <c r="C186" s="0" t="s">
        <v>82</v>
      </c>
      <c r="D186" s="0" t="n">
        <v>14587</v>
      </c>
      <c r="E186" s="0" t="n">
        <v>347</v>
      </c>
      <c r="F186" s="0" t="n">
        <v>2.3235569841</v>
      </c>
    </row>
    <row r="187" customFormat="false" ht="12.85" hidden="false" customHeight="false" outlineLevel="0" collapsed="false">
      <c r="A187" s="0" t="s">
        <v>5</v>
      </c>
      <c r="B187" s="0" t="s">
        <v>94</v>
      </c>
      <c r="C187" s="0" t="s">
        <v>83</v>
      </c>
      <c r="D187" s="0" t="n">
        <v>14557</v>
      </c>
      <c r="E187" s="0" t="n">
        <v>377</v>
      </c>
      <c r="F187" s="0" t="n">
        <v>2.5244408732</v>
      </c>
    </row>
    <row r="188" customFormat="false" ht="12.85" hidden="false" customHeight="false" outlineLevel="0" collapsed="false">
      <c r="A188" s="0" t="s">
        <v>5</v>
      </c>
      <c r="B188" s="0" t="s">
        <v>94</v>
      </c>
      <c r="C188" s="0" t="s">
        <v>84</v>
      </c>
      <c r="D188" s="0" t="n">
        <v>14538</v>
      </c>
      <c r="E188" s="0" t="n">
        <v>396</v>
      </c>
      <c r="F188" s="0" t="n">
        <v>2.6516673363</v>
      </c>
    </row>
    <row r="189" customFormat="false" ht="12.85" hidden="false" customHeight="false" outlineLevel="0" collapsed="false">
      <c r="A189" s="0" t="s">
        <v>5</v>
      </c>
      <c r="B189" s="0" t="s">
        <v>94</v>
      </c>
      <c r="C189" s="0" t="s">
        <v>85</v>
      </c>
      <c r="D189" s="0" t="n">
        <v>14516</v>
      </c>
      <c r="E189" s="0" t="n">
        <v>418</v>
      </c>
      <c r="F189" s="0" t="n">
        <v>2.7989821883</v>
      </c>
    </row>
    <row r="190" customFormat="false" ht="12.85" hidden="false" customHeight="false" outlineLevel="0" collapsed="false">
      <c r="A190" s="0" t="s">
        <v>5</v>
      </c>
      <c r="B190" s="0" t="s">
        <v>94</v>
      </c>
      <c r="C190" s="0" t="s">
        <v>86</v>
      </c>
      <c r="D190" s="0" t="n">
        <v>14580</v>
      </c>
      <c r="E190" s="0" t="n">
        <v>354</v>
      </c>
      <c r="F190" s="0" t="n">
        <v>2.3704298915</v>
      </c>
    </row>
    <row r="191" customFormat="false" ht="12.85" hidden="false" customHeight="false" outlineLevel="0" collapsed="false">
      <c r="A191" s="0" t="s">
        <v>5</v>
      </c>
      <c r="B191" s="0" t="s">
        <v>94</v>
      </c>
      <c r="C191" s="0" t="s">
        <v>87</v>
      </c>
      <c r="D191" s="0" t="n">
        <v>14547</v>
      </c>
      <c r="E191" s="0" t="n">
        <v>387</v>
      </c>
      <c r="F191" s="0" t="n">
        <v>2.5914021695</v>
      </c>
    </row>
    <row r="192" customFormat="false" ht="12.85" hidden="false" customHeight="false" outlineLevel="0" collapsed="false">
      <c r="A192" s="0" t="s">
        <v>5</v>
      </c>
      <c r="B192" s="0" t="s">
        <v>94</v>
      </c>
      <c r="C192" s="0" t="s">
        <v>14</v>
      </c>
      <c r="D192" s="0" t="n">
        <v>14578</v>
      </c>
      <c r="E192" s="0" t="n">
        <v>356</v>
      </c>
      <c r="F192" s="0" t="n">
        <v>2.3838221508</v>
      </c>
    </row>
    <row r="193" customFormat="false" ht="12.85" hidden="false" customHeight="false" outlineLevel="0" collapsed="false">
      <c r="A193" s="0" t="s">
        <v>5</v>
      </c>
      <c r="B193" s="0" t="s">
        <v>94</v>
      </c>
      <c r="C193" s="0" t="s">
        <v>60</v>
      </c>
      <c r="D193" s="0" t="n">
        <v>14573</v>
      </c>
      <c r="E193" s="0" t="n">
        <v>361</v>
      </c>
      <c r="F193" s="0" t="n">
        <v>2.417302799</v>
      </c>
    </row>
    <row r="194" customFormat="false" ht="12.85" hidden="false" customHeight="false" outlineLevel="0" collapsed="false">
      <c r="A194" s="0" t="s">
        <v>5</v>
      </c>
      <c r="B194" s="0" t="s">
        <v>94</v>
      </c>
      <c r="C194" s="0" t="s">
        <v>88</v>
      </c>
      <c r="D194" s="0" t="n">
        <v>14575</v>
      </c>
      <c r="E194" s="0" t="n">
        <v>359</v>
      </c>
      <c r="F194" s="0" t="n">
        <v>2.4039105397</v>
      </c>
    </row>
    <row r="195" customFormat="false" ht="12.85" hidden="false" customHeight="false" outlineLevel="0" collapsed="false">
      <c r="A195" s="0" t="s">
        <v>5</v>
      </c>
      <c r="B195" s="0" t="s">
        <v>94</v>
      </c>
      <c r="C195" s="0" t="s">
        <v>35</v>
      </c>
      <c r="D195" s="0" t="n">
        <v>14562</v>
      </c>
      <c r="E195" s="0" t="n">
        <v>372</v>
      </c>
      <c r="F195" s="0" t="n">
        <v>2.490960225</v>
      </c>
    </row>
    <row r="196" customFormat="false" ht="12.85" hidden="false" customHeight="false" outlineLevel="0" collapsed="false">
      <c r="A196" s="0" t="s">
        <v>5</v>
      </c>
      <c r="B196" s="0" t="s">
        <v>94</v>
      </c>
      <c r="C196" s="0" t="s">
        <v>16</v>
      </c>
      <c r="D196" s="0" t="n">
        <v>14561</v>
      </c>
      <c r="E196" s="0" t="n">
        <v>373</v>
      </c>
      <c r="F196" s="0" t="n">
        <v>2.4976563546</v>
      </c>
    </row>
    <row r="197" customFormat="false" ht="12.85" hidden="false" customHeight="false" outlineLevel="0" collapsed="false">
      <c r="A197" s="0" t="s">
        <v>5</v>
      </c>
      <c r="B197" s="0" t="s">
        <v>94</v>
      </c>
      <c r="C197" s="0" t="s">
        <v>89</v>
      </c>
      <c r="D197" s="0" t="n">
        <v>14563</v>
      </c>
      <c r="E197" s="0" t="n">
        <v>371</v>
      </c>
      <c r="F197" s="0" t="n">
        <v>2.4842640954</v>
      </c>
    </row>
    <row r="198" customFormat="false" ht="12.85" hidden="false" customHeight="false" outlineLevel="0" collapsed="false">
      <c r="A198" s="0" t="s">
        <v>5</v>
      </c>
      <c r="B198" s="0" t="s">
        <v>94</v>
      </c>
      <c r="C198" s="0" t="s">
        <v>90</v>
      </c>
      <c r="D198" s="0" t="n">
        <v>14567</v>
      </c>
      <c r="E198" s="0" t="n">
        <v>367</v>
      </c>
      <c r="F198" s="0" t="n">
        <v>2.4574795768</v>
      </c>
    </row>
    <row r="199" customFormat="false" ht="12.85" hidden="false" customHeight="false" outlineLevel="0" collapsed="false">
      <c r="A199" s="0" t="s">
        <v>5</v>
      </c>
      <c r="B199" s="0" t="s">
        <v>94</v>
      </c>
      <c r="C199" s="0" t="s">
        <v>91</v>
      </c>
      <c r="D199" s="0" t="n">
        <v>14565</v>
      </c>
      <c r="E199" s="0" t="n">
        <v>369</v>
      </c>
      <c r="F199" s="0" t="n">
        <v>2.4708718361</v>
      </c>
    </row>
    <row r="200" customFormat="false" ht="12.85" hidden="false" customHeight="false" outlineLevel="0" collapsed="false">
      <c r="A200" s="0" t="s">
        <v>5</v>
      </c>
      <c r="B200" s="0" t="s">
        <v>94</v>
      </c>
      <c r="C200" s="0" t="s">
        <v>92</v>
      </c>
      <c r="D200" s="0" t="n">
        <v>14534</v>
      </c>
      <c r="E200" s="0" t="n">
        <v>400</v>
      </c>
      <c r="F200" s="0" t="n">
        <v>2.6784518548</v>
      </c>
    </row>
    <row r="201" customFormat="false" ht="12.85" hidden="false" customHeight="false" outlineLevel="0" collapsed="false">
      <c r="A201" s="0" t="s">
        <v>5</v>
      </c>
      <c r="B201" s="0" t="s">
        <v>94</v>
      </c>
      <c r="C201" s="0" t="s">
        <v>65</v>
      </c>
      <c r="D201" s="0" t="n">
        <v>14530</v>
      </c>
      <c r="E201" s="0" t="n">
        <v>404</v>
      </c>
      <c r="F201" s="0" t="n">
        <v>2.7052363734</v>
      </c>
    </row>
    <row r="202" customFormat="false" ht="12.85" hidden="false" customHeight="false" outlineLevel="0" collapsed="false">
      <c r="A202" s="0" t="s">
        <v>5</v>
      </c>
      <c r="B202" s="0" t="s">
        <v>94</v>
      </c>
      <c r="C202" s="0" t="s">
        <v>38</v>
      </c>
      <c r="D202" s="0" t="n">
        <v>14567</v>
      </c>
      <c r="E202" s="0" t="n">
        <v>367</v>
      </c>
      <c r="F202" s="0" t="n">
        <v>2.4574795768</v>
      </c>
    </row>
    <row r="203" customFormat="false" ht="12.85" hidden="false" customHeight="false" outlineLevel="0" collapsed="false">
      <c r="A203" s="0" t="s">
        <v>5</v>
      </c>
      <c r="B203" s="0" t="s">
        <v>94</v>
      </c>
      <c r="C203" s="0" t="s">
        <v>93</v>
      </c>
      <c r="D203" s="0" t="n">
        <v>14594</v>
      </c>
      <c r="E203" s="0" t="n">
        <v>340</v>
      </c>
      <c r="F203" s="0" t="n">
        <v>2.2766840766</v>
      </c>
    </row>
    <row r="204" customFormat="false" ht="12.85" hidden="false" customHeight="false" outlineLevel="0" collapsed="false">
      <c r="A204" s="0" t="s">
        <v>5</v>
      </c>
      <c r="B204" s="0" t="s">
        <v>95</v>
      </c>
      <c r="C204" s="0" t="s">
        <v>96</v>
      </c>
      <c r="D204" s="0" t="n">
        <v>7034</v>
      </c>
      <c r="E204" s="0" t="n">
        <v>4913</v>
      </c>
      <c r="F204" s="0" t="n">
        <v>41.1232945509</v>
      </c>
    </row>
    <row r="205" customFormat="false" ht="12.85" hidden="false" customHeight="false" outlineLevel="0" collapsed="false">
      <c r="A205" s="0" t="s">
        <v>5</v>
      </c>
      <c r="B205" s="0" t="s">
        <v>95</v>
      </c>
      <c r="C205" s="0" t="s">
        <v>41</v>
      </c>
      <c r="D205" s="0" t="n">
        <v>10030</v>
      </c>
      <c r="E205" s="0" t="n">
        <v>1917</v>
      </c>
      <c r="F205" s="0" t="n">
        <v>16.0458692559</v>
      </c>
    </row>
    <row r="206" customFormat="false" ht="12.85" hidden="false" customHeight="false" outlineLevel="0" collapsed="false">
      <c r="A206" s="0" t="s">
        <v>5</v>
      </c>
      <c r="B206" s="0" t="s">
        <v>95</v>
      </c>
      <c r="C206" s="0" t="s">
        <v>97</v>
      </c>
      <c r="D206" s="0" t="n">
        <v>8631</v>
      </c>
      <c r="E206" s="0" t="n">
        <v>3316</v>
      </c>
      <c r="F206" s="0" t="n">
        <v>27.7559219888</v>
      </c>
    </row>
    <row r="207" customFormat="false" ht="12.85" hidden="false" customHeight="false" outlineLevel="0" collapsed="false">
      <c r="A207" s="0" t="s">
        <v>5</v>
      </c>
      <c r="B207" s="0" t="s">
        <v>95</v>
      </c>
      <c r="C207" s="0" t="s">
        <v>42</v>
      </c>
      <c r="D207" s="0" t="n">
        <v>7991</v>
      </c>
      <c r="E207" s="0" t="n">
        <v>3956</v>
      </c>
      <c r="F207" s="0" t="n">
        <v>33.1129153762</v>
      </c>
    </row>
    <row r="208" customFormat="false" ht="12.85" hidden="false" customHeight="false" outlineLevel="0" collapsed="false">
      <c r="A208" s="0" t="s">
        <v>5</v>
      </c>
      <c r="B208" s="0" t="s">
        <v>95</v>
      </c>
      <c r="C208" s="0" t="s">
        <v>70</v>
      </c>
      <c r="D208" s="0" t="n">
        <v>7709</v>
      </c>
      <c r="E208" s="0" t="n">
        <v>4238</v>
      </c>
      <c r="F208" s="0" t="n">
        <v>35.4733405876</v>
      </c>
    </row>
    <row r="209" customFormat="false" ht="12.85" hidden="false" customHeight="false" outlineLevel="0" collapsed="false">
      <c r="A209" s="0" t="s">
        <v>5</v>
      </c>
      <c r="B209" s="0" t="s">
        <v>95</v>
      </c>
      <c r="C209" s="0" t="s">
        <v>45</v>
      </c>
      <c r="D209" s="0" t="n">
        <v>9367</v>
      </c>
      <c r="E209" s="0" t="n">
        <v>2580</v>
      </c>
      <c r="F209" s="0" t="n">
        <v>21.5953795932</v>
      </c>
    </row>
    <row r="210" customFormat="false" ht="12.85" hidden="false" customHeight="false" outlineLevel="0" collapsed="false">
      <c r="A210" s="0" t="s">
        <v>5</v>
      </c>
      <c r="B210" s="0" t="s">
        <v>95</v>
      </c>
      <c r="C210" s="0" t="s">
        <v>19</v>
      </c>
      <c r="D210" s="0" t="n">
        <v>6773</v>
      </c>
      <c r="E210" s="0" t="n">
        <v>5174</v>
      </c>
      <c r="F210" s="0" t="n">
        <v>43.3079434168</v>
      </c>
    </row>
    <row r="211" customFormat="false" ht="12.85" hidden="false" customHeight="false" outlineLevel="0" collapsed="false">
      <c r="A211" s="0" t="s">
        <v>5</v>
      </c>
      <c r="B211" s="0" t="s">
        <v>95</v>
      </c>
      <c r="C211" s="0" t="s">
        <v>98</v>
      </c>
      <c r="D211" s="0" t="n">
        <v>129</v>
      </c>
      <c r="E211" s="0" t="n">
        <v>11818</v>
      </c>
      <c r="F211" s="0" t="n">
        <v>98.9202310203</v>
      </c>
    </row>
    <row r="212" customFormat="false" ht="12.85" hidden="false" customHeight="false" outlineLevel="0" collapsed="false">
      <c r="A212" s="0" t="s">
        <v>5</v>
      </c>
      <c r="B212" s="0" t="s">
        <v>95</v>
      </c>
      <c r="C212" s="0" t="s">
        <v>99</v>
      </c>
      <c r="D212" s="0" t="n">
        <v>80</v>
      </c>
      <c r="E212" s="0" t="n">
        <v>11867</v>
      </c>
      <c r="F212" s="0" t="n">
        <v>99.3303758266</v>
      </c>
    </row>
    <row r="213" customFormat="false" ht="12.85" hidden="false" customHeight="false" outlineLevel="0" collapsed="false">
      <c r="A213" s="0" t="s">
        <v>5</v>
      </c>
      <c r="B213" s="0" t="s">
        <v>95</v>
      </c>
      <c r="C213" s="0" t="s">
        <v>72</v>
      </c>
      <c r="D213" s="0" t="n">
        <v>5466</v>
      </c>
      <c r="E213" s="0" t="n">
        <v>6481</v>
      </c>
      <c r="F213" s="0" t="n">
        <v>54.2479283502</v>
      </c>
    </row>
    <row r="214" customFormat="false" ht="12.85" hidden="false" customHeight="false" outlineLevel="0" collapsed="false">
      <c r="A214" s="0" t="s">
        <v>5</v>
      </c>
      <c r="B214" s="0" t="s">
        <v>95</v>
      </c>
      <c r="C214" s="0" t="s">
        <v>100</v>
      </c>
      <c r="D214" s="0" t="n">
        <v>9616</v>
      </c>
      <c r="E214" s="0" t="n">
        <v>2331</v>
      </c>
      <c r="F214" s="0" t="n">
        <v>19.5111743534</v>
      </c>
    </row>
    <row r="215" customFormat="false" ht="12.85" hidden="false" customHeight="false" outlineLevel="0" collapsed="false">
      <c r="A215" s="0" t="s">
        <v>5</v>
      </c>
      <c r="B215" s="0" t="s">
        <v>95</v>
      </c>
      <c r="C215" s="0" t="s">
        <v>77</v>
      </c>
      <c r="D215" s="0" t="n">
        <v>7221</v>
      </c>
      <c r="E215" s="0" t="n">
        <v>4726</v>
      </c>
      <c r="F215" s="0" t="n">
        <v>39.5580480455</v>
      </c>
    </row>
    <row r="216" customFormat="false" ht="12.85" hidden="false" customHeight="false" outlineLevel="0" collapsed="false">
      <c r="A216" s="0" t="s">
        <v>5</v>
      </c>
      <c r="B216" s="0" t="s">
        <v>95</v>
      </c>
      <c r="C216" s="0" t="s">
        <v>101</v>
      </c>
      <c r="D216" s="0" t="n">
        <v>7920</v>
      </c>
      <c r="E216" s="0" t="n">
        <v>4027</v>
      </c>
      <c r="F216" s="0" t="n">
        <v>33.7072068302</v>
      </c>
    </row>
    <row r="217" customFormat="false" ht="12.85" hidden="false" customHeight="false" outlineLevel="0" collapsed="false">
      <c r="A217" s="0" t="s">
        <v>5</v>
      </c>
      <c r="B217" s="0" t="s">
        <v>95</v>
      </c>
      <c r="C217" s="0" t="s">
        <v>102</v>
      </c>
      <c r="D217" s="0" t="n">
        <v>11048</v>
      </c>
      <c r="E217" s="0" t="n">
        <v>899</v>
      </c>
      <c r="F217" s="0" t="n">
        <v>7.5249016489</v>
      </c>
    </row>
    <row r="218" customFormat="false" ht="12.85" hidden="false" customHeight="false" outlineLevel="0" collapsed="false">
      <c r="A218" s="0" t="s">
        <v>5</v>
      </c>
      <c r="B218" s="0" t="s">
        <v>95</v>
      </c>
      <c r="C218" s="0" t="s">
        <v>103</v>
      </c>
      <c r="D218" s="0" t="n">
        <v>11028</v>
      </c>
      <c r="E218" s="0" t="n">
        <v>919</v>
      </c>
      <c r="F218" s="0" t="n">
        <v>7.6923076923</v>
      </c>
    </row>
    <row r="219" customFormat="false" ht="12.85" hidden="false" customHeight="false" outlineLevel="0" collapsed="false">
      <c r="A219" s="0" t="s">
        <v>5</v>
      </c>
      <c r="B219" s="0" t="s">
        <v>95</v>
      </c>
      <c r="C219" s="0" t="s">
        <v>79</v>
      </c>
      <c r="D219" s="0" t="n">
        <v>11039</v>
      </c>
      <c r="E219" s="0" t="n">
        <v>908</v>
      </c>
      <c r="F219" s="0" t="n">
        <v>7.6002343685</v>
      </c>
    </row>
    <row r="220" customFormat="false" ht="12.85" hidden="false" customHeight="false" outlineLevel="0" collapsed="false">
      <c r="A220" s="0" t="s">
        <v>5</v>
      </c>
      <c r="B220" s="0" t="s">
        <v>95</v>
      </c>
      <c r="C220" s="0" t="s">
        <v>104</v>
      </c>
      <c r="D220" s="0" t="n">
        <v>8078</v>
      </c>
      <c r="E220" s="0" t="n">
        <v>3869</v>
      </c>
      <c r="F220" s="0" t="n">
        <v>32.3846990876</v>
      </c>
    </row>
    <row r="221" customFormat="false" ht="12.85" hidden="false" customHeight="false" outlineLevel="0" collapsed="false">
      <c r="A221" s="0" t="s">
        <v>5</v>
      </c>
      <c r="B221" s="0" t="s">
        <v>95</v>
      </c>
      <c r="C221" s="0" t="s">
        <v>105</v>
      </c>
      <c r="D221" s="0" t="n">
        <v>9289</v>
      </c>
      <c r="E221" s="0" t="n">
        <v>2658</v>
      </c>
      <c r="F221" s="0" t="n">
        <v>22.2482631623</v>
      </c>
    </row>
    <row r="222" customFormat="false" ht="12.85" hidden="false" customHeight="false" outlineLevel="0" collapsed="false">
      <c r="A222" s="0" t="s">
        <v>5</v>
      </c>
      <c r="B222" s="0" t="s">
        <v>95</v>
      </c>
      <c r="C222" s="0" t="s">
        <v>106</v>
      </c>
      <c r="D222" s="0" t="n">
        <v>1204</v>
      </c>
      <c r="E222" s="0" t="n">
        <v>10743</v>
      </c>
      <c r="F222" s="0" t="n">
        <v>89.9221561898</v>
      </c>
    </row>
    <row r="223" customFormat="false" ht="12.85" hidden="false" customHeight="false" outlineLevel="0" collapsed="false">
      <c r="A223" s="0" t="s">
        <v>5</v>
      </c>
      <c r="B223" s="0" t="s">
        <v>95</v>
      </c>
      <c r="C223" s="0" t="s">
        <v>28</v>
      </c>
      <c r="D223" s="0" t="n">
        <v>7730</v>
      </c>
      <c r="E223" s="0" t="n">
        <v>4217</v>
      </c>
      <c r="F223" s="0" t="n">
        <v>35.2975642421</v>
      </c>
    </row>
    <row r="224" customFormat="false" ht="12.85" hidden="false" customHeight="false" outlineLevel="0" collapsed="false">
      <c r="A224" s="0" t="s">
        <v>5</v>
      </c>
      <c r="B224" s="0" t="s">
        <v>95</v>
      </c>
      <c r="C224" s="0" t="s">
        <v>107</v>
      </c>
      <c r="D224" s="0" t="n">
        <v>9967</v>
      </c>
      <c r="E224" s="0" t="n">
        <v>1980</v>
      </c>
      <c r="F224" s="0" t="n">
        <v>16.5731982925</v>
      </c>
    </row>
    <row r="225" customFormat="false" ht="12.85" hidden="false" customHeight="false" outlineLevel="0" collapsed="false">
      <c r="A225" s="0" t="s">
        <v>5</v>
      </c>
      <c r="B225" s="0" t="s">
        <v>95</v>
      </c>
      <c r="C225" s="0" t="s">
        <v>82</v>
      </c>
      <c r="D225" s="0" t="n">
        <v>9282</v>
      </c>
      <c r="E225" s="0" t="n">
        <v>2665</v>
      </c>
      <c r="F225" s="0" t="n">
        <v>22.3068552775</v>
      </c>
    </row>
    <row r="226" customFormat="false" ht="12.85" hidden="false" customHeight="false" outlineLevel="0" collapsed="false">
      <c r="A226" s="0" t="s">
        <v>5</v>
      </c>
      <c r="B226" s="0" t="s">
        <v>95</v>
      </c>
      <c r="C226" s="0" t="s">
        <v>108</v>
      </c>
      <c r="D226" s="0" t="n">
        <v>550</v>
      </c>
      <c r="E226" s="0" t="n">
        <v>11397</v>
      </c>
      <c r="F226" s="0" t="n">
        <v>95.3963338077</v>
      </c>
    </row>
    <row r="227" customFormat="false" ht="12.85" hidden="false" customHeight="false" outlineLevel="0" collapsed="false">
      <c r="A227" s="0" t="s">
        <v>5</v>
      </c>
      <c r="B227" s="0" t="s">
        <v>95</v>
      </c>
      <c r="C227" s="0" t="s">
        <v>29</v>
      </c>
      <c r="D227" s="0" t="n">
        <v>5673</v>
      </c>
      <c r="E227" s="0" t="n">
        <v>6274</v>
      </c>
      <c r="F227" s="0" t="n">
        <v>52.5152758015</v>
      </c>
    </row>
    <row r="228" customFormat="false" ht="12.85" hidden="false" customHeight="false" outlineLevel="0" collapsed="false">
      <c r="A228" s="0" t="s">
        <v>5</v>
      </c>
      <c r="B228" s="0" t="s">
        <v>95</v>
      </c>
      <c r="C228" s="0" t="s">
        <v>109</v>
      </c>
      <c r="D228" s="0" t="n">
        <v>6591</v>
      </c>
      <c r="E228" s="0" t="n">
        <v>5356</v>
      </c>
      <c r="F228" s="0" t="n">
        <v>44.8313384113</v>
      </c>
    </row>
    <row r="229" customFormat="false" ht="12.85" hidden="false" customHeight="false" outlineLevel="0" collapsed="false">
      <c r="A229" s="0" t="s">
        <v>5</v>
      </c>
      <c r="B229" s="0" t="s">
        <v>95</v>
      </c>
      <c r="C229" s="0" t="s">
        <v>30</v>
      </c>
      <c r="D229" s="0" t="n">
        <v>7961</v>
      </c>
      <c r="E229" s="0" t="n">
        <v>3986</v>
      </c>
      <c r="F229" s="0" t="n">
        <v>33.3640244413</v>
      </c>
    </row>
    <row r="230" customFormat="false" ht="12.85" hidden="false" customHeight="false" outlineLevel="0" collapsed="false">
      <c r="A230" s="0" t="s">
        <v>5</v>
      </c>
      <c r="B230" s="0" t="s">
        <v>95</v>
      </c>
      <c r="C230" s="0" t="s">
        <v>110</v>
      </c>
      <c r="D230" s="0" t="n">
        <v>8676</v>
      </c>
      <c r="E230" s="0" t="n">
        <v>3271</v>
      </c>
      <c r="F230" s="0" t="n">
        <v>27.3792583912</v>
      </c>
    </row>
    <row r="231" customFormat="false" ht="12.85" hidden="false" customHeight="false" outlineLevel="0" collapsed="false">
      <c r="A231" s="0" t="s">
        <v>5</v>
      </c>
      <c r="B231" s="0" t="s">
        <v>95</v>
      </c>
      <c r="C231" s="0" t="s">
        <v>54</v>
      </c>
      <c r="D231" s="0" t="n">
        <v>1225</v>
      </c>
      <c r="E231" s="0" t="n">
        <v>10722</v>
      </c>
      <c r="F231" s="0" t="n">
        <v>89.7463798443</v>
      </c>
    </row>
    <row r="232" customFormat="false" ht="12.85" hidden="false" customHeight="false" outlineLevel="0" collapsed="false">
      <c r="A232" s="0" t="s">
        <v>5</v>
      </c>
      <c r="B232" s="0" t="s">
        <v>95</v>
      </c>
      <c r="C232" s="0" t="s">
        <v>111</v>
      </c>
      <c r="D232" s="0" t="n">
        <v>7451</v>
      </c>
      <c r="E232" s="0" t="n">
        <v>4496</v>
      </c>
      <c r="F232" s="0" t="n">
        <v>37.6328785469</v>
      </c>
    </row>
    <row r="233" customFormat="false" ht="12.85" hidden="false" customHeight="false" outlineLevel="0" collapsed="false">
      <c r="A233" s="0" t="s">
        <v>5</v>
      </c>
      <c r="B233" s="0" t="s">
        <v>95</v>
      </c>
      <c r="C233" s="0" t="s">
        <v>112</v>
      </c>
      <c r="D233" s="0" t="n">
        <v>7610</v>
      </c>
      <c r="E233" s="0" t="n">
        <v>4337</v>
      </c>
      <c r="F233" s="0" t="n">
        <v>36.3020005022</v>
      </c>
    </row>
    <row r="234" customFormat="false" ht="12.85" hidden="false" customHeight="false" outlineLevel="0" collapsed="false">
      <c r="A234" s="0" t="s">
        <v>5</v>
      </c>
      <c r="B234" s="0" t="s">
        <v>95</v>
      </c>
      <c r="C234" s="0" t="s">
        <v>11</v>
      </c>
      <c r="D234" s="0" t="n">
        <v>7539</v>
      </c>
      <c r="E234" s="0" t="n">
        <v>4408</v>
      </c>
      <c r="F234" s="0" t="n">
        <v>36.8962919561</v>
      </c>
    </row>
    <row r="235" customFormat="false" ht="12.85" hidden="false" customHeight="false" outlineLevel="0" collapsed="false">
      <c r="A235" s="0" t="s">
        <v>5</v>
      </c>
      <c r="B235" s="0" t="s">
        <v>95</v>
      </c>
      <c r="C235" s="0" t="s">
        <v>113</v>
      </c>
      <c r="D235" s="0" t="n">
        <v>841</v>
      </c>
      <c r="E235" s="0" t="n">
        <v>11106</v>
      </c>
      <c r="F235" s="0" t="n">
        <v>92.9605758768</v>
      </c>
    </row>
    <row r="236" customFormat="false" ht="12.85" hidden="false" customHeight="false" outlineLevel="0" collapsed="false">
      <c r="A236" s="0" t="s">
        <v>5</v>
      </c>
      <c r="B236" s="0" t="s">
        <v>95</v>
      </c>
      <c r="C236" s="0" t="s">
        <v>114</v>
      </c>
      <c r="D236" s="0" t="n">
        <v>5951</v>
      </c>
      <c r="E236" s="0" t="n">
        <v>5996</v>
      </c>
      <c r="F236" s="0" t="n">
        <v>50.1883317988</v>
      </c>
    </row>
    <row r="237" customFormat="false" ht="12.85" hidden="false" customHeight="false" outlineLevel="0" collapsed="false">
      <c r="A237" s="0" t="s">
        <v>5</v>
      </c>
      <c r="B237" s="0" t="s">
        <v>95</v>
      </c>
      <c r="C237" s="0" t="s">
        <v>31</v>
      </c>
      <c r="D237" s="0" t="n">
        <v>8632</v>
      </c>
      <c r="E237" s="0" t="n">
        <v>3315</v>
      </c>
      <c r="F237" s="0" t="n">
        <v>27.7475516866</v>
      </c>
    </row>
    <row r="238" customFormat="false" ht="12.85" hidden="false" customHeight="false" outlineLevel="0" collapsed="false">
      <c r="A238" s="0" t="s">
        <v>5</v>
      </c>
      <c r="B238" s="0" t="s">
        <v>95</v>
      </c>
      <c r="C238" s="0" t="s">
        <v>115</v>
      </c>
      <c r="D238" s="0" t="n">
        <v>9216</v>
      </c>
      <c r="E238" s="0" t="n">
        <v>2731</v>
      </c>
      <c r="F238" s="0" t="n">
        <v>22.8592952206</v>
      </c>
    </row>
    <row r="239" customFormat="false" ht="12.85" hidden="false" customHeight="false" outlineLevel="0" collapsed="false">
      <c r="A239" s="0" t="s">
        <v>5</v>
      </c>
      <c r="B239" s="0" t="s">
        <v>95</v>
      </c>
      <c r="C239" s="0" t="s">
        <v>116</v>
      </c>
      <c r="D239" s="0" t="n">
        <v>10211</v>
      </c>
      <c r="E239" s="0" t="n">
        <v>1736</v>
      </c>
      <c r="F239" s="0" t="n">
        <v>14.5308445635</v>
      </c>
    </row>
    <row r="240" customFormat="false" ht="12.85" hidden="false" customHeight="false" outlineLevel="0" collapsed="false">
      <c r="A240" s="0" t="s">
        <v>5</v>
      </c>
      <c r="B240" s="0" t="s">
        <v>95</v>
      </c>
      <c r="C240" s="0" t="s">
        <v>87</v>
      </c>
      <c r="D240" s="0" t="n">
        <v>8871</v>
      </c>
      <c r="E240" s="0" t="n">
        <v>3076</v>
      </c>
      <c r="F240" s="0" t="n">
        <v>25.7470494685</v>
      </c>
    </row>
    <row r="241" customFormat="false" ht="12.85" hidden="false" customHeight="false" outlineLevel="0" collapsed="false">
      <c r="A241" s="0" t="s">
        <v>5</v>
      </c>
      <c r="B241" s="0" t="s">
        <v>95</v>
      </c>
      <c r="C241" s="0" t="s">
        <v>14</v>
      </c>
      <c r="D241" s="0" t="n">
        <v>9140</v>
      </c>
      <c r="E241" s="0" t="n">
        <v>2807</v>
      </c>
      <c r="F241" s="0" t="n">
        <v>23.4954381853</v>
      </c>
    </row>
    <row r="242" customFormat="false" ht="12.85" hidden="false" customHeight="false" outlineLevel="0" collapsed="false">
      <c r="A242" s="0" t="s">
        <v>5</v>
      </c>
      <c r="B242" s="0" t="s">
        <v>95</v>
      </c>
      <c r="C242" s="0" t="s">
        <v>117</v>
      </c>
      <c r="D242" s="0" t="n">
        <v>10153</v>
      </c>
      <c r="E242" s="0" t="n">
        <v>1794</v>
      </c>
      <c r="F242" s="0" t="n">
        <v>15.0163220892</v>
      </c>
    </row>
    <row r="243" customFormat="false" ht="12.85" hidden="false" customHeight="false" outlineLevel="0" collapsed="false">
      <c r="A243" s="0" t="s">
        <v>5</v>
      </c>
      <c r="B243" s="0" t="s">
        <v>95</v>
      </c>
      <c r="C243" s="0" t="s">
        <v>118</v>
      </c>
      <c r="D243" s="0" t="n">
        <v>10504</v>
      </c>
      <c r="E243" s="0" t="n">
        <v>1443</v>
      </c>
      <c r="F243" s="0" t="n">
        <v>12.0783460283</v>
      </c>
    </row>
    <row r="244" customFormat="false" ht="12.85" hidden="false" customHeight="false" outlineLevel="0" collapsed="false">
      <c r="A244" s="0" t="s">
        <v>5</v>
      </c>
      <c r="B244" s="0" t="s">
        <v>95</v>
      </c>
      <c r="C244" s="0" t="s">
        <v>119</v>
      </c>
      <c r="D244" s="0" t="n">
        <v>10759</v>
      </c>
      <c r="E244" s="0" t="n">
        <v>1188</v>
      </c>
      <c r="F244" s="0" t="n">
        <v>9.9439189755</v>
      </c>
    </row>
    <row r="245" customFormat="false" ht="12.85" hidden="false" customHeight="false" outlineLevel="0" collapsed="false">
      <c r="A245" s="0" t="s">
        <v>5</v>
      </c>
      <c r="B245" s="0" t="s">
        <v>95</v>
      </c>
      <c r="C245" s="0" t="s">
        <v>120</v>
      </c>
      <c r="D245" s="0" t="n">
        <v>10786</v>
      </c>
      <c r="E245" s="0" t="n">
        <v>1161</v>
      </c>
      <c r="F245" s="0" t="n">
        <v>9.7179208169</v>
      </c>
    </row>
    <row r="246" customFormat="false" ht="12.85" hidden="false" customHeight="false" outlineLevel="0" collapsed="false">
      <c r="A246" s="0" t="s">
        <v>5</v>
      </c>
      <c r="B246" s="0" t="s">
        <v>95</v>
      </c>
      <c r="C246" s="0" t="s">
        <v>61</v>
      </c>
      <c r="D246" s="0" t="n">
        <v>7443</v>
      </c>
      <c r="E246" s="0" t="n">
        <v>4504</v>
      </c>
      <c r="F246" s="0" t="n">
        <v>37.6998409643</v>
      </c>
    </row>
    <row r="247" customFormat="false" ht="12.85" hidden="false" customHeight="false" outlineLevel="0" collapsed="false">
      <c r="A247" s="0" t="s">
        <v>5</v>
      </c>
      <c r="B247" s="0" t="s">
        <v>95</v>
      </c>
      <c r="C247" s="0" t="s">
        <v>15</v>
      </c>
      <c r="D247" s="0" t="n">
        <v>10813</v>
      </c>
      <c r="E247" s="0" t="n">
        <v>1134</v>
      </c>
      <c r="F247" s="0" t="n">
        <v>9.4919226584</v>
      </c>
    </row>
    <row r="248" customFormat="false" ht="12.85" hidden="false" customHeight="false" outlineLevel="0" collapsed="false">
      <c r="A248" s="0" t="s">
        <v>5</v>
      </c>
      <c r="B248" s="0" t="s">
        <v>95</v>
      </c>
      <c r="C248" s="0" t="s">
        <v>121</v>
      </c>
      <c r="D248" s="0" t="n">
        <v>5658</v>
      </c>
      <c r="E248" s="0" t="n">
        <v>6289</v>
      </c>
      <c r="F248" s="0" t="n">
        <v>52.640830334</v>
      </c>
    </row>
    <row r="249" customFormat="false" ht="12.85" hidden="false" customHeight="false" outlineLevel="0" collapsed="false">
      <c r="A249" s="0" t="s">
        <v>5</v>
      </c>
      <c r="B249" s="0" t="s">
        <v>95</v>
      </c>
      <c r="C249" s="0" t="s">
        <v>62</v>
      </c>
      <c r="D249" s="0" t="n">
        <v>635</v>
      </c>
      <c r="E249" s="0" t="n">
        <v>11312</v>
      </c>
      <c r="F249" s="0" t="n">
        <v>94.6848581234</v>
      </c>
    </row>
    <row r="250" customFormat="false" ht="12.85" hidden="false" customHeight="false" outlineLevel="0" collapsed="false">
      <c r="A250" s="0" t="s">
        <v>5</v>
      </c>
      <c r="B250" s="0" t="s">
        <v>95</v>
      </c>
      <c r="C250" s="0" t="s">
        <v>36</v>
      </c>
      <c r="D250" s="0" t="n">
        <v>7609</v>
      </c>
      <c r="E250" s="0" t="n">
        <v>4338</v>
      </c>
      <c r="F250" s="0" t="n">
        <v>36.3103708044</v>
      </c>
    </row>
    <row r="251" customFormat="false" ht="12.85" hidden="false" customHeight="false" outlineLevel="0" collapsed="false">
      <c r="A251" s="0" t="s">
        <v>5</v>
      </c>
      <c r="B251" s="0" t="s">
        <v>95</v>
      </c>
      <c r="C251" s="0" t="s">
        <v>122</v>
      </c>
      <c r="D251" s="0" t="n">
        <v>424</v>
      </c>
      <c r="E251" s="0" t="n">
        <v>11523</v>
      </c>
      <c r="F251" s="0" t="n">
        <v>96.4509918808</v>
      </c>
    </row>
    <row r="252" customFormat="false" ht="12.85" hidden="false" customHeight="false" outlineLevel="0" collapsed="false">
      <c r="A252" s="0" t="s">
        <v>5</v>
      </c>
      <c r="B252" s="0" t="s">
        <v>95</v>
      </c>
      <c r="C252" s="0" t="s">
        <v>91</v>
      </c>
      <c r="D252" s="0" t="n">
        <v>8551</v>
      </c>
      <c r="E252" s="0" t="n">
        <v>3396</v>
      </c>
      <c r="F252" s="0" t="n">
        <v>28.4255461622</v>
      </c>
    </row>
    <row r="253" customFormat="false" ht="12.85" hidden="false" customHeight="false" outlineLevel="0" collapsed="false">
      <c r="A253" s="0" t="s">
        <v>5</v>
      </c>
      <c r="B253" s="0" t="s">
        <v>95</v>
      </c>
      <c r="C253" s="0" t="s">
        <v>38</v>
      </c>
      <c r="D253" s="0" t="n">
        <v>8494</v>
      </c>
      <c r="E253" s="0" t="n">
        <v>3453</v>
      </c>
      <c r="F253" s="0" t="n">
        <v>28.9026533858</v>
      </c>
    </row>
    <row r="254" customFormat="false" ht="12.85" hidden="false" customHeight="false" outlineLevel="0" collapsed="false">
      <c r="A254" s="0" t="s">
        <v>5</v>
      </c>
      <c r="B254" s="0" t="s">
        <v>123</v>
      </c>
      <c r="C254" s="0" t="s">
        <v>96</v>
      </c>
      <c r="D254" s="0" t="n">
        <v>10861</v>
      </c>
      <c r="E254" s="0" t="n">
        <v>187</v>
      </c>
      <c r="F254" s="0" t="n">
        <v>1.6926140478</v>
      </c>
    </row>
    <row r="255" customFormat="false" ht="12.85" hidden="false" customHeight="false" outlineLevel="0" collapsed="false">
      <c r="A255" s="0" t="s">
        <v>5</v>
      </c>
      <c r="B255" s="0" t="s">
        <v>123</v>
      </c>
      <c r="C255" s="0" t="s">
        <v>41</v>
      </c>
      <c r="D255" s="0" t="n">
        <v>10899</v>
      </c>
      <c r="E255" s="0" t="n">
        <v>219</v>
      </c>
      <c r="F255" s="0" t="n">
        <v>1.9697787372</v>
      </c>
    </row>
    <row r="256" customFormat="false" ht="12.85" hidden="false" customHeight="false" outlineLevel="0" collapsed="false">
      <c r="A256" s="0" t="s">
        <v>5</v>
      </c>
      <c r="B256" s="0" t="s">
        <v>123</v>
      </c>
      <c r="C256" s="0" t="s">
        <v>97</v>
      </c>
      <c r="D256" s="0" t="n">
        <v>10908</v>
      </c>
      <c r="E256" s="0" t="n">
        <v>234</v>
      </c>
      <c r="F256" s="0" t="n">
        <v>2.1001615509</v>
      </c>
    </row>
    <row r="257" customFormat="false" ht="12.85" hidden="false" customHeight="false" outlineLevel="0" collapsed="false">
      <c r="A257" s="0" t="s">
        <v>5</v>
      </c>
      <c r="B257" s="0" t="s">
        <v>123</v>
      </c>
      <c r="C257" s="0" t="s">
        <v>42</v>
      </c>
      <c r="D257" s="0" t="n">
        <v>10848</v>
      </c>
      <c r="E257" s="0" t="n">
        <v>219</v>
      </c>
      <c r="F257" s="0" t="n">
        <v>1.9788560586</v>
      </c>
    </row>
    <row r="258" customFormat="false" ht="12.85" hidden="false" customHeight="false" outlineLevel="0" collapsed="false">
      <c r="A258" s="0" t="s">
        <v>5</v>
      </c>
      <c r="B258" s="0" t="s">
        <v>123</v>
      </c>
      <c r="C258" s="0" t="s">
        <v>70</v>
      </c>
      <c r="D258" s="0" t="n">
        <v>10879</v>
      </c>
      <c r="E258" s="0" t="n">
        <v>209</v>
      </c>
      <c r="F258" s="0" t="n">
        <v>1.8849206349</v>
      </c>
    </row>
    <row r="259" customFormat="false" ht="12.85" hidden="false" customHeight="false" outlineLevel="0" collapsed="false">
      <c r="A259" s="0" t="s">
        <v>5</v>
      </c>
      <c r="B259" s="0" t="s">
        <v>123</v>
      </c>
      <c r="C259" s="0" t="s">
        <v>45</v>
      </c>
      <c r="D259" s="0" t="n">
        <v>10885</v>
      </c>
      <c r="E259" s="0" t="n">
        <v>223</v>
      </c>
      <c r="F259" s="0" t="n">
        <v>2.0075621174</v>
      </c>
    </row>
    <row r="260" customFormat="false" ht="12.85" hidden="false" customHeight="false" outlineLevel="0" collapsed="false">
      <c r="A260" s="0" t="s">
        <v>5</v>
      </c>
      <c r="B260" s="0" t="s">
        <v>123</v>
      </c>
      <c r="C260" s="0" t="s">
        <v>19</v>
      </c>
      <c r="D260" s="0" t="n">
        <v>10787</v>
      </c>
      <c r="E260" s="0" t="n">
        <v>212</v>
      </c>
      <c r="F260" s="0" t="n">
        <v>1.9274479498</v>
      </c>
    </row>
    <row r="261" customFormat="false" ht="12.85" hidden="false" customHeight="false" outlineLevel="0" collapsed="false">
      <c r="A261" s="0" t="s">
        <v>5</v>
      </c>
      <c r="B261" s="0" t="s">
        <v>123</v>
      </c>
      <c r="C261" s="0" t="s">
        <v>98</v>
      </c>
      <c r="D261" s="0" t="n">
        <v>10877</v>
      </c>
      <c r="E261" s="0" t="n">
        <v>205</v>
      </c>
      <c r="F261" s="0" t="n">
        <v>1.8498465981</v>
      </c>
    </row>
    <row r="262" customFormat="false" ht="12.85" hidden="false" customHeight="false" outlineLevel="0" collapsed="false">
      <c r="A262" s="0" t="s">
        <v>5</v>
      </c>
      <c r="B262" s="0" t="s">
        <v>123</v>
      </c>
      <c r="C262" s="0" t="s">
        <v>99</v>
      </c>
      <c r="D262" s="0" t="n">
        <v>10883</v>
      </c>
      <c r="E262" s="0" t="n">
        <v>223</v>
      </c>
      <c r="F262" s="0" t="n">
        <v>2.0079236449</v>
      </c>
    </row>
    <row r="263" customFormat="false" ht="12.85" hidden="false" customHeight="false" outlineLevel="0" collapsed="false">
      <c r="A263" s="0" t="s">
        <v>5</v>
      </c>
      <c r="B263" s="0" t="s">
        <v>123</v>
      </c>
      <c r="C263" s="0" t="s">
        <v>72</v>
      </c>
      <c r="D263" s="0" t="n">
        <v>10846</v>
      </c>
      <c r="E263" s="0" t="n">
        <v>235</v>
      </c>
      <c r="F263" s="0" t="n">
        <v>2.120747225</v>
      </c>
    </row>
    <row r="264" customFormat="false" ht="12.85" hidden="false" customHeight="false" outlineLevel="0" collapsed="false">
      <c r="A264" s="0" t="s">
        <v>5</v>
      </c>
      <c r="B264" s="0" t="s">
        <v>123</v>
      </c>
      <c r="C264" s="0" t="s">
        <v>100</v>
      </c>
      <c r="D264" s="0" t="n">
        <v>10842</v>
      </c>
      <c r="E264" s="0" t="n">
        <v>216</v>
      </c>
      <c r="F264" s="0" t="n">
        <v>1.9533369506</v>
      </c>
    </row>
    <row r="265" customFormat="false" ht="12.85" hidden="false" customHeight="false" outlineLevel="0" collapsed="false">
      <c r="A265" s="0" t="s">
        <v>5</v>
      </c>
      <c r="B265" s="0" t="s">
        <v>123</v>
      </c>
      <c r="C265" s="0" t="s">
        <v>77</v>
      </c>
      <c r="D265" s="0" t="n">
        <v>10770</v>
      </c>
      <c r="E265" s="0" t="n">
        <v>219</v>
      </c>
      <c r="F265" s="0" t="n">
        <v>1.9929019929</v>
      </c>
    </row>
    <row r="266" customFormat="false" ht="12.85" hidden="false" customHeight="false" outlineLevel="0" collapsed="false">
      <c r="A266" s="0" t="s">
        <v>5</v>
      </c>
      <c r="B266" s="0" t="s">
        <v>123</v>
      </c>
      <c r="C266" s="0" t="s">
        <v>101</v>
      </c>
      <c r="D266" s="0" t="n">
        <v>10882</v>
      </c>
      <c r="E266" s="0" t="n">
        <v>206</v>
      </c>
      <c r="F266" s="0" t="n">
        <v>1.8578643579</v>
      </c>
    </row>
    <row r="267" customFormat="false" ht="12.85" hidden="false" customHeight="false" outlineLevel="0" collapsed="false">
      <c r="A267" s="0" t="s">
        <v>5</v>
      </c>
      <c r="B267" s="0" t="s">
        <v>123</v>
      </c>
      <c r="C267" s="0" t="s">
        <v>102</v>
      </c>
      <c r="D267" s="0" t="n">
        <v>10835</v>
      </c>
      <c r="E267" s="0" t="n">
        <v>219</v>
      </c>
      <c r="F267" s="0" t="n">
        <v>1.9811832821</v>
      </c>
    </row>
    <row r="268" customFormat="false" ht="12.85" hidden="false" customHeight="false" outlineLevel="0" collapsed="false">
      <c r="A268" s="0" t="s">
        <v>5</v>
      </c>
      <c r="B268" s="0" t="s">
        <v>123</v>
      </c>
      <c r="C268" s="0" t="s">
        <v>103</v>
      </c>
      <c r="D268" s="0" t="n">
        <v>10921</v>
      </c>
      <c r="E268" s="0" t="n">
        <v>189</v>
      </c>
      <c r="F268" s="0" t="n">
        <v>1.701170117</v>
      </c>
    </row>
    <row r="269" customFormat="false" ht="12.85" hidden="false" customHeight="false" outlineLevel="0" collapsed="false">
      <c r="A269" s="0" t="s">
        <v>5</v>
      </c>
      <c r="B269" s="0" t="s">
        <v>123</v>
      </c>
      <c r="C269" s="0" t="s">
        <v>79</v>
      </c>
      <c r="D269" s="0" t="n">
        <v>10888</v>
      </c>
      <c r="E269" s="0" t="n">
        <v>224</v>
      </c>
      <c r="F269" s="0" t="n">
        <v>2.0158387329</v>
      </c>
    </row>
    <row r="270" customFormat="false" ht="12.85" hidden="false" customHeight="false" outlineLevel="0" collapsed="false">
      <c r="A270" s="0" t="s">
        <v>5</v>
      </c>
      <c r="B270" s="0" t="s">
        <v>123</v>
      </c>
      <c r="C270" s="0" t="s">
        <v>104</v>
      </c>
      <c r="D270" s="0" t="n">
        <v>10839</v>
      </c>
      <c r="E270" s="0" t="n">
        <v>222</v>
      </c>
      <c r="F270" s="0" t="n">
        <v>2.0070518036</v>
      </c>
    </row>
    <row r="271" customFormat="false" ht="12.85" hidden="false" customHeight="false" outlineLevel="0" collapsed="false">
      <c r="A271" s="0" t="s">
        <v>5</v>
      </c>
      <c r="B271" s="0" t="s">
        <v>123</v>
      </c>
      <c r="C271" s="0" t="s">
        <v>105</v>
      </c>
      <c r="D271" s="0" t="n">
        <v>10845</v>
      </c>
      <c r="E271" s="0" t="n">
        <v>225</v>
      </c>
      <c r="F271" s="0" t="n">
        <v>2.0325203252</v>
      </c>
    </row>
    <row r="272" customFormat="false" ht="12.85" hidden="false" customHeight="false" outlineLevel="0" collapsed="false">
      <c r="A272" s="0" t="s">
        <v>5</v>
      </c>
      <c r="B272" s="0" t="s">
        <v>123</v>
      </c>
      <c r="C272" s="0" t="s">
        <v>106</v>
      </c>
      <c r="D272" s="0" t="n">
        <v>10903</v>
      </c>
      <c r="E272" s="0" t="n">
        <v>219</v>
      </c>
      <c r="F272" s="0" t="n">
        <v>1.9690703111</v>
      </c>
    </row>
    <row r="273" customFormat="false" ht="12.85" hidden="false" customHeight="false" outlineLevel="0" collapsed="false">
      <c r="A273" s="0" t="s">
        <v>5</v>
      </c>
      <c r="B273" s="0" t="s">
        <v>123</v>
      </c>
      <c r="C273" s="0" t="s">
        <v>28</v>
      </c>
      <c r="D273" s="0" t="n">
        <v>10856</v>
      </c>
      <c r="E273" s="0" t="n">
        <v>205</v>
      </c>
      <c r="F273" s="0" t="n">
        <v>1.8533586475</v>
      </c>
    </row>
    <row r="274" customFormat="false" ht="12.85" hidden="false" customHeight="false" outlineLevel="0" collapsed="false">
      <c r="A274" s="0" t="s">
        <v>5</v>
      </c>
      <c r="B274" s="0" t="s">
        <v>123</v>
      </c>
      <c r="C274" s="0" t="s">
        <v>107</v>
      </c>
      <c r="D274" s="0" t="n">
        <v>10898</v>
      </c>
      <c r="E274" s="0" t="n">
        <v>224</v>
      </c>
      <c r="F274" s="0" t="n">
        <v>2.0140262543</v>
      </c>
    </row>
    <row r="275" customFormat="false" ht="12.85" hidden="false" customHeight="false" outlineLevel="0" collapsed="false">
      <c r="A275" s="0" t="s">
        <v>5</v>
      </c>
      <c r="B275" s="0" t="s">
        <v>123</v>
      </c>
      <c r="C275" s="0" t="s">
        <v>82</v>
      </c>
      <c r="D275" s="0" t="n">
        <v>10841</v>
      </c>
      <c r="E275" s="0" t="n">
        <v>212</v>
      </c>
      <c r="F275" s="0" t="n">
        <v>1.9180313037</v>
      </c>
    </row>
    <row r="276" customFormat="false" ht="12.85" hidden="false" customHeight="false" outlineLevel="0" collapsed="false">
      <c r="A276" s="0" t="s">
        <v>5</v>
      </c>
      <c r="B276" s="0" t="s">
        <v>123</v>
      </c>
      <c r="C276" s="0" t="s">
        <v>108</v>
      </c>
      <c r="D276" s="0" t="n">
        <v>10877</v>
      </c>
      <c r="E276" s="0" t="n">
        <v>206</v>
      </c>
      <c r="F276" s="0" t="n">
        <v>1.8587025174</v>
      </c>
    </row>
    <row r="277" customFormat="false" ht="12.85" hidden="false" customHeight="false" outlineLevel="0" collapsed="false">
      <c r="A277" s="0" t="s">
        <v>5</v>
      </c>
      <c r="B277" s="0" t="s">
        <v>123</v>
      </c>
      <c r="C277" s="0" t="s">
        <v>29</v>
      </c>
      <c r="D277" s="0" t="n">
        <v>10814</v>
      </c>
      <c r="E277" s="0" t="n">
        <v>217</v>
      </c>
      <c r="F277" s="0" t="n">
        <v>1.9671833923</v>
      </c>
    </row>
    <row r="278" customFormat="false" ht="12.85" hidden="false" customHeight="false" outlineLevel="0" collapsed="false">
      <c r="A278" s="0" t="s">
        <v>5</v>
      </c>
      <c r="B278" s="0" t="s">
        <v>123</v>
      </c>
      <c r="C278" s="0" t="s">
        <v>109</v>
      </c>
      <c r="D278" s="0" t="n">
        <v>10834</v>
      </c>
      <c r="E278" s="0" t="n">
        <v>227</v>
      </c>
      <c r="F278" s="0" t="n">
        <v>2.0522556731</v>
      </c>
    </row>
    <row r="279" customFormat="false" ht="12.85" hidden="false" customHeight="false" outlineLevel="0" collapsed="false">
      <c r="A279" s="0" t="s">
        <v>5</v>
      </c>
      <c r="B279" s="0" t="s">
        <v>123</v>
      </c>
      <c r="C279" s="0" t="s">
        <v>30</v>
      </c>
      <c r="D279" s="0" t="n">
        <v>10833</v>
      </c>
      <c r="E279" s="0" t="n">
        <v>210</v>
      </c>
      <c r="F279" s="0" t="n">
        <v>1.9016571584</v>
      </c>
    </row>
    <row r="280" customFormat="false" ht="12.85" hidden="false" customHeight="false" outlineLevel="0" collapsed="false">
      <c r="A280" s="0" t="s">
        <v>5</v>
      </c>
      <c r="B280" s="0" t="s">
        <v>123</v>
      </c>
      <c r="C280" s="0" t="s">
        <v>110</v>
      </c>
      <c r="D280" s="0" t="n">
        <v>10902</v>
      </c>
      <c r="E280" s="0" t="n">
        <v>216</v>
      </c>
      <c r="F280" s="0" t="n">
        <v>1.9427954668</v>
      </c>
    </row>
    <row r="281" customFormat="false" ht="12.85" hidden="false" customHeight="false" outlineLevel="0" collapsed="false">
      <c r="A281" s="0" t="s">
        <v>5</v>
      </c>
      <c r="B281" s="0" t="s">
        <v>123</v>
      </c>
      <c r="C281" s="0" t="s">
        <v>54</v>
      </c>
      <c r="D281" s="0" t="n">
        <v>10833</v>
      </c>
      <c r="E281" s="0" t="n">
        <v>256</v>
      </c>
      <c r="F281" s="0" t="n">
        <v>2.3085941023</v>
      </c>
    </row>
    <row r="282" customFormat="false" ht="12.85" hidden="false" customHeight="false" outlineLevel="0" collapsed="false">
      <c r="A282" s="0" t="s">
        <v>5</v>
      </c>
      <c r="B282" s="0" t="s">
        <v>123</v>
      </c>
      <c r="C282" s="0" t="s">
        <v>111</v>
      </c>
      <c r="D282" s="0" t="n">
        <v>10783</v>
      </c>
      <c r="E282" s="0" t="n">
        <v>213</v>
      </c>
      <c r="F282" s="0" t="n">
        <v>1.9370680247</v>
      </c>
    </row>
    <row r="283" customFormat="false" ht="12.85" hidden="false" customHeight="false" outlineLevel="0" collapsed="false">
      <c r="A283" s="0" t="s">
        <v>5</v>
      </c>
      <c r="B283" s="0" t="s">
        <v>123</v>
      </c>
      <c r="C283" s="0" t="s">
        <v>112</v>
      </c>
      <c r="D283" s="0" t="n">
        <v>10898</v>
      </c>
      <c r="E283" s="0" t="n">
        <v>199</v>
      </c>
      <c r="F283" s="0" t="n">
        <v>1.7932774624</v>
      </c>
    </row>
    <row r="284" customFormat="false" ht="12.85" hidden="false" customHeight="false" outlineLevel="0" collapsed="false">
      <c r="A284" s="0" t="s">
        <v>5</v>
      </c>
      <c r="B284" s="0" t="s">
        <v>123</v>
      </c>
      <c r="C284" s="0" t="s">
        <v>11</v>
      </c>
      <c r="D284" s="0" t="n">
        <v>10829</v>
      </c>
      <c r="E284" s="0" t="n">
        <v>219</v>
      </c>
      <c r="F284" s="0" t="n">
        <v>1.9822592324</v>
      </c>
    </row>
    <row r="285" customFormat="false" ht="12.85" hidden="false" customHeight="false" outlineLevel="0" collapsed="false">
      <c r="A285" s="0" t="s">
        <v>5</v>
      </c>
      <c r="B285" s="0" t="s">
        <v>123</v>
      </c>
      <c r="C285" s="0" t="s">
        <v>113</v>
      </c>
      <c r="D285" s="0" t="n">
        <v>10836</v>
      </c>
      <c r="E285" s="0" t="n">
        <v>223</v>
      </c>
      <c r="F285" s="0" t="n">
        <v>2.0164571842</v>
      </c>
    </row>
    <row r="286" customFormat="false" ht="12.85" hidden="false" customHeight="false" outlineLevel="0" collapsed="false">
      <c r="A286" s="0" t="s">
        <v>5</v>
      </c>
      <c r="B286" s="0" t="s">
        <v>123</v>
      </c>
      <c r="C286" s="0" t="s">
        <v>114</v>
      </c>
      <c r="D286" s="0" t="n">
        <v>10831</v>
      </c>
      <c r="E286" s="0" t="n">
        <v>210</v>
      </c>
      <c r="F286" s="0" t="n">
        <v>1.9020016303</v>
      </c>
    </row>
    <row r="287" customFormat="false" ht="12.85" hidden="false" customHeight="false" outlineLevel="0" collapsed="false">
      <c r="A287" s="0" t="s">
        <v>5</v>
      </c>
      <c r="B287" s="0" t="s">
        <v>123</v>
      </c>
      <c r="C287" s="0" t="s">
        <v>31</v>
      </c>
      <c r="D287" s="0" t="n">
        <v>10865</v>
      </c>
      <c r="E287" s="0" t="n">
        <v>235</v>
      </c>
      <c r="F287" s="0" t="n">
        <v>2.1171171171</v>
      </c>
    </row>
    <row r="288" customFormat="false" ht="12.85" hidden="false" customHeight="false" outlineLevel="0" collapsed="false">
      <c r="A288" s="0" t="s">
        <v>5</v>
      </c>
      <c r="B288" s="0" t="s">
        <v>123</v>
      </c>
      <c r="C288" s="0" t="s">
        <v>115</v>
      </c>
      <c r="D288" s="0" t="n">
        <v>10847</v>
      </c>
      <c r="E288" s="0" t="n">
        <v>231</v>
      </c>
      <c r="F288" s="0" t="n">
        <v>2.0852139375</v>
      </c>
    </row>
    <row r="289" customFormat="false" ht="12.85" hidden="false" customHeight="false" outlineLevel="0" collapsed="false">
      <c r="A289" s="0" t="s">
        <v>5</v>
      </c>
      <c r="B289" s="0" t="s">
        <v>123</v>
      </c>
      <c r="C289" s="0" t="s">
        <v>116</v>
      </c>
      <c r="D289" s="0" t="n">
        <v>10856</v>
      </c>
      <c r="E289" s="0" t="n">
        <v>210</v>
      </c>
      <c r="F289" s="0" t="n">
        <v>1.897704681</v>
      </c>
    </row>
    <row r="290" customFormat="false" ht="12.85" hidden="false" customHeight="false" outlineLevel="0" collapsed="false">
      <c r="A290" s="0" t="s">
        <v>5</v>
      </c>
      <c r="B290" s="0" t="s">
        <v>123</v>
      </c>
      <c r="C290" s="0" t="s">
        <v>87</v>
      </c>
      <c r="D290" s="0" t="n">
        <v>10839</v>
      </c>
      <c r="E290" s="0" t="n">
        <v>226</v>
      </c>
      <c r="F290" s="0" t="n">
        <v>2.0424762765</v>
      </c>
    </row>
    <row r="291" customFormat="false" ht="12.85" hidden="false" customHeight="false" outlineLevel="0" collapsed="false">
      <c r="A291" s="0" t="s">
        <v>5</v>
      </c>
      <c r="B291" s="0" t="s">
        <v>123</v>
      </c>
      <c r="C291" s="0" t="s">
        <v>14</v>
      </c>
      <c r="D291" s="0" t="n">
        <v>10871</v>
      </c>
      <c r="E291" s="0" t="n">
        <v>225</v>
      </c>
      <c r="F291" s="0" t="n">
        <v>2.0277577505</v>
      </c>
    </row>
    <row r="292" customFormat="false" ht="12.85" hidden="false" customHeight="false" outlineLevel="0" collapsed="false">
      <c r="A292" s="0" t="s">
        <v>5</v>
      </c>
      <c r="B292" s="0" t="s">
        <v>123</v>
      </c>
      <c r="C292" s="0" t="s">
        <v>117</v>
      </c>
      <c r="D292" s="0" t="n">
        <v>10873</v>
      </c>
      <c r="E292" s="0" t="n">
        <v>210</v>
      </c>
      <c r="F292" s="0" t="n">
        <v>1.8947938284</v>
      </c>
    </row>
    <row r="293" customFormat="false" ht="12.85" hidden="false" customHeight="false" outlineLevel="0" collapsed="false">
      <c r="A293" s="0" t="s">
        <v>5</v>
      </c>
      <c r="B293" s="0" t="s">
        <v>123</v>
      </c>
      <c r="C293" s="0" t="s">
        <v>118</v>
      </c>
      <c r="D293" s="0" t="n">
        <v>10848</v>
      </c>
      <c r="E293" s="0" t="n">
        <v>249</v>
      </c>
      <c r="F293" s="0" t="n">
        <v>2.2438496891</v>
      </c>
    </row>
    <row r="294" customFormat="false" ht="12.85" hidden="false" customHeight="false" outlineLevel="0" collapsed="false">
      <c r="A294" s="0" t="s">
        <v>5</v>
      </c>
      <c r="B294" s="0" t="s">
        <v>123</v>
      </c>
      <c r="C294" s="0" t="s">
        <v>119</v>
      </c>
      <c r="D294" s="0" t="n">
        <v>10850</v>
      </c>
      <c r="E294" s="0" t="n">
        <v>234</v>
      </c>
      <c r="F294" s="0" t="n">
        <v>2.1111512089</v>
      </c>
    </row>
    <row r="295" customFormat="false" ht="12.85" hidden="false" customHeight="false" outlineLevel="0" collapsed="false">
      <c r="A295" s="0" t="s">
        <v>5</v>
      </c>
      <c r="B295" s="0" t="s">
        <v>123</v>
      </c>
      <c r="C295" s="0" t="s">
        <v>120</v>
      </c>
      <c r="D295" s="0" t="n">
        <v>10812</v>
      </c>
      <c r="E295" s="0" t="n">
        <v>216</v>
      </c>
      <c r="F295" s="0" t="n">
        <v>1.9586507073</v>
      </c>
    </row>
    <row r="296" customFormat="false" ht="12.85" hidden="false" customHeight="false" outlineLevel="0" collapsed="false">
      <c r="A296" s="0" t="s">
        <v>5</v>
      </c>
      <c r="B296" s="0" t="s">
        <v>123</v>
      </c>
      <c r="C296" s="0" t="s">
        <v>61</v>
      </c>
      <c r="D296" s="0" t="n">
        <v>10871</v>
      </c>
      <c r="E296" s="0" t="n">
        <v>213</v>
      </c>
      <c r="F296" s="0" t="n">
        <v>1.921688921</v>
      </c>
    </row>
    <row r="297" customFormat="false" ht="12.85" hidden="false" customHeight="false" outlineLevel="0" collapsed="false">
      <c r="A297" s="0" t="s">
        <v>5</v>
      </c>
      <c r="B297" s="0" t="s">
        <v>123</v>
      </c>
      <c r="C297" s="0" t="s">
        <v>15</v>
      </c>
      <c r="D297" s="0" t="n">
        <v>10832</v>
      </c>
      <c r="E297" s="0" t="n">
        <v>233</v>
      </c>
      <c r="F297" s="0" t="n">
        <v>2.1057388161</v>
      </c>
    </row>
    <row r="298" customFormat="false" ht="12.85" hidden="false" customHeight="false" outlineLevel="0" collapsed="false">
      <c r="A298" s="0" t="s">
        <v>5</v>
      </c>
      <c r="B298" s="0" t="s">
        <v>123</v>
      </c>
      <c r="C298" s="0" t="s">
        <v>121</v>
      </c>
      <c r="D298" s="0" t="n">
        <v>10855</v>
      </c>
      <c r="E298" s="0" t="n">
        <v>227</v>
      </c>
      <c r="F298" s="0" t="n">
        <v>2.0483667208</v>
      </c>
    </row>
    <row r="299" customFormat="false" ht="12.85" hidden="false" customHeight="false" outlineLevel="0" collapsed="false">
      <c r="A299" s="0" t="s">
        <v>5</v>
      </c>
      <c r="B299" s="0" t="s">
        <v>123</v>
      </c>
      <c r="C299" s="0" t="s">
        <v>62</v>
      </c>
      <c r="D299" s="0" t="n">
        <v>10840</v>
      </c>
      <c r="E299" s="0" t="n">
        <v>235</v>
      </c>
      <c r="F299" s="0" t="n">
        <v>2.1218961625</v>
      </c>
    </row>
    <row r="300" customFormat="false" ht="12.85" hidden="false" customHeight="false" outlineLevel="0" collapsed="false">
      <c r="A300" s="0" t="s">
        <v>5</v>
      </c>
      <c r="B300" s="0" t="s">
        <v>123</v>
      </c>
      <c r="C300" s="0" t="s">
        <v>36</v>
      </c>
      <c r="D300" s="0" t="n">
        <v>10843</v>
      </c>
      <c r="E300" s="0" t="n">
        <v>217</v>
      </c>
      <c r="F300" s="0" t="n">
        <v>1.9620253165</v>
      </c>
    </row>
    <row r="301" customFormat="false" ht="12.85" hidden="false" customHeight="false" outlineLevel="0" collapsed="false">
      <c r="A301" s="0" t="s">
        <v>5</v>
      </c>
      <c r="B301" s="0" t="s">
        <v>123</v>
      </c>
      <c r="C301" s="0" t="s">
        <v>122</v>
      </c>
      <c r="D301" s="0" t="n">
        <v>10898</v>
      </c>
      <c r="E301" s="0" t="n">
        <v>231</v>
      </c>
      <c r="F301" s="0" t="n">
        <v>2.0756581903</v>
      </c>
    </row>
    <row r="302" customFormat="false" ht="12.85" hidden="false" customHeight="false" outlineLevel="0" collapsed="false">
      <c r="A302" s="0" t="s">
        <v>5</v>
      </c>
      <c r="B302" s="0" t="s">
        <v>123</v>
      </c>
      <c r="C302" s="0" t="s">
        <v>91</v>
      </c>
      <c r="D302" s="0" t="n">
        <v>10895</v>
      </c>
      <c r="E302" s="0" t="n">
        <v>226</v>
      </c>
      <c r="F302" s="0" t="n">
        <v>2.0321913497</v>
      </c>
    </row>
    <row r="303" customFormat="false" ht="12.85" hidden="false" customHeight="false" outlineLevel="0" collapsed="false">
      <c r="A303" s="0" t="s">
        <v>5</v>
      </c>
      <c r="B303" s="0" t="s">
        <v>123</v>
      </c>
      <c r="C303" s="0" t="s">
        <v>38</v>
      </c>
      <c r="D303" s="0" t="n">
        <v>10821</v>
      </c>
      <c r="E303" s="0" t="n">
        <v>216</v>
      </c>
      <c r="F303" s="0" t="n">
        <v>1.95705354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18.51"/>
    <col collapsed="false" customWidth="true" hidden="false" outlineLevel="0" max="2" min="2" style="0" width="58.01"/>
    <col collapsed="false" customWidth="true" hidden="false" outlineLevel="0" max="4" min="3" style="0" width="47.21"/>
    <col collapsed="false" customWidth="true" hidden="false" outlineLevel="0" max="5" min="5" style="0" width="12.18"/>
    <col collapsed="false" customWidth="true" hidden="false" outlineLevel="0" max="6" min="6" style="0" width="15.58"/>
    <col collapsed="false" customWidth="true" hidden="false" outlineLevel="0" max="7" min="7" style="0" width="15.88"/>
    <col collapsed="false" customWidth="true" hidden="false" outlineLevel="0" max="8" min="8" style="0" width="24.84"/>
    <col collapsed="false" customWidth="true" hidden="false" outlineLevel="0" max="1025" min="9" style="0" width="8.67"/>
  </cols>
  <sheetData>
    <row r="1" s="1" customFormat="true" ht="12.8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24</v>
      </c>
      <c r="B3" s="1" t="s">
        <v>125</v>
      </c>
      <c r="C3" s="1" t="s">
        <v>126</v>
      </c>
      <c r="D3" s="1" t="s">
        <v>127</v>
      </c>
      <c r="E3" s="1" t="s">
        <v>128</v>
      </c>
      <c r="F3" s="1" t="s">
        <v>129</v>
      </c>
      <c r="G3" s="1" t="s">
        <v>130</v>
      </c>
      <c r="H3" s="1" t="s">
        <v>131</v>
      </c>
    </row>
    <row r="4" customFormat="false" ht="12.85" hidden="false" customHeight="false" outlineLevel="0" collapsed="false">
      <c r="A4" s="0" t="s">
        <v>132</v>
      </c>
      <c r="B4" s="0" t="s">
        <v>133</v>
      </c>
      <c r="C4" s="0" t="s">
        <v>13</v>
      </c>
      <c r="D4" s="0" t="s">
        <v>9</v>
      </c>
      <c r="E4" s="0" t="n">
        <v>872</v>
      </c>
      <c r="F4" s="0" t="n">
        <v>872</v>
      </c>
      <c r="G4" s="0" t="n">
        <v>0</v>
      </c>
      <c r="H4" s="0" t="n">
        <v>0</v>
      </c>
    </row>
    <row r="5" customFormat="false" ht="12.85" hidden="false" customHeight="false" outlineLevel="0" collapsed="false">
      <c r="A5" s="0" t="s">
        <v>132</v>
      </c>
      <c r="B5" s="0" t="s">
        <v>134</v>
      </c>
      <c r="C5" s="0" t="s">
        <v>13</v>
      </c>
      <c r="D5" s="0" t="s">
        <v>9</v>
      </c>
      <c r="E5" s="0" t="n">
        <v>1095</v>
      </c>
      <c r="F5" s="0" t="n">
        <v>1095</v>
      </c>
      <c r="G5" s="0" t="n">
        <v>0</v>
      </c>
      <c r="H5" s="0" t="n">
        <v>0</v>
      </c>
    </row>
    <row r="6" customFormat="false" ht="12.85" hidden="false" customHeight="false" outlineLevel="0" collapsed="false">
      <c r="A6" s="0" t="s">
        <v>132</v>
      </c>
      <c r="B6" s="0" t="s">
        <v>135</v>
      </c>
      <c r="C6" s="0" t="s">
        <v>12</v>
      </c>
      <c r="D6" s="0" t="s">
        <v>9</v>
      </c>
      <c r="E6" s="0" t="n">
        <v>290</v>
      </c>
      <c r="F6" s="0" t="n">
        <v>292</v>
      </c>
      <c r="G6" s="0" t="n">
        <v>-2</v>
      </c>
      <c r="H6" s="0" t="n">
        <v>-0.08</v>
      </c>
    </row>
    <row r="7" customFormat="false" ht="12.85" hidden="false" customHeight="false" outlineLevel="0" collapsed="false">
      <c r="A7" s="0" t="s">
        <v>132</v>
      </c>
      <c r="B7" s="0" t="s">
        <v>136</v>
      </c>
      <c r="C7" s="0" t="s">
        <v>13</v>
      </c>
      <c r="D7" s="0" t="s">
        <v>8</v>
      </c>
      <c r="E7" s="0" t="n">
        <v>312</v>
      </c>
      <c r="F7" s="0" t="n">
        <v>312</v>
      </c>
      <c r="G7" s="0" t="n">
        <v>0</v>
      </c>
      <c r="H7" s="0" t="n">
        <v>0</v>
      </c>
    </row>
    <row r="8" customFormat="false" ht="12.85" hidden="false" customHeight="false" outlineLevel="0" collapsed="false">
      <c r="A8" s="0" t="s">
        <v>132</v>
      </c>
      <c r="B8" s="0" t="s">
        <v>137</v>
      </c>
      <c r="C8" s="0" t="s">
        <v>16</v>
      </c>
      <c r="D8" s="0" t="s">
        <v>15</v>
      </c>
      <c r="E8" s="0" t="n">
        <v>2202</v>
      </c>
      <c r="F8" s="0" t="n">
        <v>2462</v>
      </c>
      <c r="G8" s="0" t="n">
        <v>-260</v>
      </c>
      <c r="H8" s="0" t="n">
        <v>-1.319</v>
      </c>
    </row>
    <row r="9" customFormat="false" ht="12.85" hidden="false" customHeight="false" outlineLevel="0" collapsed="false">
      <c r="A9" s="0" t="s">
        <v>132</v>
      </c>
      <c r="B9" s="0" t="s">
        <v>138</v>
      </c>
      <c r="C9" s="0" t="s">
        <v>12</v>
      </c>
      <c r="D9" s="0" t="s">
        <v>16</v>
      </c>
      <c r="E9" s="0" t="n">
        <v>261</v>
      </c>
      <c r="F9" s="0" t="n">
        <v>262</v>
      </c>
      <c r="G9" s="0" t="n">
        <v>-1</v>
      </c>
      <c r="H9" s="0" t="n">
        <v>-0.046</v>
      </c>
    </row>
    <row r="10" customFormat="false" ht="12.85" hidden="false" customHeight="false" outlineLevel="0" collapsed="false">
      <c r="A10" s="0" t="s">
        <v>132</v>
      </c>
      <c r="B10" s="0" t="s">
        <v>139</v>
      </c>
      <c r="C10" s="0" t="s">
        <v>15</v>
      </c>
      <c r="D10" s="0" t="s">
        <v>16</v>
      </c>
      <c r="E10" s="0" t="n">
        <v>165</v>
      </c>
      <c r="F10" s="0" t="n">
        <v>165</v>
      </c>
      <c r="G10" s="0" t="n">
        <v>0</v>
      </c>
      <c r="H10" s="0" t="n">
        <v>0</v>
      </c>
    </row>
    <row r="11" customFormat="false" ht="12.85" hidden="false" customHeight="false" outlineLevel="0" collapsed="false">
      <c r="A11" s="0" t="s">
        <v>132</v>
      </c>
      <c r="B11" s="0" t="s">
        <v>140</v>
      </c>
      <c r="C11" s="0" t="s">
        <v>13</v>
      </c>
      <c r="D11" s="0" t="s">
        <v>9</v>
      </c>
      <c r="E11" s="0" t="n">
        <v>495</v>
      </c>
      <c r="F11" s="0" t="n">
        <v>495</v>
      </c>
      <c r="G11" s="0" t="n">
        <v>0</v>
      </c>
      <c r="H11" s="0" t="n">
        <v>0</v>
      </c>
    </row>
    <row r="12" customFormat="false" ht="12.85" hidden="false" customHeight="false" outlineLevel="0" collapsed="false">
      <c r="A12" s="0" t="s">
        <v>132</v>
      </c>
      <c r="B12" s="0" t="s">
        <v>141</v>
      </c>
      <c r="C12" s="0" t="s">
        <v>13</v>
      </c>
      <c r="D12" s="0" t="s">
        <v>9</v>
      </c>
      <c r="E12" s="0" t="n">
        <v>365</v>
      </c>
      <c r="F12" s="0" t="n">
        <v>365</v>
      </c>
      <c r="G12" s="0" t="n">
        <v>0</v>
      </c>
      <c r="H12" s="0" t="n">
        <v>0</v>
      </c>
    </row>
    <row r="13" customFormat="false" ht="12.85" hidden="false" customHeight="false" outlineLevel="0" collapsed="false">
      <c r="A13" s="0" t="s">
        <v>132</v>
      </c>
      <c r="B13" s="0" t="s">
        <v>142</v>
      </c>
      <c r="C13" s="0" t="s">
        <v>11</v>
      </c>
      <c r="D13" s="0" t="s">
        <v>15</v>
      </c>
      <c r="E13" s="0" t="n">
        <v>508</v>
      </c>
      <c r="F13" s="0" t="n">
        <v>513</v>
      </c>
      <c r="G13" s="0" t="n">
        <v>-5</v>
      </c>
      <c r="H13" s="0" t="n">
        <v>-0.111</v>
      </c>
    </row>
    <row r="14" customFormat="false" ht="12.85" hidden="false" customHeight="false" outlineLevel="0" collapsed="false">
      <c r="A14" s="0" t="s">
        <v>132</v>
      </c>
      <c r="B14" s="0" t="s">
        <v>143</v>
      </c>
      <c r="C14" s="0" t="s">
        <v>16</v>
      </c>
      <c r="D14" s="0" t="s">
        <v>15</v>
      </c>
      <c r="E14" s="0" t="n">
        <v>297</v>
      </c>
      <c r="F14" s="0" t="n">
        <v>297</v>
      </c>
      <c r="G14" s="0" t="n">
        <v>0</v>
      </c>
      <c r="H14" s="0" t="n">
        <v>0</v>
      </c>
    </row>
    <row r="15" customFormat="false" ht="12.85" hidden="false" customHeight="false" outlineLevel="0" collapsed="false">
      <c r="A15" s="0" t="s">
        <v>132</v>
      </c>
      <c r="B15" s="0" t="s">
        <v>144</v>
      </c>
      <c r="C15" s="0" t="s">
        <v>16</v>
      </c>
      <c r="D15" s="0" t="s">
        <v>15</v>
      </c>
      <c r="E15" s="0" t="n">
        <v>424</v>
      </c>
      <c r="F15" s="0" t="n">
        <v>424</v>
      </c>
      <c r="G15" s="0" t="n">
        <v>0</v>
      </c>
      <c r="H15" s="0" t="n">
        <v>0</v>
      </c>
    </row>
    <row r="16" customFormat="false" ht="12.85" hidden="false" customHeight="false" outlineLevel="0" collapsed="false">
      <c r="A16" s="0" t="s">
        <v>132</v>
      </c>
      <c r="B16" s="0" t="s">
        <v>145</v>
      </c>
      <c r="C16" s="0" t="s">
        <v>9</v>
      </c>
      <c r="D16" s="0" t="s">
        <v>13</v>
      </c>
      <c r="E16" s="0" t="n">
        <v>457</v>
      </c>
      <c r="F16" s="0" t="n">
        <v>457</v>
      </c>
      <c r="G16" s="0" t="n">
        <v>0</v>
      </c>
      <c r="H16" s="0" t="n">
        <v>0</v>
      </c>
    </row>
    <row r="17" customFormat="false" ht="12.85" hidden="false" customHeight="false" outlineLevel="0" collapsed="false">
      <c r="A17" s="0" t="s">
        <v>132</v>
      </c>
      <c r="B17" s="0" t="s">
        <v>146</v>
      </c>
      <c r="C17" s="0" t="s">
        <v>13</v>
      </c>
      <c r="D17" s="0" t="s">
        <v>9</v>
      </c>
      <c r="E17" s="0" t="n">
        <v>468</v>
      </c>
      <c r="F17" s="0" t="n">
        <v>468</v>
      </c>
      <c r="G17" s="0" t="n">
        <v>0</v>
      </c>
      <c r="H17" s="0" t="n">
        <v>0</v>
      </c>
    </row>
    <row r="18" customFormat="false" ht="12.85" hidden="false" customHeight="false" outlineLevel="0" collapsed="false">
      <c r="A18" s="0" t="s">
        <v>132</v>
      </c>
      <c r="B18" s="0" t="s">
        <v>147</v>
      </c>
      <c r="C18" s="0" t="s">
        <v>15</v>
      </c>
      <c r="D18" s="0" t="s">
        <v>16</v>
      </c>
      <c r="E18" s="0" t="n">
        <v>257</v>
      </c>
      <c r="F18" s="0" t="n">
        <v>258</v>
      </c>
      <c r="G18" s="0" t="n">
        <v>-1</v>
      </c>
      <c r="H18" s="0" t="n">
        <v>-0.039</v>
      </c>
    </row>
    <row r="19" customFormat="false" ht="12.85" hidden="false" customHeight="false" outlineLevel="0" collapsed="false">
      <c r="A19" s="0" t="s">
        <v>132</v>
      </c>
      <c r="B19" s="0" t="s">
        <v>148</v>
      </c>
      <c r="C19" s="0" t="s">
        <v>13</v>
      </c>
      <c r="D19" s="0" t="s">
        <v>9</v>
      </c>
      <c r="E19" s="0" t="n">
        <v>651</v>
      </c>
      <c r="F19" s="0" t="n">
        <v>651</v>
      </c>
      <c r="G19" s="0" t="n">
        <v>0</v>
      </c>
      <c r="H19" s="0" t="n">
        <v>0</v>
      </c>
    </row>
    <row r="20" customFormat="false" ht="12.85" hidden="false" customHeight="false" outlineLevel="0" collapsed="false">
      <c r="A20" s="0" t="s">
        <v>132</v>
      </c>
      <c r="B20" s="0" t="s">
        <v>149</v>
      </c>
      <c r="C20" s="0" t="s">
        <v>15</v>
      </c>
      <c r="D20" s="0" t="s">
        <v>16</v>
      </c>
      <c r="E20" s="0" t="n">
        <v>1135</v>
      </c>
      <c r="F20" s="0" t="n">
        <v>1139</v>
      </c>
      <c r="G20" s="0" t="n">
        <v>-4</v>
      </c>
      <c r="H20" s="0" t="n">
        <v>-0.036</v>
      </c>
    </row>
    <row r="21" customFormat="false" ht="12.85" hidden="false" customHeight="false" outlineLevel="0" collapsed="false">
      <c r="A21" s="0" t="s">
        <v>132</v>
      </c>
      <c r="B21" s="0" t="s">
        <v>150</v>
      </c>
      <c r="C21" s="0" t="s">
        <v>9</v>
      </c>
      <c r="D21" s="0" t="s">
        <v>13</v>
      </c>
      <c r="E21" s="0" t="n">
        <v>799</v>
      </c>
      <c r="F21" s="0" t="n">
        <v>800</v>
      </c>
      <c r="G21" s="0" t="n">
        <v>-1</v>
      </c>
      <c r="H21" s="0" t="n">
        <v>-0.016</v>
      </c>
    </row>
    <row r="22" customFormat="false" ht="12.85" hidden="false" customHeight="false" outlineLevel="0" collapsed="false">
      <c r="A22" s="0" t="s">
        <v>132</v>
      </c>
      <c r="B22" s="0" t="s">
        <v>151</v>
      </c>
      <c r="C22" s="0" t="s">
        <v>16</v>
      </c>
      <c r="D22" s="0" t="s">
        <v>15</v>
      </c>
      <c r="E22" s="0" t="n">
        <v>817</v>
      </c>
      <c r="F22" s="0" t="n">
        <v>817</v>
      </c>
      <c r="G22" s="0" t="n">
        <v>0</v>
      </c>
      <c r="H22" s="0" t="n">
        <v>0</v>
      </c>
    </row>
    <row r="23" customFormat="false" ht="12.85" hidden="false" customHeight="false" outlineLevel="0" collapsed="false">
      <c r="A23" s="0" t="s">
        <v>132</v>
      </c>
      <c r="B23" s="0" t="s">
        <v>152</v>
      </c>
      <c r="C23" s="0" t="s">
        <v>16</v>
      </c>
      <c r="D23" s="0" t="s">
        <v>15</v>
      </c>
      <c r="E23" s="0" t="n">
        <v>771</v>
      </c>
      <c r="F23" s="0" t="n">
        <v>771</v>
      </c>
      <c r="G23" s="0" t="n">
        <v>0</v>
      </c>
      <c r="H23" s="0" t="n">
        <v>0</v>
      </c>
    </row>
    <row r="24" customFormat="false" ht="12.85" hidden="false" customHeight="false" outlineLevel="0" collapsed="false">
      <c r="A24" s="0" t="s">
        <v>132</v>
      </c>
      <c r="B24" s="0" t="s">
        <v>153</v>
      </c>
      <c r="C24" s="0" t="s">
        <v>13</v>
      </c>
      <c r="D24" s="0" t="s">
        <v>8</v>
      </c>
      <c r="E24" s="0" t="n">
        <v>263</v>
      </c>
      <c r="F24" s="0" t="n">
        <v>263</v>
      </c>
      <c r="G24" s="0" t="n">
        <v>0</v>
      </c>
      <c r="H24" s="0" t="n">
        <v>0</v>
      </c>
    </row>
    <row r="25" customFormat="false" ht="12.85" hidden="false" customHeight="false" outlineLevel="0" collapsed="false">
      <c r="A25" s="0" t="s">
        <v>132</v>
      </c>
      <c r="B25" s="0" t="s">
        <v>154</v>
      </c>
      <c r="C25" s="0" t="s">
        <v>16</v>
      </c>
      <c r="D25" s="0" t="s">
        <v>15</v>
      </c>
      <c r="E25" s="0" t="n">
        <v>96</v>
      </c>
      <c r="F25" s="0" t="n">
        <v>96</v>
      </c>
      <c r="G25" s="0" t="n">
        <v>0</v>
      </c>
      <c r="H25" s="0" t="n">
        <v>0</v>
      </c>
    </row>
    <row r="26" customFormat="false" ht="12.85" hidden="false" customHeight="false" outlineLevel="0" collapsed="false">
      <c r="A26" s="0" t="s">
        <v>132</v>
      </c>
      <c r="B26" s="0" t="s">
        <v>155</v>
      </c>
      <c r="C26" s="0" t="s">
        <v>11</v>
      </c>
      <c r="D26" s="0" t="s">
        <v>15</v>
      </c>
      <c r="E26" s="0" t="n">
        <v>282</v>
      </c>
      <c r="F26" s="0" t="n">
        <v>284</v>
      </c>
      <c r="G26" s="0" t="n">
        <v>-2</v>
      </c>
      <c r="H26" s="0" t="n">
        <v>-0.076</v>
      </c>
    </row>
    <row r="27" customFormat="false" ht="12.85" hidden="false" customHeight="false" outlineLevel="0" collapsed="false">
      <c r="A27" s="0" t="s">
        <v>132</v>
      </c>
      <c r="B27" s="0" t="s">
        <v>156</v>
      </c>
      <c r="C27" s="0" t="s">
        <v>16</v>
      </c>
      <c r="D27" s="0" t="s">
        <v>15</v>
      </c>
      <c r="E27" s="0" t="n">
        <v>788</v>
      </c>
      <c r="F27" s="0" t="n">
        <v>788</v>
      </c>
      <c r="G27" s="0" t="n">
        <v>0</v>
      </c>
      <c r="H27" s="0" t="n">
        <v>0</v>
      </c>
    </row>
    <row r="28" customFormat="false" ht="12.85" hidden="false" customHeight="false" outlineLevel="0" collapsed="false">
      <c r="A28" s="0" t="s">
        <v>132</v>
      </c>
      <c r="B28" s="0" t="s">
        <v>157</v>
      </c>
      <c r="C28" s="0" t="s">
        <v>15</v>
      </c>
      <c r="D28" s="0" t="s">
        <v>16</v>
      </c>
      <c r="E28" s="0" t="n">
        <v>1552</v>
      </c>
      <c r="F28" s="0" t="n">
        <v>1553</v>
      </c>
      <c r="G28" s="0" t="n">
        <v>-1</v>
      </c>
      <c r="H28" s="0" t="n">
        <v>-0.008</v>
      </c>
    </row>
    <row r="29" customFormat="false" ht="12.85" hidden="false" customHeight="false" outlineLevel="0" collapsed="false">
      <c r="A29" s="0" t="s">
        <v>132</v>
      </c>
      <c r="B29" s="0" t="s">
        <v>158</v>
      </c>
      <c r="C29" s="0" t="s">
        <v>9</v>
      </c>
      <c r="D29" s="0" t="s">
        <v>13</v>
      </c>
      <c r="E29" s="0" t="n">
        <v>641</v>
      </c>
      <c r="F29" s="0" t="n">
        <v>641</v>
      </c>
      <c r="G29" s="0" t="n">
        <v>0</v>
      </c>
      <c r="H29" s="0" t="n">
        <v>0</v>
      </c>
    </row>
    <row r="30" customFormat="false" ht="12.85" hidden="false" customHeight="false" outlineLevel="0" collapsed="false">
      <c r="A30" s="0" t="s">
        <v>132</v>
      </c>
      <c r="B30" s="0" t="s">
        <v>159</v>
      </c>
      <c r="C30" s="0" t="s">
        <v>13</v>
      </c>
      <c r="D30" s="0" t="s">
        <v>9</v>
      </c>
      <c r="E30" s="0" t="n">
        <v>330</v>
      </c>
      <c r="F30" s="0" t="n">
        <v>330</v>
      </c>
      <c r="G30" s="0" t="n">
        <v>0</v>
      </c>
      <c r="H30" s="0" t="n">
        <v>0</v>
      </c>
    </row>
    <row r="31" customFormat="false" ht="12.85" hidden="false" customHeight="false" outlineLevel="0" collapsed="false">
      <c r="A31" s="0" t="s">
        <v>132</v>
      </c>
      <c r="B31" s="0" t="s">
        <v>160</v>
      </c>
      <c r="C31" s="0" t="s">
        <v>16</v>
      </c>
      <c r="D31" s="0" t="s">
        <v>15</v>
      </c>
      <c r="E31" s="0" t="n">
        <v>613</v>
      </c>
      <c r="F31" s="0" t="n">
        <v>613</v>
      </c>
      <c r="G31" s="0" t="n">
        <v>0</v>
      </c>
      <c r="H31" s="0" t="n">
        <v>0</v>
      </c>
    </row>
    <row r="32" customFormat="false" ht="12.85" hidden="false" customHeight="false" outlineLevel="0" collapsed="false">
      <c r="A32" s="0" t="s">
        <v>132</v>
      </c>
      <c r="B32" s="0" t="s">
        <v>161</v>
      </c>
      <c r="C32" s="0" t="s">
        <v>11</v>
      </c>
      <c r="D32" s="0" t="s">
        <v>14</v>
      </c>
      <c r="E32" s="0" t="n">
        <v>459</v>
      </c>
      <c r="F32" s="0" t="n">
        <v>470</v>
      </c>
      <c r="G32" s="0" t="n">
        <v>-11</v>
      </c>
      <c r="H32" s="0" t="n">
        <v>-0.287</v>
      </c>
    </row>
    <row r="33" customFormat="false" ht="12.85" hidden="false" customHeight="false" outlineLevel="0" collapsed="false">
      <c r="A33" s="0" t="s">
        <v>132</v>
      </c>
      <c r="B33" s="0" t="s">
        <v>162</v>
      </c>
      <c r="C33" s="0" t="s">
        <v>11</v>
      </c>
      <c r="D33" s="0" t="s">
        <v>14</v>
      </c>
      <c r="E33" s="0" t="n">
        <v>629</v>
      </c>
      <c r="F33" s="0" t="n">
        <v>634</v>
      </c>
      <c r="G33" s="0" t="n">
        <v>-5</v>
      </c>
      <c r="H33" s="0" t="n">
        <v>-0.082</v>
      </c>
    </row>
    <row r="34" customFormat="false" ht="12.85" hidden="false" customHeight="false" outlineLevel="0" collapsed="false">
      <c r="A34" s="0" t="s">
        <v>132</v>
      </c>
      <c r="B34" s="0" t="s">
        <v>163</v>
      </c>
      <c r="C34" s="0" t="s">
        <v>14</v>
      </c>
      <c r="D34" s="0" t="s">
        <v>11</v>
      </c>
      <c r="E34" s="0" t="n">
        <v>618</v>
      </c>
      <c r="F34" s="0" t="n">
        <v>620</v>
      </c>
      <c r="G34" s="0" t="n">
        <v>-2</v>
      </c>
      <c r="H34" s="0" t="n">
        <v>-0.032</v>
      </c>
    </row>
    <row r="35" customFormat="false" ht="12.85" hidden="false" customHeight="false" outlineLevel="0" collapsed="false">
      <c r="A35" s="0" t="s">
        <v>132</v>
      </c>
      <c r="B35" s="0" t="s">
        <v>164</v>
      </c>
      <c r="C35" s="0" t="s">
        <v>13</v>
      </c>
      <c r="D35" s="0" t="s">
        <v>9</v>
      </c>
      <c r="E35" s="0" t="n">
        <v>999</v>
      </c>
      <c r="F35" s="0" t="n">
        <v>1001</v>
      </c>
      <c r="G35" s="0" t="n">
        <v>-2</v>
      </c>
      <c r="H35" s="0" t="n">
        <v>-0.025</v>
      </c>
    </row>
    <row r="36" customFormat="false" ht="12.85" hidden="false" customHeight="false" outlineLevel="0" collapsed="false">
      <c r="A36" s="0" t="s">
        <v>132</v>
      </c>
      <c r="B36" s="0" t="s">
        <v>165</v>
      </c>
      <c r="C36" s="0" t="s">
        <v>13</v>
      </c>
      <c r="D36" s="0" t="s">
        <v>9</v>
      </c>
      <c r="E36" s="0" t="n">
        <v>747</v>
      </c>
      <c r="F36" s="0" t="n">
        <v>747</v>
      </c>
      <c r="G36" s="0" t="n">
        <v>0</v>
      </c>
      <c r="H36" s="0" t="n">
        <v>0</v>
      </c>
    </row>
    <row r="37" customFormat="false" ht="12.85" hidden="false" customHeight="false" outlineLevel="0" collapsed="false">
      <c r="A37" s="0" t="s">
        <v>132</v>
      </c>
      <c r="B37" s="0" t="s">
        <v>166</v>
      </c>
      <c r="C37" s="0" t="s">
        <v>13</v>
      </c>
      <c r="D37" s="0" t="s">
        <v>9</v>
      </c>
      <c r="E37" s="0" t="n">
        <v>5293</v>
      </c>
      <c r="F37" s="0" t="n">
        <v>5297</v>
      </c>
      <c r="G37" s="0" t="n">
        <v>-4</v>
      </c>
      <c r="H37" s="0" t="n">
        <v>-0.009</v>
      </c>
    </row>
    <row r="38" customFormat="false" ht="12.85" hidden="false" customHeight="false" outlineLevel="0" collapsed="false">
      <c r="A38" s="0" t="s">
        <v>132</v>
      </c>
      <c r="B38" s="0" t="s">
        <v>167</v>
      </c>
      <c r="C38" s="0" t="s">
        <v>15</v>
      </c>
      <c r="D38" s="0" t="s">
        <v>16</v>
      </c>
      <c r="E38" s="0" t="n">
        <v>283</v>
      </c>
      <c r="F38" s="0" t="n">
        <v>284</v>
      </c>
      <c r="G38" s="0" t="n">
        <v>-1</v>
      </c>
      <c r="H38" s="0" t="n">
        <v>-0.041</v>
      </c>
    </row>
    <row r="39" customFormat="false" ht="12.85" hidden="false" customHeight="false" outlineLevel="0" collapsed="false">
      <c r="A39" s="0" t="s">
        <v>132</v>
      </c>
      <c r="B39" s="0" t="s">
        <v>168</v>
      </c>
      <c r="C39" s="0" t="s">
        <v>9</v>
      </c>
      <c r="D39" s="0" t="s">
        <v>13</v>
      </c>
      <c r="E39" s="0" t="n">
        <v>621</v>
      </c>
      <c r="F39" s="0" t="n">
        <v>621</v>
      </c>
      <c r="G39" s="0" t="n">
        <v>0</v>
      </c>
      <c r="H39" s="0" t="n">
        <v>0</v>
      </c>
    </row>
    <row r="40" customFormat="false" ht="12.85" hidden="false" customHeight="false" outlineLevel="0" collapsed="false">
      <c r="A40" s="0" t="s">
        <v>132</v>
      </c>
      <c r="B40" s="0" t="s">
        <v>169</v>
      </c>
      <c r="C40" s="0" t="s">
        <v>9</v>
      </c>
      <c r="D40" s="0" t="s">
        <v>13</v>
      </c>
      <c r="E40" s="0" t="n">
        <v>817</v>
      </c>
      <c r="F40" s="0" t="n">
        <v>817</v>
      </c>
      <c r="G40" s="0" t="n">
        <v>0</v>
      </c>
      <c r="H40" s="0" t="n">
        <v>0</v>
      </c>
    </row>
    <row r="41" customFormat="false" ht="12.85" hidden="false" customHeight="false" outlineLevel="0" collapsed="false">
      <c r="A41" s="0" t="s">
        <v>132</v>
      </c>
      <c r="B41" s="0" t="s">
        <v>170</v>
      </c>
      <c r="C41" s="0" t="s">
        <v>16</v>
      </c>
      <c r="D41" s="0" t="s">
        <v>15</v>
      </c>
      <c r="E41" s="0" t="n">
        <v>239</v>
      </c>
      <c r="F41" s="0" t="n">
        <v>239</v>
      </c>
      <c r="G41" s="0" t="n">
        <v>0</v>
      </c>
      <c r="H41" s="0" t="n">
        <v>0</v>
      </c>
    </row>
    <row r="42" customFormat="false" ht="12.85" hidden="false" customHeight="false" outlineLevel="0" collapsed="false">
      <c r="A42" s="0" t="s">
        <v>132</v>
      </c>
      <c r="B42" s="0" t="s">
        <v>171</v>
      </c>
      <c r="C42" s="0" t="s">
        <v>15</v>
      </c>
      <c r="D42" s="0" t="s">
        <v>16</v>
      </c>
      <c r="E42" s="0" t="n">
        <v>324</v>
      </c>
      <c r="F42" s="0" t="n">
        <v>324</v>
      </c>
      <c r="G42" s="0" t="n">
        <v>0</v>
      </c>
      <c r="H42" s="0" t="n">
        <v>0</v>
      </c>
    </row>
    <row r="43" customFormat="false" ht="12.85" hidden="false" customHeight="false" outlineLevel="0" collapsed="false">
      <c r="A43" s="0" t="s">
        <v>132</v>
      </c>
      <c r="B43" s="0" t="s">
        <v>172</v>
      </c>
      <c r="C43" s="0" t="s">
        <v>16</v>
      </c>
      <c r="D43" s="0" t="s">
        <v>15</v>
      </c>
      <c r="E43" s="0" t="n">
        <v>1159</v>
      </c>
      <c r="F43" s="0" t="n">
        <v>1160</v>
      </c>
      <c r="G43" s="0" t="n">
        <v>-1</v>
      </c>
      <c r="H43" s="0" t="n">
        <v>-0.009</v>
      </c>
    </row>
    <row r="44" customFormat="false" ht="12.85" hidden="false" customHeight="false" outlineLevel="0" collapsed="false">
      <c r="A44" s="0" t="s">
        <v>132</v>
      </c>
      <c r="B44" s="0" t="s">
        <v>173</v>
      </c>
      <c r="C44" s="0" t="s">
        <v>13</v>
      </c>
      <c r="D44" s="0" t="s">
        <v>9</v>
      </c>
      <c r="E44" s="0" t="n">
        <v>771</v>
      </c>
      <c r="F44" s="0" t="n">
        <v>771</v>
      </c>
      <c r="G44" s="0" t="n">
        <v>0</v>
      </c>
      <c r="H44" s="0" t="n">
        <v>0</v>
      </c>
    </row>
    <row r="45" customFormat="false" ht="12.85" hidden="false" customHeight="false" outlineLevel="0" collapsed="false">
      <c r="A45" s="0" t="s">
        <v>132</v>
      </c>
      <c r="B45" s="0" t="s">
        <v>174</v>
      </c>
      <c r="C45" s="0" t="s">
        <v>16</v>
      </c>
      <c r="D45" s="0" t="s">
        <v>15</v>
      </c>
      <c r="E45" s="0" t="n">
        <v>483</v>
      </c>
      <c r="F45" s="0" t="n">
        <v>483</v>
      </c>
      <c r="G45" s="0" t="n">
        <v>0</v>
      </c>
      <c r="H45" s="0" t="n">
        <v>0</v>
      </c>
    </row>
    <row r="46" customFormat="false" ht="12.85" hidden="false" customHeight="false" outlineLevel="0" collapsed="false">
      <c r="A46" s="0" t="s">
        <v>132</v>
      </c>
      <c r="B46" s="0" t="s">
        <v>175</v>
      </c>
      <c r="C46" s="0" t="s">
        <v>9</v>
      </c>
      <c r="D46" s="0" t="s">
        <v>13</v>
      </c>
      <c r="E46" s="0" t="n">
        <v>542</v>
      </c>
      <c r="F46" s="0" t="n">
        <v>543</v>
      </c>
      <c r="G46" s="0" t="n">
        <v>-1</v>
      </c>
      <c r="H46" s="0" t="n">
        <v>-0.019</v>
      </c>
    </row>
    <row r="47" customFormat="false" ht="12.85" hidden="false" customHeight="false" outlineLevel="0" collapsed="false">
      <c r="A47" s="0" t="s">
        <v>132</v>
      </c>
      <c r="B47" s="0" t="s">
        <v>176</v>
      </c>
      <c r="C47" s="0" t="s">
        <v>13</v>
      </c>
      <c r="D47" s="0" t="s">
        <v>9</v>
      </c>
      <c r="E47" s="0" t="n">
        <v>785</v>
      </c>
      <c r="F47" s="0" t="n">
        <v>786</v>
      </c>
      <c r="G47" s="0" t="n">
        <v>-1</v>
      </c>
      <c r="H47" s="0" t="n">
        <v>-0.018</v>
      </c>
    </row>
    <row r="48" customFormat="false" ht="12.85" hidden="false" customHeight="false" outlineLevel="0" collapsed="false">
      <c r="A48" s="0" t="s">
        <v>132</v>
      </c>
      <c r="B48" s="0" t="s">
        <v>177</v>
      </c>
      <c r="C48" s="0" t="s">
        <v>9</v>
      </c>
      <c r="D48" s="0" t="s">
        <v>13</v>
      </c>
      <c r="E48" s="0" t="n">
        <v>1955</v>
      </c>
      <c r="F48" s="0" t="n">
        <v>1962</v>
      </c>
      <c r="G48" s="0" t="n">
        <v>-7</v>
      </c>
      <c r="H48" s="0" t="n">
        <v>-0.038</v>
      </c>
    </row>
    <row r="49" customFormat="false" ht="12.85" hidden="false" customHeight="false" outlineLevel="0" collapsed="false">
      <c r="A49" s="0" t="s">
        <v>132</v>
      </c>
      <c r="B49" s="0" t="s">
        <v>178</v>
      </c>
      <c r="C49" s="0" t="s">
        <v>13</v>
      </c>
      <c r="D49" s="0" t="s">
        <v>9</v>
      </c>
      <c r="E49" s="0" t="n">
        <v>1016</v>
      </c>
      <c r="F49" s="0" t="n">
        <v>1016</v>
      </c>
      <c r="G49" s="0" t="n">
        <v>0</v>
      </c>
      <c r="H49" s="0" t="n">
        <v>0</v>
      </c>
    </row>
    <row r="50" customFormat="false" ht="12.85" hidden="false" customHeight="false" outlineLevel="0" collapsed="false">
      <c r="A50" s="0" t="s">
        <v>132</v>
      </c>
      <c r="B50" s="0" t="s">
        <v>179</v>
      </c>
      <c r="C50" s="0" t="s">
        <v>16</v>
      </c>
      <c r="D50" s="0" t="s">
        <v>15</v>
      </c>
      <c r="E50" s="0" t="n">
        <v>1048</v>
      </c>
      <c r="F50" s="0" t="n">
        <v>1048</v>
      </c>
      <c r="G50" s="0" t="n">
        <v>0</v>
      </c>
      <c r="H50" s="0" t="n">
        <v>0</v>
      </c>
    </row>
    <row r="51" customFormat="false" ht="12.85" hidden="false" customHeight="false" outlineLevel="0" collapsed="false">
      <c r="A51" s="0" t="s">
        <v>132</v>
      </c>
      <c r="B51" s="0" t="s">
        <v>180</v>
      </c>
      <c r="C51" s="0" t="s">
        <v>13</v>
      </c>
      <c r="D51" s="0" t="s">
        <v>9</v>
      </c>
      <c r="E51" s="0" t="n">
        <v>1518</v>
      </c>
      <c r="F51" s="0" t="n">
        <v>1520</v>
      </c>
      <c r="G51" s="0" t="n">
        <v>-2</v>
      </c>
      <c r="H51" s="0" t="n">
        <v>-0.013</v>
      </c>
    </row>
    <row r="52" customFormat="false" ht="12.85" hidden="false" customHeight="false" outlineLevel="0" collapsed="false">
      <c r="A52" s="0" t="s">
        <v>132</v>
      </c>
      <c r="B52" s="0" t="s">
        <v>181</v>
      </c>
      <c r="C52" s="0" t="s">
        <v>16</v>
      </c>
      <c r="D52" s="0" t="s">
        <v>15</v>
      </c>
      <c r="E52" s="0" t="n">
        <v>600</v>
      </c>
      <c r="F52" s="0" t="n">
        <v>600</v>
      </c>
      <c r="G52" s="0" t="n">
        <v>0</v>
      </c>
      <c r="H52" s="0" t="n">
        <v>0</v>
      </c>
    </row>
    <row r="53" customFormat="false" ht="12.85" hidden="false" customHeight="false" outlineLevel="0" collapsed="false">
      <c r="A53" s="0" t="s">
        <v>132</v>
      </c>
      <c r="B53" s="0" t="s">
        <v>182</v>
      </c>
      <c r="C53" s="0" t="s">
        <v>9</v>
      </c>
      <c r="D53" s="0" t="s">
        <v>13</v>
      </c>
      <c r="E53" s="0" t="n">
        <v>1672</v>
      </c>
      <c r="F53" s="0" t="n">
        <v>1675</v>
      </c>
      <c r="G53" s="0" t="n">
        <v>-3</v>
      </c>
      <c r="H53" s="0" t="n">
        <v>-0.02</v>
      </c>
    </row>
    <row r="54" customFormat="false" ht="12.85" hidden="false" customHeight="false" outlineLevel="0" collapsed="false">
      <c r="A54" s="0" t="s">
        <v>132</v>
      </c>
      <c r="B54" s="0" t="s">
        <v>183</v>
      </c>
      <c r="C54" s="0" t="s">
        <v>13</v>
      </c>
      <c r="D54" s="0" t="s">
        <v>9</v>
      </c>
      <c r="E54" s="0" t="n">
        <v>771</v>
      </c>
      <c r="F54" s="0" t="n">
        <v>770</v>
      </c>
      <c r="G54" s="0" t="n">
        <v>1</v>
      </c>
      <c r="H54" s="0" t="n">
        <v>0.016</v>
      </c>
    </row>
    <row r="55" customFormat="false" ht="12.85" hidden="false" customHeight="false" outlineLevel="0" collapsed="false">
      <c r="A55" s="0" t="s">
        <v>132</v>
      </c>
      <c r="B55" s="0" t="s">
        <v>184</v>
      </c>
      <c r="C55" s="0" t="s">
        <v>13</v>
      </c>
      <c r="D55" s="0" t="s">
        <v>9</v>
      </c>
      <c r="E55" s="0" t="n">
        <v>460</v>
      </c>
      <c r="F55" s="0" t="n">
        <v>460</v>
      </c>
      <c r="G55" s="0" t="n">
        <v>0</v>
      </c>
      <c r="H55" s="0" t="n">
        <v>0</v>
      </c>
    </row>
    <row r="56" customFormat="false" ht="12.85" hidden="false" customHeight="false" outlineLevel="0" collapsed="false">
      <c r="A56" s="0" t="s">
        <v>132</v>
      </c>
      <c r="B56" s="0" t="s">
        <v>185</v>
      </c>
      <c r="C56" s="0" t="s">
        <v>11</v>
      </c>
      <c r="D56" s="0" t="s">
        <v>8</v>
      </c>
      <c r="E56" s="0" t="n">
        <v>395</v>
      </c>
      <c r="F56" s="0" t="n">
        <v>402</v>
      </c>
      <c r="G56" s="0" t="n">
        <v>-7</v>
      </c>
      <c r="H56" s="0" t="n">
        <v>-0.21</v>
      </c>
    </row>
    <row r="57" customFormat="false" ht="12.85" hidden="false" customHeight="false" outlineLevel="0" collapsed="false">
      <c r="A57" s="0" t="s">
        <v>132</v>
      </c>
      <c r="B57" s="0" t="s">
        <v>186</v>
      </c>
      <c r="C57" s="0" t="s">
        <v>9</v>
      </c>
      <c r="D57" s="0" t="s">
        <v>8</v>
      </c>
      <c r="E57" s="0" t="n">
        <v>613</v>
      </c>
      <c r="F57" s="0" t="n">
        <v>614</v>
      </c>
      <c r="G57" s="0" t="n">
        <v>-1</v>
      </c>
      <c r="H57" s="0" t="n">
        <v>-0.018</v>
      </c>
    </row>
    <row r="58" customFormat="false" ht="12.85" hidden="false" customHeight="false" outlineLevel="0" collapsed="false">
      <c r="A58" s="0" t="s">
        <v>132</v>
      </c>
      <c r="B58" s="0" t="s">
        <v>187</v>
      </c>
      <c r="C58" s="0" t="s">
        <v>9</v>
      </c>
      <c r="D58" s="0" t="s">
        <v>13</v>
      </c>
      <c r="E58" s="0" t="n">
        <v>2126</v>
      </c>
      <c r="F58" s="0" t="n">
        <v>2125</v>
      </c>
      <c r="G58" s="0" t="n">
        <v>1</v>
      </c>
      <c r="H58" s="0" t="n">
        <v>0.006</v>
      </c>
    </row>
    <row r="59" customFormat="false" ht="12.85" hidden="false" customHeight="false" outlineLevel="0" collapsed="false">
      <c r="A59" s="0" t="s">
        <v>132</v>
      </c>
      <c r="B59" s="0" t="s">
        <v>188</v>
      </c>
      <c r="C59" s="0" t="s">
        <v>9</v>
      </c>
      <c r="D59" s="0" t="s">
        <v>13</v>
      </c>
      <c r="E59" s="0" t="n">
        <v>874</v>
      </c>
      <c r="F59" s="0" t="n">
        <v>875</v>
      </c>
      <c r="G59" s="0" t="n">
        <v>-1</v>
      </c>
      <c r="H59" s="0" t="n">
        <v>-0.011</v>
      </c>
    </row>
    <row r="60" customFormat="false" ht="12.85" hidden="false" customHeight="false" outlineLevel="0" collapsed="false">
      <c r="A60" s="0" t="s">
        <v>132</v>
      </c>
      <c r="B60" s="0" t="s">
        <v>189</v>
      </c>
      <c r="C60" s="0" t="s">
        <v>15</v>
      </c>
      <c r="D60" s="0" t="s">
        <v>16</v>
      </c>
      <c r="E60" s="0" t="n">
        <v>246</v>
      </c>
      <c r="F60" s="0" t="n">
        <v>530</v>
      </c>
      <c r="G60" s="0" t="n">
        <v>-284</v>
      </c>
      <c r="H60" s="0" t="n">
        <v>-10.713</v>
      </c>
    </row>
    <row r="61" customFormat="false" ht="12.85" hidden="false" customHeight="false" outlineLevel="0" collapsed="false">
      <c r="A61" s="0" t="s">
        <v>132</v>
      </c>
      <c r="B61" s="0" t="s">
        <v>190</v>
      </c>
      <c r="C61" s="0" t="s">
        <v>13</v>
      </c>
      <c r="D61" s="0" t="s">
        <v>9</v>
      </c>
      <c r="E61" s="0" t="n">
        <v>470</v>
      </c>
      <c r="F61" s="0" t="n">
        <v>470</v>
      </c>
      <c r="G61" s="0" t="n">
        <v>0</v>
      </c>
      <c r="H61" s="0" t="n">
        <v>0</v>
      </c>
    </row>
    <row r="62" customFormat="false" ht="12.85" hidden="false" customHeight="false" outlineLevel="0" collapsed="false">
      <c r="A62" s="0" t="s">
        <v>132</v>
      </c>
      <c r="B62" s="0" t="s">
        <v>191</v>
      </c>
      <c r="C62" s="0" t="s">
        <v>9</v>
      </c>
      <c r="D62" s="0" t="s">
        <v>13</v>
      </c>
      <c r="E62" s="0" t="n">
        <v>1443</v>
      </c>
      <c r="F62" s="0" t="n">
        <v>1443</v>
      </c>
      <c r="G62" s="0" t="n">
        <v>0</v>
      </c>
      <c r="H62" s="0" t="n">
        <v>0</v>
      </c>
    </row>
    <row r="63" customFormat="false" ht="12.85" hidden="false" customHeight="false" outlineLevel="0" collapsed="false">
      <c r="A63" s="0" t="s">
        <v>132</v>
      </c>
      <c r="B63" s="0" t="s">
        <v>192</v>
      </c>
      <c r="C63" s="0" t="s">
        <v>7</v>
      </c>
      <c r="D63" s="0" t="s">
        <v>14</v>
      </c>
      <c r="E63" s="0" t="n">
        <v>118</v>
      </c>
      <c r="F63" s="0" t="n">
        <v>125</v>
      </c>
      <c r="G63" s="0" t="n">
        <v>-7</v>
      </c>
      <c r="H63" s="0" t="n">
        <v>-0.635</v>
      </c>
    </row>
    <row r="64" customFormat="false" ht="12.85" hidden="false" customHeight="false" outlineLevel="0" collapsed="false">
      <c r="A64" s="0" t="s">
        <v>132</v>
      </c>
      <c r="B64" s="0" t="s">
        <v>193</v>
      </c>
      <c r="C64" s="0" t="s">
        <v>16</v>
      </c>
      <c r="D64" s="0" t="s">
        <v>15</v>
      </c>
      <c r="E64" s="0" t="n">
        <v>719</v>
      </c>
      <c r="F64" s="0" t="n">
        <v>719</v>
      </c>
      <c r="G64" s="0" t="n">
        <v>0</v>
      </c>
      <c r="H64" s="0" t="n">
        <v>0</v>
      </c>
    </row>
    <row r="65" customFormat="false" ht="12.85" hidden="false" customHeight="false" outlineLevel="0" collapsed="false">
      <c r="A65" s="0" t="s">
        <v>132</v>
      </c>
      <c r="B65" s="0" t="s">
        <v>194</v>
      </c>
      <c r="C65" s="0" t="s">
        <v>9</v>
      </c>
      <c r="D65" s="0" t="s">
        <v>13</v>
      </c>
      <c r="E65" s="0" t="n">
        <v>438</v>
      </c>
      <c r="F65" s="0" t="n">
        <v>439</v>
      </c>
      <c r="G65" s="0" t="n">
        <v>-1</v>
      </c>
      <c r="H65" s="0" t="n">
        <v>-0.025</v>
      </c>
    </row>
    <row r="66" customFormat="false" ht="12.85" hidden="false" customHeight="false" outlineLevel="0" collapsed="false">
      <c r="A66" s="0" t="s">
        <v>132</v>
      </c>
      <c r="B66" s="0" t="s">
        <v>195</v>
      </c>
      <c r="C66" s="0" t="s">
        <v>13</v>
      </c>
      <c r="D66" s="0" t="s">
        <v>9</v>
      </c>
      <c r="E66" s="0" t="n">
        <v>151</v>
      </c>
      <c r="F66" s="0" t="n">
        <v>151</v>
      </c>
      <c r="G66" s="0" t="n">
        <v>0</v>
      </c>
      <c r="H66" s="0" t="n">
        <v>0</v>
      </c>
    </row>
    <row r="67" customFormat="false" ht="12.85" hidden="false" customHeight="false" outlineLevel="0" collapsed="false">
      <c r="A67" s="0" t="s">
        <v>132</v>
      </c>
      <c r="B67" s="0" t="s">
        <v>196</v>
      </c>
      <c r="C67" s="0" t="s">
        <v>15</v>
      </c>
      <c r="D67" s="0" t="s">
        <v>16</v>
      </c>
      <c r="E67" s="0" t="n">
        <v>267</v>
      </c>
      <c r="F67" s="0" t="n">
        <v>267</v>
      </c>
      <c r="G67" s="0" t="n">
        <v>0</v>
      </c>
      <c r="H67" s="0" t="n">
        <v>0</v>
      </c>
    </row>
    <row r="68" customFormat="false" ht="12.85" hidden="false" customHeight="false" outlineLevel="0" collapsed="false">
      <c r="A68" s="0" t="s">
        <v>132</v>
      </c>
      <c r="B68" s="0" t="s">
        <v>197</v>
      </c>
      <c r="C68" s="0" t="s">
        <v>13</v>
      </c>
      <c r="D68" s="0" t="s">
        <v>9</v>
      </c>
      <c r="E68" s="0" t="n">
        <v>580</v>
      </c>
      <c r="F68" s="0" t="n">
        <v>581</v>
      </c>
      <c r="G68" s="0" t="n">
        <v>-1</v>
      </c>
      <c r="H68" s="0" t="n">
        <v>-0.021</v>
      </c>
    </row>
    <row r="69" customFormat="false" ht="12.85" hidden="false" customHeight="false" outlineLevel="0" collapsed="false">
      <c r="A69" s="0" t="s">
        <v>132</v>
      </c>
      <c r="B69" s="0" t="s">
        <v>198</v>
      </c>
      <c r="C69" s="0" t="s">
        <v>9</v>
      </c>
      <c r="D69" s="0" t="s">
        <v>13</v>
      </c>
      <c r="E69" s="0" t="n">
        <v>289</v>
      </c>
      <c r="F69" s="0" t="n">
        <v>289</v>
      </c>
      <c r="G69" s="0" t="n">
        <v>0</v>
      </c>
      <c r="H69" s="0" t="n">
        <v>0</v>
      </c>
    </row>
    <row r="70" customFormat="false" ht="12.85" hidden="false" customHeight="false" outlineLevel="0" collapsed="false">
      <c r="A70" s="0" t="s">
        <v>132</v>
      </c>
      <c r="B70" s="0" t="s">
        <v>199</v>
      </c>
      <c r="C70" s="0" t="s">
        <v>11</v>
      </c>
      <c r="D70" s="0" t="s">
        <v>14</v>
      </c>
      <c r="E70" s="0" t="n">
        <v>321</v>
      </c>
      <c r="F70" s="0" t="n">
        <v>322</v>
      </c>
      <c r="G70" s="0" t="n">
        <v>-1</v>
      </c>
      <c r="H70" s="0" t="n">
        <v>-0.026</v>
      </c>
    </row>
    <row r="71" customFormat="false" ht="12.85" hidden="false" customHeight="false" outlineLevel="0" collapsed="false">
      <c r="A71" s="0" t="s">
        <v>132</v>
      </c>
      <c r="B71" s="0" t="s">
        <v>200</v>
      </c>
      <c r="C71" s="0" t="s">
        <v>15</v>
      </c>
      <c r="D71" s="0" t="s">
        <v>16</v>
      </c>
      <c r="E71" s="0" t="n">
        <v>344</v>
      </c>
      <c r="F71" s="0" t="n">
        <v>407</v>
      </c>
      <c r="G71" s="0" t="n">
        <v>-63</v>
      </c>
      <c r="H71" s="0" t="n">
        <v>-2.38</v>
      </c>
    </row>
    <row r="72" customFormat="false" ht="12.85" hidden="false" customHeight="false" outlineLevel="0" collapsed="false">
      <c r="A72" s="0" t="s">
        <v>132</v>
      </c>
      <c r="B72" s="0" t="s">
        <v>201</v>
      </c>
      <c r="C72" s="0" t="s">
        <v>9</v>
      </c>
      <c r="D72" s="0" t="s">
        <v>13</v>
      </c>
      <c r="E72" s="0" t="n">
        <v>655</v>
      </c>
      <c r="F72" s="0" t="n">
        <v>656</v>
      </c>
      <c r="G72" s="0" t="n">
        <v>-1</v>
      </c>
      <c r="H72" s="0" t="n">
        <v>-0.016</v>
      </c>
    </row>
    <row r="73" customFormat="false" ht="12.85" hidden="false" customHeight="false" outlineLevel="0" collapsed="false">
      <c r="A73" s="0" t="s">
        <v>132</v>
      </c>
      <c r="B73" s="0" t="s">
        <v>202</v>
      </c>
      <c r="C73" s="0" t="s">
        <v>16</v>
      </c>
      <c r="D73" s="0" t="s">
        <v>15</v>
      </c>
      <c r="E73" s="0" t="n">
        <v>636</v>
      </c>
      <c r="F73" s="0" t="n">
        <v>637</v>
      </c>
      <c r="G73" s="0" t="n">
        <v>-1</v>
      </c>
      <c r="H73" s="0" t="n">
        <v>-0.016</v>
      </c>
    </row>
    <row r="74" customFormat="false" ht="12.85" hidden="false" customHeight="false" outlineLevel="0" collapsed="false">
      <c r="A74" s="0" t="s">
        <v>132</v>
      </c>
      <c r="B74" s="0" t="s">
        <v>203</v>
      </c>
      <c r="C74" s="0" t="s">
        <v>9</v>
      </c>
      <c r="D74" s="0" t="s">
        <v>13</v>
      </c>
      <c r="E74" s="0" t="n">
        <v>588</v>
      </c>
      <c r="F74" s="0" t="n">
        <v>588</v>
      </c>
      <c r="G74" s="0" t="n">
        <v>0</v>
      </c>
      <c r="H74" s="0" t="n">
        <v>0</v>
      </c>
    </row>
    <row r="75" customFormat="false" ht="12.85" hidden="false" customHeight="false" outlineLevel="0" collapsed="false">
      <c r="A75" s="0" t="s">
        <v>132</v>
      </c>
      <c r="B75" s="0" t="s">
        <v>204</v>
      </c>
      <c r="C75" s="0" t="s">
        <v>9</v>
      </c>
      <c r="D75" s="0" t="s">
        <v>13</v>
      </c>
      <c r="E75" s="0" t="n">
        <v>595</v>
      </c>
      <c r="F75" s="0" t="n">
        <v>596</v>
      </c>
      <c r="G75" s="0" t="n">
        <v>-1</v>
      </c>
      <c r="H75" s="0" t="n">
        <v>-0.019</v>
      </c>
    </row>
    <row r="76" customFormat="false" ht="12.85" hidden="false" customHeight="false" outlineLevel="0" collapsed="false">
      <c r="A76" s="0" t="s">
        <v>132</v>
      </c>
      <c r="B76" s="0" t="s">
        <v>205</v>
      </c>
      <c r="C76" s="0" t="s">
        <v>16</v>
      </c>
      <c r="D76" s="0" t="s">
        <v>15</v>
      </c>
      <c r="E76" s="0" t="n">
        <v>1505</v>
      </c>
      <c r="F76" s="0" t="n">
        <v>1506</v>
      </c>
      <c r="G76" s="0" t="n">
        <v>-1</v>
      </c>
      <c r="H76" s="0" t="n">
        <v>-0.008</v>
      </c>
    </row>
    <row r="77" customFormat="false" ht="12.85" hidden="false" customHeight="false" outlineLevel="0" collapsed="false">
      <c r="A77" s="0" t="s">
        <v>132</v>
      </c>
      <c r="B77" s="0" t="s">
        <v>206</v>
      </c>
      <c r="C77" s="0" t="s">
        <v>13</v>
      </c>
      <c r="D77" s="0" t="s">
        <v>9</v>
      </c>
      <c r="E77" s="0" t="n">
        <v>1124</v>
      </c>
      <c r="F77" s="0" t="n">
        <v>1125</v>
      </c>
      <c r="G77" s="0" t="n">
        <v>-1</v>
      </c>
      <c r="H77" s="0" t="n">
        <v>-0.01</v>
      </c>
    </row>
    <row r="78" customFormat="false" ht="12.85" hidden="false" customHeight="false" outlineLevel="0" collapsed="false">
      <c r="A78" s="0" t="s">
        <v>132</v>
      </c>
      <c r="B78" s="0" t="s">
        <v>207</v>
      </c>
      <c r="C78" s="0" t="s">
        <v>9</v>
      </c>
      <c r="D78" s="0" t="s">
        <v>13</v>
      </c>
      <c r="E78" s="0" t="n">
        <v>1331</v>
      </c>
      <c r="F78" s="0" t="n">
        <v>1329</v>
      </c>
      <c r="G78" s="0" t="n">
        <v>2</v>
      </c>
      <c r="H78" s="0" t="n">
        <v>0.015</v>
      </c>
    </row>
    <row r="79" customFormat="false" ht="12.85" hidden="false" customHeight="false" outlineLevel="0" collapsed="false">
      <c r="A79" s="0" t="s">
        <v>132</v>
      </c>
      <c r="B79" s="0" t="s">
        <v>208</v>
      </c>
      <c r="C79" s="0" t="s">
        <v>9</v>
      </c>
      <c r="D79" s="0" t="s">
        <v>13</v>
      </c>
      <c r="E79" s="0" t="n">
        <v>633</v>
      </c>
      <c r="F79" s="0" t="n">
        <v>633</v>
      </c>
      <c r="G79" s="0" t="n">
        <v>0</v>
      </c>
      <c r="H79" s="0" t="n">
        <v>0</v>
      </c>
    </row>
    <row r="80" customFormat="false" ht="12.85" hidden="false" customHeight="false" outlineLevel="0" collapsed="false">
      <c r="A80" s="0" t="s">
        <v>132</v>
      </c>
      <c r="B80" s="0" t="s">
        <v>209</v>
      </c>
      <c r="C80" s="0" t="s">
        <v>8</v>
      </c>
      <c r="D80" s="0" t="s">
        <v>13</v>
      </c>
      <c r="E80" s="0" t="n">
        <v>246</v>
      </c>
      <c r="F80" s="0" t="n">
        <v>247</v>
      </c>
      <c r="G80" s="0" t="n">
        <v>-1</v>
      </c>
      <c r="H80" s="0" t="n">
        <v>-0.044</v>
      </c>
    </row>
    <row r="81" customFormat="false" ht="12.85" hidden="false" customHeight="false" outlineLevel="0" collapsed="false">
      <c r="A81" s="0" t="s">
        <v>132</v>
      </c>
      <c r="B81" s="0" t="s">
        <v>210</v>
      </c>
      <c r="C81" s="0" t="s">
        <v>16</v>
      </c>
      <c r="D81" s="0" t="s">
        <v>15</v>
      </c>
      <c r="E81" s="0" t="n">
        <v>939</v>
      </c>
      <c r="F81" s="0" t="n">
        <v>940</v>
      </c>
      <c r="G81" s="0" t="n">
        <v>-1</v>
      </c>
      <c r="H81" s="0" t="n">
        <v>-0.012</v>
      </c>
    </row>
    <row r="82" customFormat="false" ht="12.85" hidden="false" customHeight="false" outlineLevel="0" collapsed="false">
      <c r="A82" s="0" t="s">
        <v>132</v>
      </c>
      <c r="B82" s="0" t="s">
        <v>211</v>
      </c>
      <c r="C82" s="0" t="s">
        <v>13</v>
      </c>
      <c r="D82" s="0" t="s">
        <v>9</v>
      </c>
      <c r="E82" s="0" t="n">
        <v>315</v>
      </c>
      <c r="F82" s="0" t="n">
        <v>315</v>
      </c>
      <c r="G82" s="0" t="n">
        <v>0</v>
      </c>
      <c r="H82" s="0" t="n">
        <v>0</v>
      </c>
    </row>
    <row r="83" customFormat="false" ht="12.85" hidden="false" customHeight="false" outlineLevel="0" collapsed="false">
      <c r="A83" s="0" t="s">
        <v>132</v>
      </c>
      <c r="B83" s="0" t="s">
        <v>212</v>
      </c>
      <c r="C83" s="0" t="s">
        <v>9</v>
      </c>
      <c r="D83" s="0" t="s">
        <v>13</v>
      </c>
      <c r="E83" s="0" t="n">
        <v>553</v>
      </c>
      <c r="F83" s="0" t="n">
        <v>553</v>
      </c>
      <c r="G83" s="0" t="n">
        <v>0</v>
      </c>
      <c r="H83" s="0" t="n">
        <v>0</v>
      </c>
    </row>
    <row r="84" customFormat="false" ht="12.85" hidden="false" customHeight="false" outlineLevel="0" collapsed="false">
      <c r="A84" s="0" t="s">
        <v>132</v>
      </c>
      <c r="B84" s="0" t="s">
        <v>213</v>
      </c>
      <c r="C84" s="0" t="s">
        <v>15</v>
      </c>
      <c r="D84" s="0" t="s">
        <v>16</v>
      </c>
      <c r="E84" s="0" t="n">
        <v>924</v>
      </c>
      <c r="F84" s="0" t="n">
        <v>924</v>
      </c>
      <c r="G84" s="0" t="n">
        <v>0</v>
      </c>
      <c r="H84" s="0" t="n">
        <v>0</v>
      </c>
    </row>
    <row r="85" customFormat="false" ht="12.85" hidden="false" customHeight="false" outlineLevel="0" collapsed="false">
      <c r="A85" s="0" t="s">
        <v>132</v>
      </c>
      <c r="B85" s="0" t="s">
        <v>214</v>
      </c>
      <c r="C85" s="0" t="s">
        <v>9</v>
      </c>
      <c r="D85" s="0" t="s">
        <v>13</v>
      </c>
      <c r="E85" s="0" t="n">
        <v>1670</v>
      </c>
      <c r="F85" s="0" t="n">
        <v>1670</v>
      </c>
      <c r="G85" s="0" t="n">
        <v>0</v>
      </c>
      <c r="H85" s="0" t="n">
        <v>0</v>
      </c>
    </row>
    <row r="86" customFormat="false" ht="12.85" hidden="false" customHeight="false" outlineLevel="0" collapsed="false">
      <c r="A86" s="0" t="s">
        <v>132</v>
      </c>
      <c r="B86" s="0" t="s">
        <v>215</v>
      </c>
      <c r="C86" s="0" t="s">
        <v>9</v>
      </c>
      <c r="D86" s="0" t="s">
        <v>13</v>
      </c>
      <c r="E86" s="0" t="n">
        <v>1730</v>
      </c>
      <c r="F86" s="0" t="n">
        <v>1732</v>
      </c>
      <c r="G86" s="0" t="n">
        <v>-2</v>
      </c>
      <c r="H86" s="0" t="n">
        <v>-0.015</v>
      </c>
    </row>
    <row r="87" customFormat="false" ht="12.85" hidden="false" customHeight="false" outlineLevel="0" collapsed="false">
      <c r="A87" s="0" t="s">
        <v>132</v>
      </c>
      <c r="B87" s="0" t="s">
        <v>216</v>
      </c>
      <c r="C87" s="0" t="s">
        <v>9</v>
      </c>
      <c r="D87" s="0" t="s">
        <v>13</v>
      </c>
      <c r="E87" s="0" t="n">
        <v>802</v>
      </c>
      <c r="F87" s="0" t="n">
        <v>802</v>
      </c>
      <c r="G87" s="0" t="n">
        <v>0</v>
      </c>
      <c r="H87" s="0" t="n">
        <v>0</v>
      </c>
    </row>
    <row r="88" customFormat="false" ht="12.85" hidden="false" customHeight="false" outlineLevel="0" collapsed="false">
      <c r="A88" s="0" t="s">
        <v>132</v>
      </c>
      <c r="B88" s="0" t="s">
        <v>217</v>
      </c>
      <c r="C88" s="0" t="s">
        <v>16</v>
      </c>
      <c r="D88" s="0" t="s">
        <v>15</v>
      </c>
      <c r="E88" s="0" t="n">
        <v>914</v>
      </c>
      <c r="F88" s="0" t="n">
        <v>914</v>
      </c>
      <c r="G88" s="0" t="n">
        <v>0</v>
      </c>
      <c r="H88" s="0" t="n">
        <v>0</v>
      </c>
    </row>
    <row r="89" customFormat="false" ht="12.85" hidden="false" customHeight="false" outlineLevel="0" collapsed="false">
      <c r="A89" s="0" t="s">
        <v>132</v>
      </c>
      <c r="B89" s="0" t="s">
        <v>218</v>
      </c>
      <c r="C89" s="0" t="s">
        <v>16</v>
      </c>
      <c r="D89" s="0" t="s">
        <v>15</v>
      </c>
      <c r="E89" s="0" t="n">
        <v>268</v>
      </c>
      <c r="F89" s="0" t="n">
        <v>269</v>
      </c>
      <c r="G89" s="0" t="n">
        <v>-1</v>
      </c>
      <c r="H89" s="0" t="n">
        <v>-0.032</v>
      </c>
    </row>
    <row r="90" customFormat="false" ht="12.85" hidden="false" customHeight="false" outlineLevel="0" collapsed="false">
      <c r="A90" s="0" t="s">
        <v>132</v>
      </c>
      <c r="B90" s="0" t="s">
        <v>219</v>
      </c>
      <c r="C90" s="0" t="s">
        <v>13</v>
      </c>
      <c r="D90" s="0" t="s">
        <v>9</v>
      </c>
      <c r="E90" s="0" t="n">
        <v>455</v>
      </c>
      <c r="F90" s="0" t="n">
        <v>455</v>
      </c>
      <c r="G90" s="0" t="n">
        <v>0</v>
      </c>
      <c r="H90" s="0" t="n">
        <v>0</v>
      </c>
    </row>
    <row r="91" customFormat="false" ht="12.85" hidden="false" customHeight="false" outlineLevel="0" collapsed="false">
      <c r="A91" s="0" t="s">
        <v>132</v>
      </c>
      <c r="B91" s="0" t="s">
        <v>220</v>
      </c>
      <c r="C91" s="0" t="s">
        <v>16</v>
      </c>
      <c r="D91" s="0" t="s">
        <v>15</v>
      </c>
      <c r="E91" s="0" t="n">
        <v>1206</v>
      </c>
      <c r="F91" s="0" t="n">
        <v>1208</v>
      </c>
      <c r="G91" s="0" t="n">
        <v>-2</v>
      </c>
      <c r="H91" s="0" t="n">
        <v>-0.021</v>
      </c>
    </row>
    <row r="92" customFormat="false" ht="12.85" hidden="false" customHeight="false" outlineLevel="0" collapsed="false">
      <c r="A92" s="0" t="s">
        <v>132</v>
      </c>
      <c r="B92" s="0" t="s">
        <v>221</v>
      </c>
      <c r="C92" s="0" t="s">
        <v>9</v>
      </c>
      <c r="D92" s="0" t="s">
        <v>13</v>
      </c>
      <c r="E92" s="0" t="n">
        <v>683</v>
      </c>
      <c r="F92" s="0" t="n">
        <v>683</v>
      </c>
      <c r="G92" s="0" t="n">
        <v>0</v>
      </c>
      <c r="H92" s="0" t="n">
        <v>0</v>
      </c>
    </row>
    <row r="93" customFormat="false" ht="12.85" hidden="false" customHeight="false" outlineLevel="0" collapsed="false">
      <c r="A93" s="0" t="s">
        <v>132</v>
      </c>
      <c r="B93" s="0" t="s">
        <v>222</v>
      </c>
      <c r="C93" s="0" t="s">
        <v>9</v>
      </c>
      <c r="D93" s="0" t="s">
        <v>13</v>
      </c>
      <c r="E93" s="0" t="n">
        <v>647</v>
      </c>
      <c r="F93" s="0" t="n">
        <v>647</v>
      </c>
      <c r="G93" s="0" t="n">
        <v>0</v>
      </c>
      <c r="H93" s="0" t="n">
        <v>0</v>
      </c>
    </row>
    <row r="94" customFormat="false" ht="12.85" hidden="false" customHeight="false" outlineLevel="0" collapsed="false">
      <c r="A94" s="0" t="s">
        <v>132</v>
      </c>
      <c r="B94" s="0" t="s">
        <v>223</v>
      </c>
      <c r="C94" s="0" t="s">
        <v>9</v>
      </c>
      <c r="D94" s="0" t="s">
        <v>13</v>
      </c>
      <c r="E94" s="0" t="n">
        <v>370</v>
      </c>
      <c r="F94" s="0" t="n">
        <v>370</v>
      </c>
      <c r="G94" s="0" t="n">
        <v>0</v>
      </c>
      <c r="H94" s="0" t="n">
        <v>0</v>
      </c>
    </row>
    <row r="95" customFormat="false" ht="12.85" hidden="false" customHeight="false" outlineLevel="0" collapsed="false">
      <c r="A95" s="0" t="s">
        <v>132</v>
      </c>
      <c r="B95" s="0" t="s">
        <v>224</v>
      </c>
      <c r="C95" s="0" t="s">
        <v>16</v>
      </c>
      <c r="D95" s="0" t="s">
        <v>15</v>
      </c>
      <c r="E95" s="0" t="n">
        <v>142</v>
      </c>
      <c r="F95" s="0" t="n">
        <v>142</v>
      </c>
      <c r="G95" s="0" t="n">
        <v>0</v>
      </c>
      <c r="H95" s="0" t="n">
        <v>0</v>
      </c>
    </row>
    <row r="96" customFormat="false" ht="12.85" hidden="false" customHeight="false" outlineLevel="0" collapsed="false">
      <c r="A96" s="0" t="s">
        <v>132</v>
      </c>
      <c r="B96" s="0" t="s">
        <v>225</v>
      </c>
      <c r="C96" s="0" t="s">
        <v>15</v>
      </c>
      <c r="D96" s="0" t="s">
        <v>16</v>
      </c>
      <c r="E96" s="0" t="n">
        <v>1338</v>
      </c>
      <c r="F96" s="0" t="n">
        <v>1340</v>
      </c>
      <c r="G96" s="0" t="n">
        <v>-2</v>
      </c>
      <c r="H96" s="0" t="n">
        <v>-0.015</v>
      </c>
    </row>
    <row r="97" customFormat="false" ht="12.85" hidden="false" customHeight="false" outlineLevel="0" collapsed="false">
      <c r="A97" s="0" t="s">
        <v>132</v>
      </c>
      <c r="B97" s="0" t="s">
        <v>226</v>
      </c>
      <c r="C97" s="0" t="s">
        <v>13</v>
      </c>
      <c r="D97" s="0" t="s">
        <v>9</v>
      </c>
      <c r="E97" s="0" t="n">
        <v>984</v>
      </c>
      <c r="F97" s="0" t="n">
        <v>984</v>
      </c>
      <c r="G97" s="0" t="n">
        <v>0</v>
      </c>
      <c r="H97" s="0" t="n">
        <v>0</v>
      </c>
    </row>
    <row r="98" customFormat="false" ht="12.85" hidden="false" customHeight="false" outlineLevel="0" collapsed="false">
      <c r="A98" s="0" t="s">
        <v>132</v>
      </c>
      <c r="B98" s="0" t="s">
        <v>227</v>
      </c>
      <c r="C98" s="0" t="s">
        <v>15</v>
      </c>
      <c r="D98" s="0" t="s">
        <v>16</v>
      </c>
      <c r="E98" s="0" t="n">
        <v>377</v>
      </c>
      <c r="F98" s="0" t="n">
        <v>377</v>
      </c>
      <c r="G98" s="0" t="n">
        <v>0</v>
      </c>
      <c r="H98" s="0" t="n">
        <v>0</v>
      </c>
    </row>
    <row r="99" customFormat="false" ht="12.85" hidden="false" customHeight="false" outlineLevel="0" collapsed="false">
      <c r="A99" s="0" t="s">
        <v>132</v>
      </c>
      <c r="B99" s="0" t="s">
        <v>228</v>
      </c>
      <c r="C99" s="0" t="s">
        <v>9</v>
      </c>
      <c r="D99" s="0" t="s">
        <v>13</v>
      </c>
      <c r="E99" s="0" t="n">
        <v>481</v>
      </c>
      <c r="F99" s="0" t="n">
        <v>481</v>
      </c>
      <c r="G99" s="0" t="n">
        <v>0</v>
      </c>
      <c r="H99" s="0" t="n">
        <v>0</v>
      </c>
    </row>
    <row r="100" customFormat="false" ht="12.85" hidden="false" customHeight="false" outlineLevel="0" collapsed="false">
      <c r="A100" s="0" t="s">
        <v>132</v>
      </c>
      <c r="B100" s="0" t="s">
        <v>229</v>
      </c>
      <c r="C100" s="0" t="s">
        <v>9</v>
      </c>
      <c r="D100" s="0" t="s">
        <v>13</v>
      </c>
      <c r="E100" s="0" t="n">
        <v>942</v>
      </c>
      <c r="F100" s="0" t="n">
        <v>943</v>
      </c>
      <c r="G100" s="0" t="n">
        <v>-1</v>
      </c>
      <c r="H100" s="0" t="n">
        <v>-0.011</v>
      </c>
    </row>
    <row r="101" customFormat="false" ht="12.85" hidden="false" customHeight="false" outlineLevel="0" collapsed="false">
      <c r="A101" s="0" t="s">
        <v>132</v>
      </c>
      <c r="B101" s="0" t="s">
        <v>230</v>
      </c>
      <c r="C101" s="0" t="s">
        <v>15</v>
      </c>
      <c r="D101" s="0" t="s">
        <v>16</v>
      </c>
      <c r="E101" s="0" t="n">
        <v>173</v>
      </c>
      <c r="F101" s="0" t="n">
        <v>173</v>
      </c>
      <c r="G101" s="0" t="n">
        <v>0</v>
      </c>
      <c r="H101" s="0" t="n">
        <v>0</v>
      </c>
    </row>
    <row r="102" customFormat="false" ht="12.85" hidden="false" customHeight="false" outlineLevel="0" collapsed="false">
      <c r="A102" s="0" t="s">
        <v>132</v>
      </c>
      <c r="B102" s="0" t="s">
        <v>231</v>
      </c>
      <c r="C102" s="0" t="s">
        <v>13</v>
      </c>
      <c r="D102" s="0" t="s">
        <v>9</v>
      </c>
      <c r="E102" s="0" t="n">
        <v>442</v>
      </c>
      <c r="F102" s="0" t="n">
        <v>442</v>
      </c>
      <c r="G102" s="0" t="n">
        <v>0</v>
      </c>
      <c r="H102" s="0" t="n">
        <v>0</v>
      </c>
    </row>
    <row r="103" customFormat="false" ht="12.85" hidden="false" customHeight="false" outlineLevel="0" collapsed="false">
      <c r="A103" s="0" t="s">
        <v>132</v>
      </c>
      <c r="B103" s="0" t="s">
        <v>232</v>
      </c>
      <c r="C103" s="0" t="s">
        <v>13</v>
      </c>
      <c r="D103" s="0" t="s">
        <v>9</v>
      </c>
      <c r="E103" s="0" t="n">
        <v>792</v>
      </c>
      <c r="F103" s="0" t="n">
        <v>793</v>
      </c>
      <c r="G103" s="0" t="n">
        <v>-1</v>
      </c>
      <c r="H103" s="0" t="n">
        <v>-0.012</v>
      </c>
    </row>
    <row r="104" customFormat="false" ht="12.85" hidden="false" customHeight="false" outlineLevel="0" collapsed="false">
      <c r="A104" s="0" t="s">
        <v>233</v>
      </c>
      <c r="B104" s="0" t="s">
        <v>234</v>
      </c>
      <c r="C104" s="0" t="s">
        <v>12</v>
      </c>
      <c r="D104" s="0" t="s">
        <v>15</v>
      </c>
      <c r="E104" s="0" t="n">
        <v>626</v>
      </c>
      <c r="F104" s="0" t="n">
        <v>1097</v>
      </c>
      <c r="G104" s="0" t="n">
        <v>-471</v>
      </c>
      <c r="H104" s="0" t="n">
        <v>-7.677</v>
      </c>
    </row>
    <row r="105" customFormat="false" ht="12.85" hidden="false" customHeight="false" outlineLevel="0" collapsed="false">
      <c r="A105" s="0" t="s">
        <v>233</v>
      </c>
      <c r="B105" s="0" t="s">
        <v>235</v>
      </c>
      <c r="C105" s="0" t="s">
        <v>11</v>
      </c>
      <c r="D105" s="0" t="s">
        <v>10</v>
      </c>
      <c r="E105" s="0" t="n">
        <v>239</v>
      </c>
      <c r="F105" s="0" t="n">
        <v>261</v>
      </c>
      <c r="G105" s="0" t="n">
        <v>-22</v>
      </c>
      <c r="H105" s="0" t="n">
        <v>-0.884</v>
      </c>
    </row>
    <row r="106" customFormat="false" ht="12.85" hidden="false" customHeight="false" outlineLevel="0" collapsed="false">
      <c r="A106" s="0" t="s">
        <v>233</v>
      </c>
      <c r="B106" s="0" t="s">
        <v>230</v>
      </c>
      <c r="C106" s="0" t="s">
        <v>15</v>
      </c>
      <c r="D106" s="0" t="s">
        <v>7</v>
      </c>
      <c r="E106" s="0" t="n">
        <v>173</v>
      </c>
      <c r="F106" s="0" t="n">
        <v>373</v>
      </c>
      <c r="G106" s="0" t="n">
        <v>-200</v>
      </c>
      <c r="H106" s="0" t="n">
        <v>-9.916</v>
      </c>
    </row>
    <row r="107" customFormat="false" ht="12.85" hidden="false" customHeight="false" outlineLevel="0" collapsed="false">
      <c r="A107" s="0" t="s">
        <v>233</v>
      </c>
      <c r="B107" s="0" t="s">
        <v>236</v>
      </c>
      <c r="C107" s="0" t="s">
        <v>14</v>
      </c>
      <c r="D107" s="0" t="s">
        <v>11</v>
      </c>
      <c r="E107" s="0" t="n">
        <v>307</v>
      </c>
      <c r="F107" s="0" t="n">
        <v>337</v>
      </c>
      <c r="G107" s="0" t="n">
        <v>-30</v>
      </c>
      <c r="H107" s="0" t="n">
        <v>-1.159</v>
      </c>
    </row>
    <row r="108" customFormat="false" ht="12.85" hidden="false" customHeight="false" outlineLevel="0" collapsed="false">
      <c r="A108" s="0" t="s">
        <v>233</v>
      </c>
      <c r="B108" s="0" t="s">
        <v>237</v>
      </c>
      <c r="C108" s="0" t="s">
        <v>14</v>
      </c>
      <c r="D108" s="0" t="s">
        <v>16</v>
      </c>
      <c r="E108" s="0" t="n">
        <v>615</v>
      </c>
      <c r="F108" s="0" t="n">
        <v>646</v>
      </c>
      <c r="G108" s="0" t="n">
        <v>-31</v>
      </c>
      <c r="H108" s="0" t="n">
        <v>-0.554</v>
      </c>
    </row>
    <row r="109" customFormat="false" ht="12.85" hidden="false" customHeight="false" outlineLevel="0" collapsed="false">
      <c r="A109" s="0" t="s">
        <v>233</v>
      </c>
      <c r="B109" s="0" t="s">
        <v>238</v>
      </c>
      <c r="C109" s="0" t="s">
        <v>12</v>
      </c>
      <c r="D109" s="0" t="s">
        <v>15</v>
      </c>
      <c r="E109" s="0" t="n">
        <v>847</v>
      </c>
      <c r="F109" s="0" t="n">
        <v>899</v>
      </c>
      <c r="G109" s="0" t="n">
        <v>-52</v>
      </c>
      <c r="H109" s="0" t="n">
        <v>-0.589</v>
      </c>
    </row>
    <row r="110" customFormat="false" ht="12.85" hidden="false" customHeight="false" outlineLevel="0" collapsed="false">
      <c r="A110" s="0" t="s">
        <v>233</v>
      </c>
      <c r="B110" s="0" t="s">
        <v>239</v>
      </c>
      <c r="C110" s="0" t="s">
        <v>7</v>
      </c>
      <c r="D110" s="0" t="s">
        <v>11</v>
      </c>
      <c r="E110" s="0" t="n">
        <v>3705</v>
      </c>
      <c r="F110" s="0" t="n">
        <v>4960</v>
      </c>
      <c r="G110" s="0" t="n">
        <v>-1255</v>
      </c>
      <c r="H110" s="0" t="n">
        <v>-3.705</v>
      </c>
    </row>
    <row r="111" customFormat="false" ht="12.85" hidden="false" customHeight="false" outlineLevel="0" collapsed="false">
      <c r="A111" s="0" t="s">
        <v>233</v>
      </c>
      <c r="B111" s="0" t="s">
        <v>240</v>
      </c>
      <c r="C111" s="0" t="s">
        <v>11</v>
      </c>
      <c r="D111" s="0" t="s">
        <v>7</v>
      </c>
      <c r="E111" s="0" t="n">
        <v>519</v>
      </c>
      <c r="F111" s="0" t="n">
        <v>840</v>
      </c>
      <c r="G111" s="0" t="n">
        <v>-321</v>
      </c>
      <c r="H111" s="0" t="n">
        <v>-6.713</v>
      </c>
    </row>
    <row r="112" customFormat="false" ht="12.85" hidden="false" customHeight="false" outlineLevel="0" collapsed="false">
      <c r="A112" s="0" t="s">
        <v>233</v>
      </c>
      <c r="B112" s="0" t="s">
        <v>241</v>
      </c>
      <c r="C112" s="0" t="s">
        <v>8</v>
      </c>
      <c r="D112" s="0" t="s">
        <v>15</v>
      </c>
      <c r="E112" s="0" t="n">
        <v>2025</v>
      </c>
      <c r="F112" s="0" t="n">
        <v>4337</v>
      </c>
      <c r="G112" s="0" t="n">
        <v>-2312</v>
      </c>
      <c r="H112" s="0" t="n">
        <v>-11.547</v>
      </c>
    </row>
    <row r="113" customFormat="false" ht="12.85" hidden="false" customHeight="false" outlineLevel="0" collapsed="false">
      <c r="A113" s="0" t="s">
        <v>233</v>
      </c>
      <c r="B113" s="0" t="s">
        <v>242</v>
      </c>
      <c r="C113" s="0" t="s">
        <v>7</v>
      </c>
      <c r="D113" s="0" t="s">
        <v>10</v>
      </c>
      <c r="E113" s="0" t="n">
        <v>890</v>
      </c>
      <c r="F113" s="0" t="n">
        <v>1488</v>
      </c>
      <c r="G113" s="0" t="n">
        <v>-598</v>
      </c>
      <c r="H113" s="0" t="n">
        <v>-8.415</v>
      </c>
    </row>
    <row r="114" customFormat="false" ht="12.85" hidden="false" customHeight="false" outlineLevel="0" collapsed="false">
      <c r="A114" s="0" t="s">
        <v>233</v>
      </c>
      <c r="B114" s="0" t="s">
        <v>243</v>
      </c>
      <c r="C114" s="0" t="s">
        <v>13</v>
      </c>
      <c r="D114" s="0" t="s">
        <v>14</v>
      </c>
      <c r="E114" s="0" t="n">
        <v>973</v>
      </c>
      <c r="F114" s="0" t="n">
        <v>1139</v>
      </c>
      <c r="G114" s="0" t="n">
        <v>-166</v>
      </c>
      <c r="H114" s="0" t="n">
        <v>-2.097</v>
      </c>
    </row>
    <row r="115" customFormat="false" ht="12.85" hidden="false" customHeight="false" outlineLevel="0" collapsed="false">
      <c r="A115" s="0" t="s">
        <v>233</v>
      </c>
      <c r="B115" s="0" t="s">
        <v>244</v>
      </c>
      <c r="C115" s="0" t="s">
        <v>10</v>
      </c>
      <c r="D115" s="0" t="s">
        <v>9</v>
      </c>
      <c r="E115" s="0" t="n">
        <v>1250</v>
      </c>
      <c r="F115" s="0" t="n">
        <v>3041</v>
      </c>
      <c r="G115" s="0" t="n">
        <v>-1791</v>
      </c>
      <c r="H115" s="0" t="n">
        <v>-15.355</v>
      </c>
    </row>
    <row r="116" customFormat="false" ht="12.85" hidden="false" customHeight="false" outlineLevel="0" collapsed="false">
      <c r="A116" s="0" t="s">
        <v>233</v>
      </c>
      <c r="B116" s="0" t="s">
        <v>245</v>
      </c>
      <c r="C116" s="0" t="s">
        <v>7</v>
      </c>
      <c r="D116" s="0" t="s">
        <v>9</v>
      </c>
      <c r="E116" s="0" t="n">
        <v>769</v>
      </c>
      <c r="F116" s="0" t="n">
        <v>842</v>
      </c>
      <c r="G116" s="0" t="n">
        <v>-73</v>
      </c>
      <c r="H116" s="0" t="n">
        <v>-1.074</v>
      </c>
    </row>
    <row r="117" customFormat="false" ht="12.85" hidden="false" customHeight="false" outlineLevel="0" collapsed="false">
      <c r="A117" s="0" t="s">
        <v>233</v>
      </c>
      <c r="B117" s="0" t="s">
        <v>246</v>
      </c>
      <c r="C117" s="0" t="s">
        <v>10</v>
      </c>
      <c r="D117" s="0" t="s">
        <v>16</v>
      </c>
      <c r="E117" s="0" t="n">
        <v>1369</v>
      </c>
      <c r="F117" s="0" t="n">
        <v>1530</v>
      </c>
      <c r="G117" s="0" t="n">
        <v>-161</v>
      </c>
      <c r="H117" s="0" t="n">
        <v>-1.341</v>
      </c>
    </row>
    <row r="118" customFormat="false" ht="12.85" hidden="false" customHeight="false" outlineLevel="0" collapsed="false">
      <c r="A118" s="0" t="s">
        <v>233</v>
      </c>
      <c r="B118" s="0" t="s">
        <v>247</v>
      </c>
      <c r="C118" s="0" t="s">
        <v>10</v>
      </c>
      <c r="D118" s="0" t="s">
        <v>11</v>
      </c>
      <c r="E118" s="0" t="n">
        <v>2411</v>
      </c>
      <c r="F118" s="0" t="n">
        <v>10881</v>
      </c>
      <c r="G118" s="0" t="n">
        <v>-8470</v>
      </c>
      <c r="H118" s="0" t="n">
        <v>-36.297</v>
      </c>
    </row>
    <row r="119" customFormat="false" ht="12.85" hidden="false" customHeight="false" outlineLevel="0" collapsed="false">
      <c r="A119" s="0" t="s">
        <v>233</v>
      </c>
      <c r="B119" s="0" t="s">
        <v>248</v>
      </c>
      <c r="C119" s="0" t="s">
        <v>12</v>
      </c>
      <c r="D119" s="0" t="s">
        <v>7</v>
      </c>
      <c r="E119" s="0" t="n">
        <v>1239</v>
      </c>
      <c r="F119" s="0" t="n">
        <v>1506</v>
      </c>
      <c r="G119" s="0" t="n">
        <v>-267</v>
      </c>
      <c r="H119" s="0" t="n">
        <v>-2.261</v>
      </c>
    </row>
    <row r="120" customFormat="false" ht="12.85" hidden="false" customHeight="false" outlineLevel="0" collapsed="false">
      <c r="A120" s="0" t="s">
        <v>233</v>
      </c>
      <c r="B120" s="0" t="s">
        <v>249</v>
      </c>
      <c r="C120" s="0" t="s">
        <v>16</v>
      </c>
      <c r="D120" s="0" t="s">
        <v>14</v>
      </c>
      <c r="E120" s="0" t="n">
        <v>1223</v>
      </c>
      <c r="F120" s="0" t="n">
        <v>1399</v>
      </c>
      <c r="G120" s="0" t="n">
        <v>-176</v>
      </c>
      <c r="H120" s="0" t="n">
        <v>-1.319</v>
      </c>
    </row>
    <row r="121" customFormat="false" ht="12.85" hidden="false" customHeight="false" outlineLevel="0" collapsed="false">
      <c r="A121" s="0" t="s">
        <v>233</v>
      </c>
      <c r="B121" s="0" t="s">
        <v>250</v>
      </c>
      <c r="C121" s="0" t="s">
        <v>15</v>
      </c>
      <c r="D121" s="0" t="s">
        <v>14</v>
      </c>
      <c r="E121" s="0" t="n">
        <v>775</v>
      </c>
      <c r="F121" s="0" t="n">
        <v>1028</v>
      </c>
      <c r="G121" s="0" t="n">
        <v>-253</v>
      </c>
      <c r="H121" s="0" t="n">
        <v>-3.07</v>
      </c>
    </row>
    <row r="122" customFormat="false" ht="12.85" hidden="false" customHeight="false" outlineLevel="0" collapsed="false">
      <c r="A122" s="0" t="s">
        <v>233</v>
      </c>
      <c r="B122" s="0" t="s">
        <v>251</v>
      </c>
      <c r="C122" s="0" t="s">
        <v>11</v>
      </c>
      <c r="D122" s="0" t="s">
        <v>15</v>
      </c>
      <c r="E122" s="0" t="n">
        <v>657</v>
      </c>
      <c r="F122" s="0" t="n">
        <v>679</v>
      </c>
      <c r="G122" s="0" t="n">
        <v>-22</v>
      </c>
      <c r="H122" s="0" t="n">
        <v>-0.378</v>
      </c>
    </row>
    <row r="123" customFormat="false" ht="12.85" hidden="false" customHeight="false" outlineLevel="0" collapsed="false">
      <c r="A123" s="0" t="s">
        <v>233</v>
      </c>
      <c r="B123" s="0" t="s">
        <v>252</v>
      </c>
      <c r="C123" s="0" t="s">
        <v>15</v>
      </c>
      <c r="D123" s="0" t="s">
        <v>9</v>
      </c>
      <c r="E123" s="0" t="n">
        <v>529</v>
      </c>
      <c r="F123" s="0" t="n">
        <v>556</v>
      </c>
      <c r="G123" s="0" t="n">
        <v>-27</v>
      </c>
      <c r="H123" s="0" t="n">
        <v>-0.543</v>
      </c>
    </row>
    <row r="124" customFormat="false" ht="12.85" hidden="false" customHeight="false" outlineLevel="0" collapsed="false">
      <c r="A124" s="0" t="s">
        <v>233</v>
      </c>
      <c r="B124" s="0" t="s">
        <v>253</v>
      </c>
      <c r="C124" s="0" t="s">
        <v>10</v>
      </c>
      <c r="D124" s="0" t="s">
        <v>13</v>
      </c>
      <c r="E124" s="0" t="n">
        <v>579</v>
      </c>
      <c r="F124" s="0" t="n">
        <v>643</v>
      </c>
      <c r="G124" s="0" t="n">
        <v>-64</v>
      </c>
      <c r="H124" s="0" t="n">
        <v>-1.123</v>
      </c>
    </row>
    <row r="125" customFormat="false" ht="12.85" hidden="false" customHeight="false" outlineLevel="0" collapsed="false">
      <c r="A125" s="0" t="s">
        <v>233</v>
      </c>
      <c r="B125" s="0" t="s">
        <v>254</v>
      </c>
      <c r="C125" s="0" t="s">
        <v>15</v>
      </c>
      <c r="D125" s="0" t="s">
        <v>14</v>
      </c>
      <c r="E125" s="0" t="n">
        <v>688</v>
      </c>
      <c r="F125" s="0" t="n">
        <v>778</v>
      </c>
      <c r="G125" s="0" t="n">
        <v>-90</v>
      </c>
      <c r="H125" s="0" t="n">
        <v>-1.564</v>
      </c>
    </row>
    <row r="126" customFormat="false" ht="12.85" hidden="false" customHeight="false" outlineLevel="0" collapsed="false">
      <c r="A126" s="0" t="s">
        <v>233</v>
      </c>
      <c r="B126" s="0" t="s">
        <v>255</v>
      </c>
      <c r="C126" s="0" t="s">
        <v>8</v>
      </c>
      <c r="D126" s="0" t="s">
        <v>14</v>
      </c>
      <c r="E126" s="0" t="n">
        <v>816</v>
      </c>
      <c r="F126" s="0" t="n">
        <v>1000</v>
      </c>
      <c r="G126" s="0" t="n">
        <v>-184</v>
      </c>
      <c r="H126" s="0" t="n">
        <v>-2.493</v>
      </c>
    </row>
    <row r="127" customFormat="false" ht="12.85" hidden="false" customHeight="false" outlineLevel="0" collapsed="false">
      <c r="A127" s="0" t="s">
        <v>233</v>
      </c>
      <c r="B127" s="0" t="s">
        <v>256</v>
      </c>
      <c r="C127" s="0" t="s">
        <v>16</v>
      </c>
      <c r="D127" s="0" t="s">
        <v>10</v>
      </c>
      <c r="E127" s="0" t="n">
        <v>509</v>
      </c>
      <c r="F127" s="0" t="n">
        <v>545</v>
      </c>
      <c r="G127" s="0" t="n">
        <v>-36</v>
      </c>
      <c r="H127" s="0" t="n">
        <v>-0.726</v>
      </c>
    </row>
    <row r="128" customFormat="false" ht="12.85" hidden="false" customHeight="false" outlineLevel="0" collapsed="false">
      <c r="A128" s="0" t="s">
        <v>233</v>
      </c>
      <c r="B128" s="0" t="s">
        <v>257</v>
      </c>
      <c r="C128" s="0" t="s">
        <v>10</v>
      </c>
      <c r="D128" s="0" t="s">
        <v>15</v>
      </c>
      <c r="E128" s="0" t="n">
        <v>838</v>
      </c>
      <c r="F128" s="0" t="n">
        <v>906</v>
      </c>
      <c r="G128" s="0" t="n">
        <v>-68</v>
      </c>
      <c r="H128" s="0" t="n">
        <v>-0.823</v>
      </c>
    </row>
    <row r="129" customFormat="false" ht="12.85" hidden="false" customHeight="false" outlineLevel="0" collapsed="false">
      <c r="A129" s="0" t="s">
        <v>233</v>
      </c>
      <c r="B129" s="0" t="s">
        <v>258</v>
      </c>
      <c r="C129" s="0" t="s">
        <v>15</v>
      </c>
      <c r="D129" s="0" t="s">
        <v>8</v>
      </c>
      <c r="E129" s="0" t="n">
        <v>1079</v>
      </c>
      <c r="F129" s="0" t="n">
        <v>1210</v>
      </c>
      <c r="G129" s="0" t="n">
        <v>-131</v>
      </c>
      <c r="H129" s="0" t="n">
        <v>-1.538</v>
      </c>
    </row>
    <row r="130" customFormat="false" ht="12.85" hidden="false" customHeight="false" outlineLevel="0" collapsed="false">
      <c r="A130" s="0" t="s">
        <v>233</v>
      </c>
      <c r="B130" s="0" t="s">
        <v>259</v>
      </c>
      <c r="C130" s="0" t="s">
        <v>14</v>
      </c>
      <c r="D130" s="0" t="s">
        <v>10</v>
      </c>
      <c r="E130" s="0" t="n">
        <v>665</v>
      </c>
      <c r="F130" s="0" t="n">
        <v>1791</v>
      </c>
      <c r="G130" s="0" t="n">
        <v>-1126</v>
      </c>
      <c r="H130" s="0" t="n">
        <v>-16.218</v>
      </c>
    </row>
    <row r="131" customFormat="false" ht="12.85" hidden="false" customHeight="false" outlineLevel="0" collapsed="false">
      <c r="A131" s="0" t="s">
        <v>233</v>
      </c>
      <c r="B131" s="0" t="s">
        <v>260</v>
      </c>
      <c r="C131" s="0" t="s">
        <v>9</v>
      </c>
      <c r="D131" s="0" t="s">
        <v>14</v>
      </c>
      <c r="E131" s="0" t="n">
        <v>2022</v>
      </c>
      <c r="F131" s="0" t="n">
        <v>2468</v>
      </c>
      <c r="G131" s="0" t="n">
        <v>-446</v>
      </c>
      <c r="H131" s="0" t="n">
        <v>-2.072</v>
      </c>
    </row>
    <row r="132" customFormat="false" ht="12.85" hidden="false" customHeight="false" outlineLevel="0" collapsed="false">
      <c r="A132" s="0" t="s">
        <v>233</v>
      </c>
      <c r="B132" s="0" t="s">
        <v>261</v>
      </c>
      <c r="C132" s="0" t="s">
        <v>8</v>
      </c>
      <c r="D132" s="0" t="s">
        <v>9</v>
      </c>
      <c r="E132" s="0" t="n">
        <v>464</v>
      </c>
      <c r="F132" s="0" t="n">
        <v>479</v>
      </c>
      <c r="G132" s="0" t="n">
        <v>-15</v>
      </c>
      <c r="H132" s="0" t="n">
        <v>-0.33</v>
      </c>
    </row>
    <row r="133" customFormat="false" ht="12.85" hidden="false" customHeight="false" outlineLevel="0" collapsed="false">
      <c r="A133" s="0" t="s">
        <v>233</v>
      </c>
      <c r="B133" s="0" t="s">
        <v>262</v>
      </c>
      <c r="C133" s="0" t="s">
        <v>15</v>
      </c>
      <c r="D133" s="0" t="s">
        <v>9</v>
      </c>
      <c r="E133" s="0" t="n">
        <v>275</v>
      </c>
      <c r="F133" s="0" t="n">
        <v>795</v>
      </c>
      <c r="G133" s="0" t="n">
        <v>-520</v>
      </c>
      <c r="H133" s="0" t="n">
        <v>-19.139</v>
      </c>
    </row>
    <row r="134" customFormat="false" ht="12.85" hidden="false" customHeight="false" outlineLevel="0" collapsed="false">
      <c r="A134" s="0" t="s">
        <v>233</v>
      </c>
      <c r="B134" s="0" t="s">
        <v>263</v>
      </c>
      <c r="C134" s="0" t="s">
        <v>14</v>
      </c>
      <c r="D134" s="0" t="s">
        <v>10</v>
      </c>
      <c r="E134" s="0" t="n">
        <v>371</v>
      </c>
      <c r="F134" s="0" t="n">
        <v>414</v>
      </c>
      <c r="G134" s="0" t="n">
        <v>-43</v>
      </c>
      <c r="H134" s="0" t="n">
        <v>-0.985</v>
      </c>
    </row>
    <row r="135" customFormat="false" ht="12.85" hidden="false" customHeight="false" outlineLevel="0" collapsed="false">
      <c r="A135" s="0" t="s">
        <v>233</v>
      </c>
      <c r="B135" s="0" t="s">
        <v>264</v>
      </c>
      <c r="C135" s="0" t="s">
        <v>8</v>
      </c>
      <c r="D135" s="0" t="s">
        <v>14</v>
      </c>
      <c r="E135" s="0" t="n">
        <v>1576</v>
      </c>
      <c r="F135" s="0" t="n">
        <v>2058</v>
      </c>
      <c r="G135" s="0" t="n">
        <v>-482</v>
      </c>
      <c r="H135" s="0" t="n">
        <v>-3.588</v>
      </c>
    </row>
    <row r="136" customFormat="false" ht="12.85" hidden="false" customHeight="false" outlineLevel="0" collapsed="false">
      <c r="A136" s="0" t="s">
        <v>233</v>
      </c>
      <c r="B136" s="0" t="s">
        <v>265</v>
      </c>
      <c r="C136" s="0" t="s">
        <v>13</v>
      </c>
      <c r="D136" s="0" t="s">
        <v>11</v>
      </c>
      <c r="E136" s="0" t="n">
        <v>981</v>
      </c>
      <c r="F136" s="0" t="n">
        <v>1298</v>
      </c>
      <c r="G136" s="0" t="n">
        <v>-317</v>
      </c>
      <c r="H136" s="0" t="n">
        <v>-3.777</v>
      </c>
    </row>
    <row r="137" customFormat="false" ht="12.85" hidden="false" customHeight="false" outlineLevel="0" collapsed="false">
      <c r="A137" s="0" t="s">
        <v>233</v>
      </c>
      <c r="B137" s="0" t="s">
        <v>144</v>
      </c>
      <c r="C137" s="0" t="s">
        <v>16</v>
      </c>
      <c r="D137" s="0" t="s">
        <v>11</v>
      </c>
      <c r="E137" s="0" t="n">
        <v>424</v>
      </c>
      <c r="F137" s="0" t="n">
        <v>442</v>
      </c>
      <c r="G137" s="0" t="n">
        <v>-18</v>
      </c>
      <c r="H137" s="0" t="n">
        <v>-0.53</v>
      </c>
    </row>
    <row r="138" customFormat="false" ht="12.85" hidden="false" customHeight="false" outlineLevel="0" collapsed="false">
      <c r="A138" s="0" t="s">
        <v>233</v>
      </c>
      <c r="B138" s="0" t="s">
        <v>266</v>
      </c>
      <c r="C138" s="0" t="s">
        <v>7</v>
      </c>
      <c r="D138" s="0" t="s">
        <v>13</v>
      </c>
      <c r="E138" s="0" t="n">
        <v>408</v>
      </c>
      <c r="F138" s="0" t="n">
        <v>515</v>
      </c>
      <c r="G138" s="0" t="n">
        <v>-107</v>
      </c>
      <c r="H138" s="0" t="n">
        <v>-3.043</v>
      </c>
    </row>
    <row r="139" customFormat="false" ht="12.85" hidden="false" customHeight="false" outlineLevel="0" collapsed="false">
      <c r="A139" s="0" t="s">
        <v>233</v>
      </c>
      <c r="B139" s="0" t="s">
        <v>267</v>
      </c>
      <c r="C139" s="0" t="s">
        <v>11</v>
      </c>
      <c r="D139" s="0" t="s">
        <v>12</v>
      </c>
      <c r="E139" s="0" t="n">
        <v>486</v>
      </c>
      <c r="F139" s="0" t="n">
        <v>667</v>
      </c>
      <c r="G139" s="0" t="n">
        <v>-181</v>
      </c>
      <c r="H139" s="0" t="n">
        <v>-3.564</v>
      </c>
    </row>
    <row r="140" customFormat="false" ht="12.85" hidden="false" customHeight="false" outlineLevel="0" collapsed="false">
      <c r="A140" s="0" t="s">
        <v>233</v>
      </c>
      <c r="B140" s="0" t="s">
        <v>268</v>
      </c>
      <c r="C140" s="0" t="s">
        <v>9</v>
      </c>
      <c r="D140" s="0" t="s">
        <v>10</v>
      </c>
      <c r="E140" s="0" t="n">
        <v>906</v>
      </c>
      <c r="F140" s="0" t="n">
        <v>995</v>
      </c>
      <c r="G140" s="0" t="n">
        <v>-89</v>
      </c>
      <c r="H140" s="0" t="n">
        <v>-0.936</v>
      </c>
    </row>
    <row r="141" customFormat="false" ht="12.85" hidden="false" customHeight="false" outlineLevel="0" collapsed="false">
      <c r="A141" s="0" t="s">
        <v>233</v>
      </c>
      <c r="B141" s="0" t="s">
        <v>269</v>
      </c>
      <c r="C141" s="0" t="s">
        <v>9</v>
      </c>
      <c r="D141" s="0" t="s">
        <v>7</v>
      </c>
      <c r="E141" s="0" t="n">
        <v>263</v>
      </c>
      <c r="F141" s="0" t="n">
        <v>807</v>
      </c>
      <c r="G141" s="0" t="n">
        <v>-544</v>
      </c>
      <c r="H141" s="0" t="n">
        <v>-23.662</v>
      </c>
    </row>
    <row r="142" customFormat="false" ht="12.85" hidden="false" customHeight="false" outlineLevel="0" collapsed="false">
      <c r="A142" s="0" t="s">
        <v>233</v>
      </c>
      <c r="B142" s="0" t="s">
        <v>270</v>
      </c>
      <c r="C142" s="0" t="s">
        <v>12</v>
      </c>
      <c r="D142" s="0" t="s">
        <v>10</v>
      </c>
      <c r="E142" s="0" t="n">
        <v>559</v>
      </c>
      <c r="F142" s="0" t="n">
        <v>684</v>
      </c>
      <c r="G142" s="0" t="n">
        <v>-125</v>
      </c>
      <c r="H142" s="0" t="n">
        <v>-2.733</v>
      </c>
    </row>
    <row r="143" customFormat="false" ht="12.85" hidden="false" customHeight="false" outlineLevel="0" collapsed="false">
      <c r="A143" s="0" t="s">
        <v>233</v>
      </c>
      <c r="B143" s="0" t="s">
        <v>271</v>
      </c>
      <c r="C143" s="0" t="s">
        <v>16</v>
      </c>
      <c r="D143" s="0" t="s">
        <v>11</v>
      </c>
      <c r="E143" s="0" t="n">
        <v>585</v>
      </c>
      <c r="F143" s="0" t="n">
        <v>667</v>
      </c>
      <c r="G143" s="0" t="n">
        <v>-82</v>
      </c>
      <c r="H143" s="0" t="n">
        <v>-1.335</v>
      </c>
    </row>
    <row r="144" customFormat="false" ht="12.85" hidden="false" customHeight="false" outlineLevel="0" collapsed="false">
      <c r="A144" s="0" t="s">
        <v>233</v>
      </c>
      <c r="B144" s="0" t="s">
        <v>272</v>
      </c>
      <c r="C144" s="0" t="s">
        <v>7</v>
      </c>
      <c r="D144" s="0" t="s">
        <v>8</v>
      </c>
      <c r="E144" s="0" t="n">
        <v>255</v>
      </c>
      <c r="F144" s="0" t="n">
        <v>284</v>
      </c>
      <c r="G144" s="0" t="n">
        <v>-29</v>
      </c>
      <c r="H144" s="0" t="n">
        <v>-1.027</v>
      </c>
    </row>
    <row r="145" customFormat="false" ht="12.85" hidden="false" customHeight="false" outlineLevel="0" collapsed="false">
      <c r="A145" s="0" t="s">
        <v>233</v>
      </c>
      <c r="B145" s="0" t="s">
        <v>273</v>
      </c>
      <c r="C145" s="0" t="s">
        <v>15</v>
      </c>
      <c r="D145" s="0" t="s">
        <v>9</v>
      </c>
      <c r="E145" s="0" t="n">
        <v>2595</v>
      </c>
      <c r="F145" s="0" t="n">
        <v>6082</v>
      </c>
      <c r="G145" s="0" t="n">
        <v>-3487</v>
      </c>
      <c r="H145" s="0" t="n">
        <v>-13.268</v>
      </c>
    </row>
    <row r="146" customFormat="false" ht="12.85" hidden="false" customHeight="false" outlineLevel="0" collapsed="false">
      <c r="A146" s="0" t="s">
        <v>233</v>
      </c>
      <c r="B146" s="0" t="s">
        <v>274</v>
      </c>
      <c r="C146" s="0" t="s">
        <v>15</v>
      </c>
      <c r="D146" s="0" t="s">
        <v>8</v>
      </c>
      <c r="E146" s="0" t="n">
        <v>851</v>
      </c>
      <c r="F146" s="0" t="n">
        <v>2775</v>
      </c>
      <c r="G146" s="0" t="n">
        <v>-1924</v>
      </c>
      <c r="H146" s="0" t="n">
        <v>-29.396</v>
      </c>
    </row>
    <row r="147" customFormat="false" ht="12.85" hidden="false" customHeight="false" outlineLevel="0" collapsed="false">
      <c r="A147" s="0" t="s">
        <v>233</v>
      </c>
      <c r="B147" s="0" t="s">
        <v>275</v>
      </c>
      <c r="C147" s="0" t="s">
        <v>14</v>
      </c>
      <c r="D147" s="0" t="s">
        <v>7</v>
      </c>
      <c r="E147" s="0" t="n">
        <v>832</v>
      </c>
      <c r="F147" s="0" t="n">
        <v>880</v>
      </c>
      <c r="G147" s="0" t="n">
        <v>-48</v>
      </c>
      <c r="H147" s="0" t="n">
        <v>-0.615</v>
      </c>
    </row>
    <row r="148" customFormat="false" ht="12.85" hidden="false" customHeight="false" outlineLevel="0" collapsed="false">
      <c r="A148" s="0" t="s">
        <v>233</v>
      </c>
      <c r="B148" s="0" t="s">
        <v>276</v>
      </c>
      <c r="C148" s="0" t="s">
        <v>14</v>
      </c>
      <c r="D148" s="0" t="s">
        <v>11</v>
      </c>
      <c r="E148" s="0" t="n">
        <v>374</v>
      </c>
      <c r="F148" s="0" t="n">
        <v>376</v>
      </c>
      <c r="G148" s="0" t="n">
        <v>-2</v>
      </c>
      <c r="H148" s="0" t="n">
        <v>-0.057</v>
      </c>
    </row>
    <row r="149" customFormat="false" ht="12.85" hidden="false" customHeight="false" outlineLevel="0" collapsed="false">
      <c r="A149" s="0" t="s">
        <v>233</v>
      </c>
      <c r="B149" s="0" t="s">
        <v>277</v>
      </c>
      <c r="C149" s="0" t="s">
        <v>11</v>
      </c>
      <c r="D149" s="0" t="s">
        <v>9</v>
      </c>
      <c r="E149" s="0" t="n">
        <v>2157</v>
      </c>
      <c r="F149" s="0" t="n">
        <v>2537</v>
      </c>
      <c r="G149" s="0" t="n">
        <v>-380</v>
      </c>
      <c r="H149" s="0" t="n">
        <v>-1.719</v>
      </c>
    </row>
    <row r="150" customFormat="false" ht="12.85" hidden="false" customHeight="false" outlineLevel="0" collapsed="false">
      <c r="A150" s="0" t="s">
        <v>233</v>
      </c>
      <c r="B150" s="0" t="s">
        <v>278</v>
      </c>
      <c r="C150" s="0" t="s">
        <v>8</v>
      </c>
      <c r="D150" s="0" t="s">
        <v>13</v>
      </c>
      <c r="E150" s="0" t="n">
        <v>424</v>
      </c>
      <c r="F150" s="0" t="n">
        <v>1891</v>
      </c>
      <c r="G150" s="0" t="n">
        <v>-1467</v>
      </c>
      <c r="H150" s="0" t="n">
        <v>-34.895</v>
      </c>
    </row>
    <row r="151" customFormat="false" ht="12.85" hidden="false" customHeight="false" outlineLevel="0" collapsed="false">
      <c r="A151" s="0" t="s">
        <v>233</v>
      </c>
      <c r="B151" s="0" t="s">
        <v>279</v>
      </c>
      <c r="C151" s="0" t="s">
        <v>16</v>
      </c>
      <c r="D151" s="0" t="s">
        <v>8</v>
      </c>
      <c r="E151" s="0" t="n">
        <v>970</v>
      </c>
      <c r="F151" s="0" t="n">
        <v>1062</v>
      </c>
      <c r="G151" s="0" t="n">
        <v>-92</v>
      </c>
      <c r="H151" s="0" t="n">
        <v>-0.724</v>
      </c>
    </row>
    <row r="152" customFormat="false" ht="12.85" hidden="false" customHeight="false" outlineLevel="0" collapsed="false">
      <c r="A152" s="0" t="s">
        <v>233</v>
      </c>
      <c r="B152" s="0" t="s">
        <v>280</v>
      </c>
      <c r="C152" s="0" t="s">
        <v>12</v>
      </c>
      <c r="D152" s="0" t="s">
        <v>8</v>
      </c>
      <c r="E152" s="0" t="n">
        <v>909</v>
      </c>
      <c r="F152" s="0" t="n">
        <v>948</v>
      </c>
      <c r="G152" s="0" t="n">
        <v>-39</v>
      </c>
      <c r="H152" s="0" t="n">
        <v>-0.518</v>
      </c>
    </row>
    <row r="153" customFormat="false" ht="12.85" hidden="false" customHeight="false" outlineLevel="0" collapsed="false">
      <c r="A153" s="0" t="s">
        <v>233</v>
      </c>
      <c r="B153" s="0" t="s">
        <v>281</v>
      </c>
      <c r="C153" s="0" t="s">
        <v>12</v>
      </c>
      <c r="D153" s="0" t="s">
        <v>10</v>
      </c>
      <c r="E153" s="0" t="n">
        <v>1847</v>
      </c>
      <c r="F153" s="0" t="n">
        <v>2147</v>
      </c>
      <c r="G153" s="0" t="n">
        <v>-300</v>
      </c>
      <c r="H153" s="0" t="n">
        <v>-2.039</v>
      </c>
    </row>
    <row r="154" customFormat="false" ht="12.85" hidden="false" customHeight="false" outlineLevel="0" collapsed="false">
      <c r="A154" s="0" t="s">
        <v>233</v>
      </c>
      <c r="B154" s="0" t="s">
        <v>282</v>
      </c>
      <c r="C154" s="0" t="s">
        <v>13</v>
      </c>
      <c r="D154" s="0" t="s">
        <v>15</v>
      </c>
      <c r="E154" s="0" t="n">
        <v>619</v>
      </c>
      <c r="F154" s="0" t="n">
        <v>670</v>
      </c>
      <c r="G154" s="0" t="n">
        <v>-51</v>
      </c>
      <c r="H154" s="0" t="n">
        <v>-0.874</v>
      </c>
    </row>
    <row r="155" customFormat="false" ht="12.85" hidden="false" customHeight="false" outlineLevel="0" collapsed="false">
      <c r="A155" s="0" t="s">
        <v>233</v>
      </c>
      <c r="B155" s="0" t="s">
        <v>283</v>
      </c>
      <c r="C155" s="0" t="s">
        <v>13</v>
      </c>
      <c r="D155" s="0" t="s">
        <v>15</v>
      </c>
      <c r="E155" s="0" t="n">
        <v>261</v>
      </c>
      <c r="F155" s="0" t="n">
        <v>421</v>
      </c>
      <c r="G155" s="0" t="n">
        <v>-160</v>
      </c>
      <c r="H155" s="0" t="n">
        <v>-6.047</v>
      </c>
    </row>
    <row r="156" customFormat="false" ht="12.85" hidden="false" customHeight="false" outlineLevel="0" collapsed="false">
      <c r="A156" s="0" t="s">
        <v>233</v>
      </c>
      <c r="B156" s="0" t="s">
        <v>284</v>
      </c>
      <c r="C156" s="0" t="s">
        <v>15</v>
      </c>
      <c r="D156" s="0" t="s">
        <v>10</v>
      </c>
      <c r="E156" s="0" t="n">
        <v>134</v>
      </c>
      <c r="F156" s="0" t="n">
        <v>146</v>
      </c>
      <c r="G156" s="0" t="n">
        <v>-12</v>
      </c>
      <c r="H156" s="0" t="n">
        <v>-0.94</v>
      </c>
    </row>
    <row r="157" customFormat="false" ht="12.85" hidden="false" customHeight="false" outlineLevel="0" collapsed="false">
      <c r="A157" s="0" t="s">
        <v>233</v>
      </c>
      <c r="B157" s="0" t="s">
        <v>285</v>
      </c>
      <c r="C157" s="0" t="s">
        <v>12</v>
      </c>
      <c r="D157" s="0" t="s">
        <v>15</v>
      </c>
      <c r="E157" s="0" t="n">
        <v>1585</v>
      </c>
      <c r="F157" s="0" t="n">
        <v>1757</v>
      </c>
      <c r="G157" s="0" t="n">
        <v>-172</v>
      </c>
      <c r="H157" s="0" t="n">
        <v>-1.1</v>
      </c>
    </row>
    <row r="158" customFormat="false" ht="12.85" hidden="false" customHeight="false" outlineLevel="0" collapsed="false">
      <c r="A158" s="0" t="s">
        <v>233</v>
      </c>
      <c r="B158" s="0" t="s">
        <v>286</v>
      </c>
      <c r="C158" s="0" t="s">
        <v>16</v>
      </c>
      <c r="D158" s="0" t="s">
        <v>14</v>
      </c>
      <c r="E158" s="0" t="n">
        <v>421</v>
      </c>
      <c r="F158" s="0" t="n">
        <v>1275</v>
      </c>
      <c r="G158" s="0" t="n">
        <v>-854</v>
      </c>
      <c r="H158" s="0" t="n">
        <v>-27.284</v>
      </c>
    </row>
    <row r="159" customFormat="false" ht="12.85" hidden="false" customHeight="false" outlineLevel="0" collapsed="false">
      <c r="A159" s="0" t="s">
        <v>233</v>
      </c>
      <c r="B159" s="0" t="s">
        <v>287</v>
      </c>
      <c r="C159" s="0" t="s">
        <v>16</v>
      </c>
      <c r="D159" s="0" t="s">
        <v>13</v>
      </c>
      <c r="E159" s="0" t="n">
        <v>3528</v>
      </c>
      <c r="F159" s="0" t="n">
        <v>5522</v>
      </c>
      <c r="G159" s="0" t="n">
        <v>-1994</v>
      </c>
      <c r="H159" s="0" t="n">
        <v>-7.796</v>
      </c>
    </row>
    <row r="160" customFormat="false" ht="12.85" hidden="false" customHeight="false" outlineLevel="0" collapsed="false">
      <c r="A160" s="0" t="s">
        <v>233</v>
      </c>
      <c r="B160" s="0" t="s">
        <v>288</v>
      </c>
      <c r="C160" s="0" t="s">
        <v>16</v>
      </c>
      <c r="D160" s="0" t="s">
        <v>8</v>
      </c>
      <c r="E160" s="0" t="n">
        <v>1342</v>
      </c>
      <c r="F160" s="0" t="n">
        <v>1684</v>
      </c>
      <c r="G160" s="0" t="n">
        <v>-342</v>
      </c>
      <c r="H160" s="0" t="n">
        <v>-3.45</v>
      </c>
    </row>
    <row r="161" customFormat="false" ht="12.85" hidden="false" customHeight="false" outlineLevel="0" collapsed="false">
      <c r="A161" s="0" t="s">
        <v>233</v>
      </c>
      <c r="B161" s="0" t="s">
        <v>289</v>
      </c>
      <c r="C161" s="0" t="s">
        <v>10</v>
      </c>
      <c r="D161" s="0" t="s">
        <v>12</v>
      </c>
      <c r="E161" s="0" t="n">
        <v>283</v>
      </c>
      <c r="F161" s="0" t="n">
        <v>306</v>
      </c>
      <c r="G161" s="0" t="n">
        <v>-23</v>
      </c>
      <c r="H161" s="0" t="n">
        <v>-0.855</v>
      </c>
    </row>
    <row r="162" customFormat="false" ht="12.85" hidden="false" customHeight="false" outlineLevel="0" collapsed="false">
      <c r="A162" s="0" t="s">
        <v>233</v>
      </c>
      <c r="B162" s="0" t="s">
        <v>290</v>
      </c>
      <c r="C162" s="0" t="s">
        <v>9</v>
      </c>
      <c r="D162" s="0" t="s">
        <v>10</v>
      </c>
      <c r="E162" s="0" t="n">
        <v>316</v>
      </c>
      <c r="F162" s="0" t="n">
        <v>1236</v>
      </c>
      <c r="G162" s="0" t="n">
        <v>-920</v>
      </c>
      <c r="H162" s="0" t="n">
        <v>-30.154</v>
      </c>
    </row>
    <row r="163" customFormat="false" ht="12.85" hidden="false" customHeight="false" outlineLevel="0" collapsed="false">
      <c r="A163" s="0" t="s">
        <v>233</v>
      </c>
      <c r="B163" s="0" t="s">
        <v>291</v>
      </c>
      <c r="C163" s="0" t="s">
        <v>14</v>
      </c>
      <c r="D163" s="0" t="s">
        <v>10</v>
      </c>
      <c r="E163" s="0" t="n">
        <v>1125</v>
      </c>
      <c r="F163" s="0" t="n">
        <v>1309</v>
      </c>
      <c r="G163" s="0" t="n">
        <v>-184</v>
      </c>
      <c r="H163" s="0" t="n">
        <v>-1.693</v>
      </c>
    </row>
    <row r="164" customFormat="false" ht="12.85" hidden="false" customHeight="false" outlineLevel="0" collapsed="false">
      <c r="A164" s="0" t="s">
        <v>233</v>
      </c>
      <c r="B164" s="0" t="s">
        <v>292</v>
      </c>
      <c r="C164" s="0" t="s">
        <v>14</v>
      </c>
      <c r="D164" s="0" t="s">
        <v>10</v>
      </c>
      <c r="E164" s="0" t="n">
        <v>739</v>
      </c>
      <c r="F164" s="0" t="n">
        <v>788</v>
      </c>
      <c r="G164" s="0" t="n">
        <v>-49</v>
      </c>
      <c r="H164" s="0" t="n">
        <v>-0.696</v>
      </c>
    </row>
    <row r="165" customFormat="false" ht="12.85" hidden="false" customHeight="false" outlineLevel="0" collapsed="false">
      <c r="A165" s="0" t="s">
        <v>233</v>
      </c>
      <c r="B165" s="0" t="s">
        <v>293</v>
      </c>
      <c r="C165" s="0" t="s">
        <v>14</v>
      </c>
      <c r="D165" s="0" t="s">
        <v>12</v>
      </c>
      <c r="E165" s="0" t="n">
        <v>812</v>
      </c>
      <c r="F165" s="0" t="n">
        <v>831</v>
      </c>
      <c r="G165" s="0" t="n">
        <v>-19</v>
      </c>
      <c r="H165" s="0" t="n">
        <v>-0.227</v>
      </c>
    </row>
    <row r="166" customFormat="false" ht="12.85" hidden="false" customHeight="false" outlineLevel="0" collapsed="false">
      <c r="A166" s="0" t="s">
        <v>233</v>
      </c>
      <c r="B166" s="0" t="s">
        <v>294</v>
      </c>
      <c r="C166" s="0" t="s">
        <v>7</v>
      </c>
      <c r="D166" s="0" t="s">
        <v>16</v>
      </c>
      <c r="E166" s="0" t="n">
        <v>957</v>
      </c>
      <c r="F166" s="0" t="n">
        <v>1046</v>
      </c>
      <c r="G166" s="0" t="n">
        <v>-89</v>
      </c>
      <c r="H166" s="0" t="n">
        <v>-1.03</v>
      </c>
    </row>
    <row r="167" customFormat="false" ht="12.85" hidden="false" customHeight="false" outlineLevel="0" collapsed="false">
      <c r="A167" s="0" t="s">
        <v>233</v>
      </c>
      <c r="B167" s="0" t="s">
        <v>295</v>
      </c>
      <c r="C167" s="0" t="s">
        <v>7</v>
      </c>
      <c r="D167" s="0" t="s">
        <v>11</v>
      </c>
      <c r="E167" s="0" t="n">
        <v>1154</v>
      </c>
      <c r="F167" s="0" t="n">
        <v>1227</v>
      </c>
      <c r="G167" s="0" t="n">
        <v>-73</v>
      </c>
      <c r="H167" s="0" t="n">
        <v>-0.714</v>
      </c>
    </row>
    <row r="168" customFormat="false" ht="12.85" hidden="false" customHeight="false" outlineLevel="0" collapsed="false">
      <c r="A168" s="0" t="s">
        <v>233</v>
      </c>
      <c r="B168" s="0" t="s">
        <v>296</v>
      </c>
      <c r="C168" s="0" t="s">
        <v>9</v>
      </c>
      <c r="D168" s="0" t="s">
        <v>16</v>
      </c>
      <c r="E168" s="0" t="n">
        <v>448</v>
      </c>
      <c r="F168" s="0" t="n">
        <v>520</v>
      </c>
      <c r="G168" s="0" t="n">
        <v>-72</v>
      </c>
      <c r="H168" s="0" t="n">
        <v>-1.537</v>
      </c>
    </row>
    <row r="169" customFormat="false" ht="12.85" hidden="false" customHeight="false" outlineLevel="0" collapsed="false">
      <c r="A169" s="0" t="s">
        <v>233</v>
      </c>
      <c r="B169" s="0" t="s">
        <v>297</v>
      </c>
      <c r="C169" s="0" t="s">
        <v>15</v>
      </c>
      <c r="D169" s="0" t="s">
        <v>16</v>
      </c>
      <c r="E169" s="0" t="n">
        <v>814</v>
      </c>
      <c r="F169" s="0" t="n">
        <v>817</v>
      </c>
      <c r="G169" s="0" t="n">
        <v>-3</v>
      </c>
      <c r="H169" s="0" t="n">
        <v>-0.041</v>
      </c>
    </row>
    <row r="170" customFormat="false" ht="12.85" hidden="false" customHeight="false" outlineLevel="0" collapsed="false">
      <c r="A170" s="0" t="s">
        <v>233</v>
      </c>
      <c r="B170" s="0" t="s">
        <v>298</v>
      </c>
      <c r="C170" s="0" t="s">
        <v>9</v>
      </c>
      <c r="D170" s="0" t="s">
        <v>7</v>
      </c>
      <c r="E170" s="0" t="n">
        <v>471</v>
      </c>
      <c r="F170" s="0" t="n">
        <v>592</v>
      </c>
      <c r="G170" s="0" t="n">
        <v>-121</v>
      </c>
      <c r="H170" s="0" t="n">
        <v>-2.42</v>
      </c>
    </row>
    <row r="171" customFormat="false" ht="12.85" hidden="false" customHeight="false" outlineLevel="0" collapsed="false">
      <c r="A171" s="0" t="s">
        <v>233</v>
      </c>
      <c r="B171" s="0" t="s">
        <v>299</v>
      </c>
      <c r="C171" s="0" t="s">
        <v>12</v>
      </c>
      <c r="D171" s="0" t="s">
        <v>16</v>
      </c>
      <c r="E171" s="0" t="n">
        <v>939</v>
      </c>
      <c r="F171" s="0" t="n">
        <v>974</v>
      </c>
      <c r="G171" s="0" t="n">
        <v>-35</v>
      </c>
      <c r="H171" s="0" t="n">
        <v>-0.416</v>
      </c>
    </row>
    <row r="172" customFormat="false" ht="12.85" hidden="false" customHeight="false" outlineLevel="0" collapsed="false">
      <c r="A172" s="0" t="s">
        <v>233</v>
      </c>
      <c r="B172" s="0" t="s">
        <v>300</v>
      </c>
      <c r="C172" s="0" t="s">
        <v>12</v>
      </c>
      <c r="D172" s="0" t="s">
        <v>14</v>
      </c>
      <c r="E172" s="0" t="n">
        <v>642</v>
      </c>
      <c r="F172" s="0" t="n">
        <v>1050</v>
      </c>
      <c r="G172" s="0" t="n">
        <v>-408</v>
      </c>
      <c r="H172" s="0" t="n">
        <v>-6.666</v>
      </c>
    </row>
    <row r="173" customFormat="false" ht="12.85" hidden="false" customHeight="false" outlineLevel="0" collapsed="false">
      <c r="A173" s="0" t="s">
        <v>233</v>
      </c>
      <c r="B173" s="0" t="s">
        <v>301</v>
      </c>
      <c r="C173" s="0" t="s">
        <v>9</v>
      </c>
      <c r="D173" s="0" t="s">
        <v>14</v>
      </c>
      <c r="E173" s="0" t="n">
        <v>599</v>
      </c>
      <c r="F173" s="0" t="n">
        <v>1949</v>
      </c>
      <c r="G173" s="0" t="n">
        <v>-1350</v>
      </c>
      <c r="H173" s="0" t="n">
        <v>-20.542</v>
      </c>
    </row>
    <row r="174" customFormat="false" ht="12.85" hidden="false" customHeight="false" outlineLevel="0" collapsed="false">
      <c r="A174" s="0" t="s">
        <v>233</v>
      </c>
      <c r="B174" s="0" t="s">
        <v>302</v>
      </c>
      <c r="C174" s="0" t="s">
        <v>12</v>
      </c>
      <c r="D174" s="0" t="s">
        <v>13</v>
      </c>
      <c r="E174" s="0" t="n">
        <v>437</v>
      </c>
      <c r="F174" s="0" t="n">
        <v>1219</v>
      </c>
      <c r="G174" s="0" t="n">
        <v>-782</v>
      </c>
      <c r="H174" s="0" t="n">
        <v>-19.304</v>
      </c>
    </row>
    <row r="175" customFormat="false" ht="12.85" hidden="false" customHeight="false" outlineLevel="0" collapsed="false">
      <c r="A175" s="0" t="s">
        <v>233</v>
      </c>
      <c r="B175" s="0" t="s">
        <v>303</v>
      </c>
      <c r="C175" s="0" t="s">
        <v>15</v>
      </c>
      <c r="D175" s="0" t="s">
        <v>11</v>
      </c>
      <c r="E175" s="0" t="n">
        <v>961</v>
      </c>
      <c r="F175" s="0" t="n">
        <v>983</v>
      </c>
      <c r="G175" s="0" t="n">
        <v>-22</v>
      </c>
      <c r="H175" s="0" t="n">
        <v>-0.227</v>
      </c>
    </row>
    <row r="176" customFormat="false" ht="12.85" hidden="false" customHeight="false" outlineLevel="0" collapsed="false">
      <c r="A176" s="0" t="s">
        <v>233</v>
      </c>
      <c r="B176" s="0" t="s">
        <v>304</v>
      </c>
      <c r="C176" s="0" t="s">
        <v>12</v>
      </c>
      <c r="D176" s="0" t="s">
        <v>16</v>
      </c>
      <c r="E176" s="0" t="n">
        <v>1728</v>
      </c>
      <c r="F176" s="0" t="n">
        <v>1840</v>
      </c>
      <c r="G176" s="0" t="n">
        <v>-112</v>
      </c>
      <c r="H176" s="0" t="n">
        <v>-0.562</v>
      </c>
    </row>
    <row r="177" customFormat="false" ht="12.85" hidden="false" customHeight="false" outlineLevel="0" collapsed="false">
      <c r="A177" s="0" t="s">
        <v>233</v>
      </c>
      <c r="B177" s="0" t="s">
        <v>305</v>
      </c>
      <c r="C177" s="0" t="s">
        <v>8</v>
      </c>
      <c r="D177" s="0" t="s">
        <v>9</v>
      </c>
      <c r="E177" s="0" t="n">
        <v>1220</v>
      </c>
      <c r="F177" s="0" t="n">
        <v>2525</v>
      </c>
      <c r="G177" s="0" t="n">
        <v>-1305</v>
      </c>
      <c r="H177" s="0" t="n">
        <v>-12.999</v>
      </c>
    </row>
    <row r="178" customFormat="false" ht="12.85" hidden="false" customHeight="false" outlineLevel="0" collapsed="false">
      <c r="A178" s="0" t="s">
        <v>233</v>
      </c>
      <c r="B178" s="0" t="s">
        <v>306</v>
      </c>
      <c r="C178" s="0" t="s">
        <v>12</v>
      </c>
      <c r="D178" s="0" t="s">
        <v>9</v>
      </c>
      <c r="E178" s="0" t="n">
        <v>831</v>
      </c>
      <c r="F178" s="0" t="n">
        <v>951</v>
      </c>
      <c r="G178" s="0" t="n">
        <v>-120</v>
      </c>
      <c r="H178" s="0" t="n">
        <v>-1.319</v>
      </c>
    </row>
    <row r="179" customFormat="false" ht="12.85" hidden="false" customHeight="false" outlineLevel="0" collapsed="false">
      <c r="A179" s="0" t="s">
        <v>233</v>
      </c>
      <c r="B179" s="0" t="s">
        <v>307</v>
      </c>
      <c r="C179" s="0" t="s">
        <v>8</v>
      </c>
      <c r="D179" s="0" t="s">
        <v>9</v>
      </c>
      <c r="E179" s="0" t="n">
        <v>439</v>
      </c>
      <c r="F179" s="0" t="n">
        <v>463</v>
      </c>
      <c r="G179" s="0" t="n">
        <v>-24</v>
      </c>
      <c r="H179" s="0" t="n">
        <v>-0.552</v>
      </c>
    </row>
    <row r="180" customFormat="false" ht="12.85" hidden="false" customHeight="false" outlineLevel="0" collapsed="false">
      <c r="A180" s="0" t="s">
        <v>233</v>
      </c>
      <c r="B180" s="0" t="s">
        <v>308</v>
      </c>
      <c r="C180" s="0" t="s">
        <v>8</v>
      </c>
      <c r="D180" s="0" t="s">
        <v>14</v>
      </c>
      <c r="E180" s="0" t="n">
        <v>420</v>
      </c>
      <c r="F180" s="0" t="n">
        <v>506</v>
      </c>
      <c r="G180" s="0" t="n">
        <v>-86</v>
      </c>
      <c r="H180" s="0" t="n">
        <v>-1.885</v>
      </c>
    </row>
    <row r="181" customFormat="false" ht="12.85" hidden="false" customHeight="false" outlineLevel="0" collapsed="false">
      <c r="A181" s="0" t="s">
        <v>233</v>
      </c>
      <c r="B181" s="0" t="s">
        <v>309</v>
      </c>
      <c r="C181" s="0" t="s">
        <v>12</v>
      </c>
      <c r="D181" s="0" t="s">
        <v>10</v>
      </c>
      <c r="E181" s="0" t="n">
        <v>177</v>
      </c>
      <c r="F181" s="0" t="n">
        <v>465</v>
      </c>
      <c r="G181" s="0" t="n">
        <v>-288</v>
      </c>
      <c r="H181" s="0" t="n">
        <v>-16.951</v>
      </c>
    </row>
    <row r="182" customFormat="false" ht="12.85" hidden="false" customHeight="false" outlineLevel="0" collapsed="false">
      <c r="A182" s="0" t="s">
        <v>233</v>
      </c>
      <c r="B182" s="0" t="s">
        <v>310</v>
      </c>
      <c r="C182" s="0" t="s">
        <v>10</v>
      </c>
      <c r="D182" s="0" t="s">
        <v>12</v>
      </c>
      <c r="E182" s="0" t="n">
        <v>682</v>
      </c>
      <c r="F182" s="0" t="n">
        <v>861</v>
      </c>
      <c r="G182" s="0" t="n">
        <v>-179</v>
      </c>
      <c r="H182" s="0" t="n">
        <v>-3.016</v>
      </c>
    </row>
    <row r="183" customFormat="false" ht="12.85" hidden="false" customHeight="false" outlineLevel="0" collapsed="false">
      <c r="A183" s="0" t="s">
        <v>233</v>
      </c>
      <c r="B183" s="0" t="s">
        <v>311</v>
      </c>
      <c r="C183" s="0" t="s">
        <v>7</v>
      </c>
      <c r="D183" s="0" t="s">
        <v>9</v>
      </c>
      <c r="E183" s="0" t="n">
        <v>518</v>
      </c>
      <c r="F183" s="0" t="n">
        <v>1059</v>
      </c>
      <c r="G183" s="0" t="n">
        <v>-541</v>
      </c>
      <c r="H183" s="0" t="n">
        <v>-10.319</v>
      </c>
    </row>
    <row r="184" customFormat="false" ht="12.85" hidden="false" customHeight="false" outlineLevel="0" collapsed="false">
      <c r="A184" s="0" t="s">
        <v>233</v>
      </c>
      <c r="B184" s="0" t="s">
        <v>312</v>
      </c>
      <c r="C184" s="0" t="s">
        <v>15</v>
      </c>
      <c r="D184" s="0" t="s">
        <v>13</v>
      </c>
      <c r="E184" s="0" t="n">
        <v>669</v>
      </c>
      <c r="F184" s="0" t="n">
        <v>708</v>
      </c>
      <c r="G184" s="0" t="n">
        <v>-39</v>
      </c>
      <c r="H184" s="0" t="n">
        <v>-0.618</v>
      </c>
    </row>
    <row r="185" customFormat="false" ht="12.85" hidden="false" customHeight="false" outlineLevel="0" collapsed="false">
      <c r="A185" s="0" t="s">
        <v>233</v>
      </c>
      <c r="B185" s="0" t="s">
        <v>313</v>
      </c>
      <c r="C185" s="0" t="s">
        <v>13</v>
      </c>
      <c r="D185" s="0" t="s">
        <v>11</v>
      </c>
      <c r="E185" s="0" t="n">
        <v>485</v>
      </c>
      <c r="F185" s="0" t="n">
        <v>2287</v>
      </c>
      <c r="G185" s="0" t="n">
        <v>-1802</v>
      </c>
      <c r="H185" s="0" t="n">
        <v>-32.889</v>
      </c>
    </row>
    <row r="186" customFormat="false" ht="12.85" hidden="false" customHeight="false" outlineLevel="0" collapsed="false">
      <c r="A186" s="0" t="s">
        <v>233</v>
      </c>
      <c r="B186" s="0" t="s">
        <v>314</v>
      </c>
      <c r="C186" s="0" t="s">
        <v>8</v>
      </c>
      <c r="D186" s="0" t="s">
        <v>12</v>
      </c>
      <c r="E186" s="0" t="n">
        <v>791</v>
      </c>
      <c r="F186" s="0" t="n">
        <v>858</v>
      </c>
      <c r="G186" s="0" t="n">
        <v>-67</v>
      </c>
      <c r="H186" s="0" t="n">
        <v>-0.747</v>
      </c>
    </row>
    <row r="187" customFormat="false" ht="12.85" hidden="false" customHeight="false" outlineLevel="0" collapsed="false">
      <c r="A187" s="0" t="s">
        <v>233</v>
      </c>
      <c r="B187" s="0" t="s">
        <v>315</v>
      </c>
      <c r="C187" s="0" t="s">
        <v>7</v>
      </c>
      <c r="D187" s="0" t="s">
        <v>12</v>
      </c>
      <c r="E187" s="0" t="n">
        <v>299</v>
      </c>
      <c r="F187" s="0" t="n">
        <v>303</v>
      </c>
      <c r="G187" s="0" t="n">
        <v>-4</v>
      </c>
      <c r="H187" s="0" t="n">
        <v>-0.104</v>
      </c>
    </row>
    <row r="188" customFormat="false" ht="12.85" hidden="false" customHeight="false" outlineLevel="0" collapsed="false">
      <c r="A188" s="0" t="s">
        <v>233</v>
      </c>
      <c r="B188" s="0" t="s">
        <v>316</v>
      </c>
      <c r="C188" s="0" t="s">
        <v>7</v>
      </c>
      <c r="D188" s="0" t="s">
        <v>16</v>
      </c>
      <c r="E188" s="0" t="n">
        <v>451</v>
      </c>
      <c r="F188" s="0" t="n">
        <v>679</v>
      </c>
      <c r="G188" s="0" t="n">
        <v>-228</v>
      </c>
      <c r="H188" s="0" t="n">
        <v>-3.918</v>
      </c>
    </row>
    <row r="189" customFormat="false" ht="12.85" hidden="false" customHeight="false" outlineLevel="0" collapsed="false">
      <c r="A189" s="0" t="s">
        <v>233</v>
      </c>
      <c r="B189" s="0" t="s">
        <v>317</v>
      </c>
      <c r="C189" s="0" t="s">
        <v>13</v>
      </c>
      <c r="D189" s="0" t="s">
        <v>7</v>
      </c>
      <c r="E189" s="0" t="n">
        <v>340</v>
      </c>
      <c r="F189" s="0" t="n">
        <v>378</v>
      </c>
      <c r="G189" s="0" t="n">
        <v>-38</v>
      </c>
      <c r="H189" s="0" t="n">
        <v>-0.975</v>
      </c>
    </row>
    <row r="190" customFormat="false" ht="12.85" hidden="false" customHeight="false" outlineLevel="0" collapsed="false">
      <c r="A190" s="0" t="s">
        <v>233</v>
      </c>
      <c r="B190" s="0" t="s">
        <v>318</v>
      </c>
      <c r="C190" s="0" t="s">
        <v>15</v>
      </c>
      <c r="D190" s="0" t="s">
        <v>10</v>
      </c>
      <c r="E190" s="0" t="n">
        <v>534</v>
      </c>
      <c r="F190" s="0" t="n">
        <v>568</v>
      </c>
      <c r="G190" s="0" t="n">
        <v>-34</v>
      </c>
      <c r="H190" s="0" t="n">
        <v>-0.493</v>
      </c>
    </row>
    <row r="191" customFormat="false" ht="12.85" hidden="false" customHeight="false" outlineLevel="0" collapsed="false">
      <c r="A191" s="0" t="s">
        <v>233</v>
      </c>
      <c r="B191" s="0" t="s">
        <v>319</v>
      </c>
      <c r="C191" s="0" t="s">
        <v>11</v>
      </c>
      <c r="D191" s="0" t="s">
        <v>12</v>
      </c>
      <c r="E191" s="0" t="n">
        <v>1198</v>
      </c>
      <c r="F191" s="0" t="n">
        <v>1391</v>
      </c>
      <c r="G191" s="0" t="n">
        <v>-193</v>
      </c>
      <c r="H191" s="0" t="n">
        <v>-1.896</v>
      </c>
    </row>
    <row r="192" customFormat="false" ht="12.85" hidden="false" customHeight="false" outlineLevel="0" collapsed="false">
      <c r="A192" s="0" t="s">
        <v>233</v>
      </c>
      <c r="B192" s="0" t="s">
        <v>320</v>
      </c>
      <c r="C192" s="0" t="s">
        <v>9</v>
      </c>
      <c r="D192" s="0" t="s">
        <v>7</v>
      </c>
      <c r="E192" s="0" t="n">
        <v>699</v>
      </c>
      <c r="F192" s="0" t="n">
        <v>737</v>
      </c>
      <c r="G192" s="0" t="n">
        <v>-38</v>
      </c>
      <c r="H192" s="0" t="n">
        <v>-0.561</v>
      </c>
    </row>
    <row r="193" customFormat="false" ht="12.85" hidden="false" customHeight="false" outlineLevel="0" collapsed="false">
      <c r="A193" s="0" t="s">
        <v>233</v>
      </c>
      <c r="B193" s="0" t="s">
        <v>321</v>
      </c>
      <c r="C193" s="0" t="s">
        <v>8</v>
      </c>
      <c r="D193" s="0" t="s">
        <v>15</v>
      </c>
      <c r="E193" s="0" t="n">
        <v>181</v>
      </c>
      <c r="F193" s="0" t="n">
        <v>188</v>
      </c>
      <c r="G193" s="0" t="n">
        <v>-7</v>
      </c>
      <c r="H193" s="0" t="n">
        <v>-0.467</v>
      </c>
    </row>
    <row r="194" customFormat="false" ht="12.85" hidden="false" customHeight="false" outlineLevel="0" collapsed="false">
      <c r="A194" s="0" t="s">
        <v>233</v>
      </c>
      <c r="B194" s="0" t="s">
        <v>322</v>
      </c>
      <c r="C194" s="0" t="s">
        <v>9</v>
      </c>
      <c r="D194" s="0" t="s">
        <v>16</v>
      </c>
      <c r="E194" s="0" t="n">
        <v>960</v>
      </c>
      <c r="F194" s="0" t="n">
        <v>1110</v>
      </c>
      <c r="G194" s="0" t="n">
        <v>-150</v>
      </c>
      <c r="H194" s="0" t="n">
        <v>-1.994</v>
      </c>
    </row>
    <row r="195" customFormat="false" ht="12.85" hidden="false" customHeight="false" outlineLevel="0" collapsed="false">
      <c r="A195" s="0" t="s">
        <v>233</v>
      </c>
      <c r="B195" s="0" t="s">
        <v>323</v>
      </c>
      <c r="C195" s="0" t="s">
        <v>10</v>
      </c>
      <c r="D195" s="0" t="s">
        <v>9</v>
      </c>
      <c r="E195" s="0" t="n">
        <v>606</v>
      </c>
      <c r="F195" s="0" t="n">
        <v>2849</v>
      </c>
      <c r="G195" s="0" t="n">
        <v>-2243</v>
      </c>
      <c r="H195" s="0" t="n">
        <v>-36.46</v>
      </c>
    </row>
    <row r="196" customFormat="false" ht="12.85" hidden="false" customHeight="false" outlineLevel="0" collapsed="false">
      <c r="A196" s="0" t="s">
        <v>233</v>
      </c>
      <c r="B196" s="0" t="s">
        <v>324</v>
      </c>
      <c r="C196" s="0" t="s">
        <v>12</v>
      </c>
      <c r="D196" s="0" t="s">
        <v>11</v>
      </c>
      <c r="E196" s="0" t="n">
        <v>606</v>
      </c>
      <c r="F196" s="0" t="n">
        <v>800</v>
      </c>
      <c r="G196" s="0" t="n">
        <v>-194</v>
      </c>
      <c r="H196" s="0" t="n">
        <v>-2.768</v>
      </c>
    </row>
    <row r="197" customFormat="false" ht="12.85" hidden="false" customHeight="false" outlineLevel="0" collapsed="false">
      <c r="A197" s="0" t="s">
        <v>233</v>
      </c>
      <c r="B197" s="0" t="s">
        <v>325</v>
      </c>
      <c r="C197" s="0" t="s">
        <v>9</v>
      </c>
      <c r="D197" s="0" t="s">
        <v>7</v>
      </c>
      <c r="E197" s="0" t="n">
        <v>202</v>
      </c>
      <c r="F197" s="0" t="n">
        <v>215</v>
      </c>
      <c r="G197" s="0" t="n">
        <v>-13</v>
      </c>
      <c r="H197" s="0" t="n">
        <v>-0.552</v>
      </c>
    </row>
    <row r="198" customFormat="false" ht="12.85" hidden="false" customHeight="false" outlineLevel="0" collapsed="false">
      <c r="A198" s="0" t="s">
        <v>233</v>
      </c>
      <c r="B198" s="0" t="s">
        <v>326</v>
      </c>
      <c r="C198" s="0" t="s">
        <v>13</v>
      </c>
      <c r="D198" s="0" t="s">
        <v>8</v>
      </c>
      <c r="E198" s="0" t="n">
        <v>1609</v>
      </c>
      <c r="F198" s="0" t="n">
        <v>6264</v>
      </c>
      <c r="G198" s="0" t="n">
        <v>-4655</v>
      </c>
      <c r="H198" s="0" t="n">
        <v>-32.416</v>
      </c>
    </row>
    <row r="199" customFormat="false" ht="12.85" hidden="false" customHeight="false" outlineLevel="0" collapsed="false">
      <c r="A199" s="0" t="s">
        <v>233</v>
      </c>
      <c r="B199" s="0" t="s">
        <v>327</v>
      </c>
      <c r="C199" s="0" t="s">
        <v>16</v>
      </c>
      <c r="D199" s="0" t="s">
        <v>11</v>
      </c>
      <c r="E199" s="0" t="n">
        <v>870</v>
      </c>
      <c r="F199" s="0" t="n">
        <v>1440</v>
      </c>
      <c r="G199" s="0" t="n">
        <v>-570</v>
      </c>
      <c r="H199" s="0" t="n">
        <v>-7.233</v>
      </c>
    </row>
    <row r="200" customFormat="false" ht="12.85" hidden="false" customHeight="false" outlineLevel="0" collapsed="false">
      <c r="A200" s="0" t="s">
        <v>233</v>
      </c>
      <c r="B200" s="0" t="s">
        <v>328</v>
      </c>
      <c r="C200" s="0" t="s">
        <v>15</v>
      </c>
      <c r="D200" s="0" t="s">
        <v>11</v>
      </c>
      <c r="E200" s="0" t="n">
        <v>1516</v>
      </c>
      <c r="F200" s="0" t="n">
        <v>1558</v>
      </c>
      <c r="G200" s="0" t="n">
        <v>-42</v>
      </c>
      <c r="H200" s="0" t="n">
        <v>-0.265</v>
      </c>
    </row>
    <row r="201" customFormat="false" ht="12.85" hidden="false" customHeight="false" outlineLevel="0" collapsed="false">
      <c r="A201" s="0" t="s">
        <v>233</v>
      </c>
      <c r="B201" s="0" t="s">
        <v>329</v>
      </c>
      <c r="C201" s="0" t="s">
        <v>15</v>
      </c>
      <c r="D201" s="0" t="s">
        <v>14</v>
      </c>
      <c r="E201" s="0" t="n">
        <v>460</v>
      </c>
      <c r="F201" s="0" t="n">
        <v>559</v>
      </c>
      <c r="G201" s="0" t="n">
        <v>-99</v>
      </c>
      <c r="H201" s="0" t="n">
        <v>-2.233</v>
      </c>
    </row>
    <row r="202" customFormat="false" ht="12.85" hidden="false" customHeight="false" outlineLevel="0" collapsed="false">
      <c r="A202" s="0" t="s">
        <v>233</v>
      </c>
      <c r="B202" s="0" t="s">
        <v>330</v>
      </c>
      <c r="C202" s="0" t="s">
        <v>14</v>
      </c>
      <c r="D202" s="0" t="s">
        <v>10</v>
      </c>
      <c r="E202" s="0" t="n">
        <v>1120</v>
      </c>
      <c r="F202" s="0" t="n">
        <v>1215</v>
      </c>
      <c r="G202" s="0" t="n">
        <v>-95</v>
      </c>
      <c r="H202" s="0" t="n">
        <v>-0.892</v>
      </c>
    </row>
    <row r="203" customFormat="false" ht="12.85" hidden="false" customHeight="false" outlineLevel="0" collapsed="false">
      <c r="A203" s="0" t="s">
        <v>233</v>
      </c>
      <c r="B203" s="0" t="s">
        <v>331</v>
      </c>
      <c r="C203" s="0" t="s">
        <v>16</v>
      </c>
      <c r="D203" s="0" t="s">
        <v>12</v>
      </c>
      <c r="E203" s="0" t="n">
        <v>64</v>
      </c>
      <c r="F203" s="0" t="n">
        <v>76</v>
      </c>
      <c r="G203" s="0" t="n">
        <v>-12</v>
      </c>
      <c r="H203" s="0" t="n">
        <v>-2.154</v>
      </c>
    </row>
    <row r="204" customFormat="false" ht="12.85" hidden="false" customHeight="false" outlineLevel="0" collapsed="false">
      <c r="A204" s="0" t="s">
        <v>332</v>
      </c>
      <c r="B204" s="0" t="s">
        <v>333</v>
      </c>
      <c r="C204" s="0" t="s">
        <v>19</v>
      </c>
      <c r="D204" s="0" t="s">
        <v>21</v>
      </c>
      <c r="E204" s="0" t="n">
        <v>121</v>
      </c>
      <c r="F204" s="0" t="n">
        <v>121</v>
      </c>
      <c r="G204" s="0" t="n">
        <v>0</v>
      </c>
      <c r="H204" s="0" t="n">
        <v>0</v>
      </c>
    </row>
    <row r="205" customFormat="false" ht="12.85" hidden="false" customHeight="false" outlineLevel="0" collapsed="false">
      <c r="A205" s="0" t="s">
        <v>332</v>
      </c>
      <c r="B205" s="0" t="s">
        <v>334</v>
      </c>
      <c r="C205" s="0" t="s">
        <v>33</v>
      </c>
      <c r="D205" s="0" t="s">
        <v>24</v>
      </c>
      <c r="E205" s="0" t="n">
        <v>693</v>
      </c>
      <c r="F205" s="0" t="n">
        <v>693</v>
      </c>
      <c r="G205" s="0" t="n">
        <v>0</v>
      </c>
      <c r="H205" s="0" t="n">
        <v>0</v>
      </c>
    </row>
    <row r="206" customFormat="false" ht="12.85" hidden="false" customHeight="false" outlineLevel="0" collapsed="false">
      <c r="A206" s="0" t="s">
        <v>332</v>
      </c>
      <c r="B206" s="0" t="s">
        <v>335</v>
      </c>
      <c r="C206" s="0" t="s">
        <v>20</v>
      </c>
      <c r="D206" s="0" t="s">
        <v>34</v>
      </c>
      <c r="E206" s="0" t="n">
        <v>617</v>
      </c>
      <c r="F206" s="0" t="n">
        <v>617</v>
      </c>
      <c r="G206" s="0" t="n">
        <v>0</v>
      </c>
      <c r="H206" s="0" t="n">
        <v>0</v>
      </c>
    </row>
    <row r="207" customFormat="false" ht="12.85" hidden="false" customHeight="false" outlineLevel="0" collapsed="false">
      <c r="A207" s="0" t="s">
        <v>332</v>
      </c>
      <c r="B207" s="0" t="s">
        <v>336</v>
      </c>
      <c r="C207" s="0" t="s">
        <v>19</v>
      </c>
      <c r="D207" s="0" t="s">
        <v>38</v>
      </c>
      <c r="E207" s="0" t="n">
        <v>398</v>
      </c>
      <c r="F207" s="0" t="n">
        <v>399</v>
      </c>
      <c r="G207" s="0" t="n">
        <v>-1</v>
      </c>
      <c r="H207" s="0" t="n">
        <v>-0.027</v>
      </c>
    </row>
    <row r="208" customFormat="false" ht="12.85" hidden="false" customHeight="false" outlineLevel="0" collapsed="false">
      <c r="A208" s="0" t="s">
        <v>332</v>
      </c>
      <c r="B208" s="0" t="s">
        <v>337</v>
      </c>
      <c r="C208" s="0" t="s">
        <v>30</v>
      </c>
      <c r="D208" s="0" t="s">
        <v>20</v>
      </c>
      <c r="E208" s="0" t="n">
        <v>287</v>
      </c>
      <c r="F208" s="0" t="n">
        <v>288</v>
      </c>
      <c r="G208" s="0" t="n">
        <v>-1</v>
      </c>
      <c r="H208" s="0" t="n">
        <v>-0.046</v>
      </c>
    </row>
    <row r="209" customFormat="false" ht="12.85" hidden="false" customHeight="false" outlineLevel="0" collapsed="false">
      <c r="A209" s="0" t="s">
        <v>332</v>
      </c>
      <c r="B209" s="0" t="s">
        <v>338</v>
      </c>
      <c r="C209" s="0" t="s">
        <v>21</v>
      </c>
      <c r="D209" s="0" t="s">
        <v>27</v>
      </c>
      <c r="E209" s="0" t="n">
        <v>1785</v>
      </c>
      <c r="F209" s="0" t="n">
        <v>1785</v>
      </c>
      <c r="G209" s="0" t="n">
        <v>0</v>
      </c>
      <c r="H209" s="0" t="n">
        <v>0</v>
      </c>
    </row>
    <row r="210" customFormat="false" ht="12.85" hidden="false" customHeight="false" outlineLevel="0" collapsed="false">
      <c r="A210" s="0" t="s">
        <v>332</v>
      </c>
      <c r="B210" s="0" t="s">
        <v>339</v>
      </c>
      <c r="C210" s="0" t="s">
        <v>33</v>
      </c>
      <c r="D210" s="0" t="s">
        <v>36</v>
      </c>
      <c r="E210" s="0" t="n">
        <v>487</v>
      </c>
      <c r="F210" s="0" t="n">
        <v>488</v>
      </c>
      <c r="G210" s="0" t="n">
        <v>-1</v>
      </c>
      <c r="H210" s="0" t="n">
        <v>-0.02</v>
      </c>
    </row>
    <row r="211" customFormat="false" ht="12.85" hidden="false" customHeight="false" outlineLevel="0" collapsed="false">
      <c r="A211" s="0" t="s">
        <v>332</v>
      </c>
      <c r="B211" s="0" t="s">
        <v>340</v>
      </c>
      <c r="C211" s="0" t="s">
        <v>38</v>
      </c>
      <c r="D211" s="0" t="s">
        <v>19</v>
      </c>
      <c r="E211" s="0" t="n">
        <v>219</v>
      </c>
      <c r="F211" s="0" t="n">
        <v>219</v>
      </c>
      <c r="G211" s="0" t="n">
        <v>0</v>
      </c>
      <c r="H211" s="0" t="n">
        <v>0</v>
      </c>
    </row>
    <row r="212" customFormat="false" ht="12.85" hidden="false" customHeight="false" outlineLevel="0" collapsed="false">
      <c r="A212" s="0" t="s">
        <v>332</v>
      </c>
      <c r="B212" s="0" t="s">
        <v>341</v>
      </c>
      <c r="C212" s="0" t="s">
        <v>27</v>
      </c>
      <c r="D212" s="0" t="s">
        <v>38</v>
      </c>
      <c r="E212" s="0" t="n">
        <v>1572</v>
      </c>
      <c r="F212" s="0" t="n">
        <v>1576</v>
      </c>
      <c r="G212" s="0" t="n">
        <v>-4</v>
      </c>
      <c r="H212" s="0" t="n">
        <v>-0.025</v>
      </c>
    </row>
    <row r="213" customFormat="false" ht="12.85" hidden="false" customHeight="false" outlineLevel="0" collapsed="false">
      <c r="A213" s="0" t="s">
        <v>332</v>
      </c>
      <c r="B213" s="0" t="s">
        <v>342</v>
      </c>
      <c r="C213" s="0" t="s">
        <v>25</v>
      </c>
      <c r="D213" s="0" t="s">
        <v>34</v>
      </c>
      <c r="E213" s="0" t="n">
        <v>2185</v>
      </c>
      <c r="F213" s="0" t="n">
        <v>2186</v>
      </c>
      <c r="G213" s="0" t="n">
        <v>-1</v>
      </c>
      <c r="H213" s="0" t="n">
        <v>-0.005</v>
      </c>
    </row>
    <row r="214" customFormat="false" ht="12.85" hidden="false" customHeight="false" outlineLevel="0" collapsed="false">
      <c r="A214" s="0" t="s">
        <v>332</v>
      </c>
      <c r="B214" s="0" t="s">
        <v>343</v>
      </c>
      <c r="C214" s="0" t="s">
        <v>27</v>
      </c>
      <c r="D214" s="0" t="s">
        <v>31</v>
      </c>
      <c r="E214" s="0" t="n">
        <v>224</v>
      </c>
      <c r="F214" s="0" t="n">
        <v>224</v>
      </c>
      <c r="G214" s="0" t="n">
        <v>0</v>
      </c>
      <c r="H214" s="0" t="n">
        <v>0</v>
      </c>
    </row>
    <row r="215" customFormat="false" ht="12.85" hidden="false" customHeight="false" outlineLevel="0" collapsed="false">
      <c r="A215" s="0" t="s">
        <v>332</v>
      </c>
      <c r="B215" s="0" t="s">
        <v>344</v>
      </c>
      <c r="C215" s="0" t="s">
        <v>19</v>
      </c>
      <c r="D215" s="0" t="s">
        <v>38</v>
      </c>
      <c r="E215" s="0" t="n">
        <v>560</v>
      </c>
      <c r="F215" s="0" t="n">
        <v>561</v>
      </c>
      <c r="G215" s="0" t="n">
        <v>-1</v>
      </c>
      <c r="H215" s="0" t="n">
        <v>-0.017</v>
      </c>
    </row>
    <row r="216" customFormat="false" ht="12.85" hidden="false" customHeight="false" outlineLevel="0" collapsed="false">
      <c r="A216" s="0" t="s">
        <v>332</v>
      </c>
      <c r="B216" s="0" t="s">
        <v>345</v>
      </c>
      <c r="C216" s="0" t="s">
        <v>25</v>
      </c>
      <c r="D216" s="0" t="s">
        <v>28</v>
      </c>
      <c r="E216" s="0" t="n">
        <v>853</v>
      </c>
      <c r="F216" s="0" t="n">
        <v>853</v>
      </c>
      <c r="G216" s="0" t="n">
        <v>0</v>
      </c>
      <c r="H216" s="0" t="n">
        <v>0</v>
      </c>
    </row>
    <row r="217" customFormat="false" ht="12.85" hidden="false" customHeight="false" outlineLevel="0" collapsed="false">
      <c r="A217" s="0" t="s">
        <v>332</v>
      </c>
      <c r="B217" s="0" t="s">
        <v>346</v>
      </c>
      <c r="C217" s="0" t="s">
        <v>38</v>
      </c>
      <c r="D217" s="0" t="s">
        <v>21</v>
      </c>
      <c r="E217" s="0" t="n">
        <v>333</v>
      </c>
      <c r="F217" s="0" t="n">
        <v>333</v>
      </c>
      <c r="G217" s="0" t="n">
        <v>0</v>
      </c>
      <c r="H217" s="0" t="n">
        <v>0</v>
      </c>
    </row>
    <row r="218" customFormat="false" ht="12.85" hidden="false" customHeight="false" outlineLevel="0" collapsed="false">
      <c r="A218" s="0" t="s">
        <v>332</v>
      </c>
      <c r="B218" s="0" t="s">
        <v>347</v>
      </c>
      <c r="C218" s="0" t="s">
        <v>21</v>
      </c>
      <c r="D218" s="0" t="s">
        <v>27</v>
      </c>
      <c r="E218" s="0" t="n">
        <v>538</v>
      </c>
      <c r="F218" s="0" t="n">
        <v>538</v>
      </c>
      <c r="G218" s="0" t="n">
        <v>0</v>
      </c>
      <c r="H218" s="0" t="n">
        <v>0</v>
      </c>
    </row>
    <row r="219" customFormat="false" ht="12.85" hidden="false" customHeight="false" outlineLevel="0" collapsed="false">
      <c r="A219" s="0" t="s">
        <v>332</v>
      </c>
      <c r="B219" s="0" t="s">
        <v>348</v>
      </c>
      <c r="C219" s="0" t="s">
        <v>27</v>
      </c>
      <c r="D219" s="0" t="s">
        <v>21</v>
      </c>
      <c r="E219" s="0" t="n">
        <v>1038</v>
      </c>
      <c r="F219" s="0" t="n">
        <v>1038</v>
      </c>
      <c r="G219" s="0" t="n">
        <v>0</v>
      </c>
      <c r="H219" s="0" t="n">
        <v>0</v>
      </c>
    </row>
    <row r="220" customFormat="false" ht="12.85" hidden="false" customHeight="false" outlineLevel="0" collapsed="false">
      <c r="A220" s="0" t="s">
        <v>332</v>
      </c>
      <c r="B220" s="0" t="s">
        <v>349</v>
      </c>
      <c r="C220" s="0" t="s">
        <v>27</v>
      </c>
      <c r="D220" s="0" t="s">
        <v>31</v>
      </c>
      <c r="E220" s="0" t="n">
        <v>1789</v>
      </c>
      <c r="F220" s="0" t="n">
        <v>1790</v>
      </c>
      <c r="G220" s="0" t="n">
        <v>-1</v>
      </c>
      <c r="H220" s="0" t="n">
        <v>-0.007</v>
      </c>
    </row>
    <row r="221" customFormat="false" ht="12.85" hidden="false" customHeight="false" outlineLevel="0" collapsed="false">
      <c r="A221" s="0" t="s">
        <v>332</v>
      </c>
      <c r="B221" s="0" t="s">
        <v>350</v>
      </c>
      <c r="C221" s="0" t="s">
        <v>22</v>
      </c>
      <c r="D221" s="0" t="s">
        <v>20</v>
      </c>
      <c r="E221" s="0" t="n">
        <v>727</v>
      </c>
      <c r="F221" s="0" t="n">
        <v>728</v>
      </c>
      <c r="G221" s="0" t="n">
        <v>-1</v>
      </c>
      <c r="H221" s="0" t="n">
        <v>-0.016</v>
      </c>
    </row>
    <row r="222" customFormat="false" ht="12.85" hidden="false" customHeight="false" outlineLevel="0" collapsed="false">
      <c r="A222" s="0" t="s">
        <v>332</v>
      </c>
      <c r="B222" s="0" t="s">
        <v>351</v>
      </c>
      <c r="C222" s="0" t="s">
        <v>27</v>
      </c>
      <c r="D222" s="0" t="s">
        <v>21</v>
      </c>
      <c r="E222" s="0" t="n">
        <v>1043</v>
      </c>
      <c r="F222" s="0" t="n">
        <v>1043</v>
      </c>
      <c r="G222" s="0" t="n">
        <v>0</v>
      </c>
      <c r="H222" s="0" t="n">
        <v>0</v>
      </c>
    </row>
    <row r="223" customFormat="false" ht="12.85" hidden="false" customHeight="false" outlineLevel="0" collapsed="false">
      <c r="A223" s="0" t="s">
        <v>332</v>
      </c>
      <c r="B223" s="0" t="s">
        <v>352</v>
      </c>
      <c r="C223" s="0" t="s">
        <v>20</v>
      </c>
      <c r="D223" s="0" t="s">
        <v>34</v>
      </c>
      <c r="E223" s="0" t="n">
        <v>858</v>
      </c>
      <c r="F223" s="0" t="n">
        <v>858</v>
      </c>
      <c r="G223" s="0" t="n">
        <v>0</v>
      </c>
      <c r="H223" s="0" t="n">
        <v>0</v>
      </c>
    </row>
    <row r="224" customFormat="false" ht="12.85" hidden="false" customHeight="false" outlineLevel="0" collapsed="false">
      <c r="A224" s="0" t="s">
        <v>332</v>
      </c>
      <c r="B224" s="0" t="s">
        <v>353</v>
      </c>
      <c r="C224" s="0" t="s">
        <v>20</v>
      </c>
      <c r="D224" s="0" t="s">
        <v>30</v>
      </c>
      <c r="E224" s="0" t="n">
        <v>1541</v>
      </c>
      <c r="F224" s="0" t="n">
        <v>1540</v>
      </c>
      <c r="G224" s="0" t="n">
        <v>1</v>
      </c>
      <c r="H224" s="0" t="n">
        <v>0.007</v>
      </c>
    </row>
    <row r="225" customFormat="false" ht="12.85" hidden="false" customHeight="false" outlineLevel="0" collapsed="false">
      <c r="A225" s="0" t="s">
        <v>332</v>
      </c>
      <c r="B225" s="0" t="s">
        <v>354</v>
      </c>
      <c r="C225" s="0" t="s">
        <v>28</v>
      </c>
      <c r="D225" s="0" t="s">
        <v>34</v>
      </c>
      <c r="E225" s="0" t="n">
        <v>973</v>
      </c>
      <c r="F225" s="0" t="n">
        <v>973</v>
      </c>
      <c r="G225" s="0" t="n">
        <v>0</v>
      </c>
      <c r="H225" s="0" t="n">
        <v>0</v>
      </c>
    </row>
    <row r="226" customFormat="false" ht="12.85" hidden="false" customHeight="false" outlineLevel="0" collapsed="false">
      <c r="A226" s="0" t="s">
        <v>332</v>
      </c>
      <c r="B226" s="0" t="s">
        <v>355</v>
      </c>
      <c r="C226" s="0" t="s">
        <v>20</v>
      </c>
      <c r="D226" s="0" t="s">
        <v>24</v>
      </c>
      <c r="E226" s="0" t="n">
        <v>449</v>
      </c>
      <c r="F226" s="0" t="n">
        <v>450</v>
      </c>
      <c r="G226" s="0" t="n">
        <v>-1</v>
      </c>
      <c r="H226" s="0" t="n">
        <v>-0.024</v>
      </c>
    </row>
    <row r="227" customFormat="false" ht="12.85" hidden="false" customHeight="false" outlineLevel="0" collapsed="false">
      <c r="A227" s="0" t="s">
        <v>332</v>
      </c>
      <c r="B227" s="0" t="s">
        <v>356</v>
      </c>
      <c r="C227" s="0" t="s">
        <v>33</v>
      </c>
      <c r="D227" s="0" t="s">
        <v>24</v>
      </c>
      <c r="E227" s="0" t="n">
        <v>579</v>
      </c>
      <c r="F227" s="0" t="n">
        <v>579</v>
      </c>
      <c r="G227" s="0" t="n">
        <v>0</v>
      </c>
      <c r="H227" s="0" t="n">
        <v>0</v>
      </c>
    </row>
    <row r="228" customFormat="false" ht="12.85" hidden="false" customHeight="false" outlineLevel="0" collapsed="false">
      <c r="A228" s="0" t="s">
        <v>332</v>
      </c>
      <c r="B228" s="0" t="s">
        <v>357</v>
      </c>
      <c r="C228" s="0" t="s">
        <v>24</v>
      </c>
      <c r="D228" s="0" t="s">
        <v>25</v>
      </c>
      <c r="E228" s="0" t="n">
        <v>1687</v>
      </c>
      <c r="F228" s="0" t="n">
        <v>1687</v>
      </c>
      <c r="G228" s="0" t="n">
        <v>0</v>
      </c>
      <c r="H228" s="0" t="n">
        <v>0</v>
      </c>
    </row>
    <row r="229" customFormat="false" ht="12.85" hidden="false" customHeight="false" outlineLevel="0" collapsed="false">
      <c r="A229" s="0" t="s">
        <v>332</v>
      </c>
      <c r="B229" s="0" t="s">
        <v>358</v>
      </c>
      <c r="C229" s="0" t="s">
        <v>38</v>
      </c>
      <c r="D229" s="0" t="s">
        <v>31</v>
      </c>
      <c r="E229" s="0" t="n">
        <v>1559</v>
      </c>
      <c r="F229" s="0" t="n">
        <v>1561</v>
      </c>
      <c r="G229" s="0" t="n">
        <v>-2</v>
      </c>
      <c r="H229" s="0" t="n">
        <v>-0.013</v>
      </c>
    </row>
    <row r="230" customFormat="false" ht="12.85" hidden="false" customHeight="false" outlineLevel="0" collapsed="false">
      <c r="A230" s="0" t="s">
        <v>332</v>
      </c>
      <c r="B230" s="0" t="s">
        <v>359</v>
      </c>
      <c r="C230" s="0" t="s">
        <v>20</v>
      </c>
      <c r="D230" s="0" t="s">
        <v>30</v>
      </c>
      <c r="E230" s="0" t="n">
        <v>680</v>
      </c>
      <c r="F230" s="0" t="n">
        <v>681</v>
      </c>
      <c r="G230" s="0" t="n">
        <v>-1</v>
      </c>
      <c r="H230" s="0" t="n">
        <v>-0.016</v>
      </c>
    </row>
    <row r="231" customFormat="false" ht="12.85" hidden="false" customHeight="false" outlineLevel="0" collapsed="false">
      <c r="A231" s="0" t="s">
        <v>332</v>
      </c>
      <c r="B231" s="0" t="s">
        <v>360</v>
      </c>
      <c r="C231" s="0" t="s">
        <v>24</v>
      </c>
      <c r="D231" s="0" t="s">
        <v>34</v>
      </c>
      <c r="E231" s="0" t="n">
        <v>580</v>
      </c>
      <c r="F231" s="0" t="n">
        <v>581</v>
      </c>
      <c r="G231" s="0" t="n">
        <v>-1</v>
      </c>
      <c r="H231" s="0" t="n">
        <v>-0.018</v>
      </c>
    </row>
    <row r="232" customFormat="false" ht="12.85" hidden="false" customHeight="false" outlineLevel="0" collapsed="false">
      <c r="A232" s="0" t="s">
        <v>332</v>
      </c>
      <c r="B232" s="0" t="s">
        <v>361</v>
      </c>
      <c r="C232" s="0" t="s">
        <v>27</v>
      </c>
      <c r="D232" s="0" t="s">
        <v>21</v>
      </c>
      <c r="E232" s="0" t="n">
        <v>551</v>
      </c>
      <c r="F232" s="0" t="n">
        <v>551</v>
      </c>
      <c r="G232" s="0" t="n">
        <v>0</v>
      </c>
      <c r="H232" s="0" t="n">
        <v>0</v>
      </c>
    </row>
    <row r="233" customFormat="false" ht="12.85" hidden="false" customHeight="false" outlineLevel="0" collapsed="false">
      <c r="A233" s="0" t="s">
        <v>332</v>
      </c>
      <c r="B233" s="0" t="s">
        <v>362</v>
      </c>
      <c r="C233" s="0" t="s">
        <v>36</v>
      </c>
      <c r="D233" s="0" t="s">
        <v>30</v>
      </c>
      <c r="E233" s="0" t="n">
        <v>433</v>
      </c>
      <c r="F233" s="0" t="n">
        <v>541</v>
      </c>
      <c r="G233" s="0" t="n">
        <v>-108</v>
      </c>
      <c r="H233" s="0" t="n">
        <v>-2.928</v>
      </c>
    </row>
    <row r="234" customFormat="false" ht="12.85" hidden="false" customHeight="false" outlineLevel="0" collapsed="false">
      <c r="A234" s="0" t="s">
        <v>332</v>
      </c>
      <c r="B234" s="0" t="s">
        <v>363</v>
      </c>
      <c r="C234" s="0" t="s">
        <v>21</v>
      </c>
      <c r="D234" s="0" t="s">
        <v>31</v>
      </c>
      <c r="E234" s="0" t="n">
        <v>458</v>
      </c>
      <c r="F234" s="0" t="n">
        <v>458</v>
      </c>
      <c r="G234" s="0" t="n">
        <v>0</v>
      </c>
      <c r="H234" s="0" t="n">
        <v>0</v>
      </c>
    </row>
    <row r="235" customFormat="false" ht="12.85" hidden="false" customHeight="false" outlineLevel="0" collapsed="false">
      <c r="A235" s="0" t="s">
        <v>332</v>
      </c>
      <c r="B235" s="0" t="s">
        <v>364</v>
      </c>
      <c r="C235" s="0" t="s">
        <v>31</v>
      </c>
      <c r="D235" s="0" t="s">
        <v>26</v>
      </c>
      <c r="E235" s="0" t="n">
        <v>730</v>
      </c>
      <c r="F235" s="0" t="n">
        <v>732</v>
      </c>
      <c r="G235" s="0" t="n">
        <v>-2</v>
      </c>
      <c r="H235" s="0" t="n">
        <v>-0.031</v>
      </c>
    </row>
    <row r="236" customFormat="false" ht="12.85" hidden="false" customHeight="false" outlineLevel="0" collapsed="false">
      <c r="A236" s="0" t="s">
        <v>332</v>
      </c>
      <c r="B236" s="0" t="s">
        <v>365</v>
      </c>
      <c r="C236" s="0" t="s">
        <v>38</v>
      </c>
      <c r="D236" s="0" t="s">
        <v>26</v>
      </c>
      <c r="E236" s="0" t="n">
        <v>450</v>
      </c>
      <c r="F236" s="0" t="n">
        <v>451</v>
      </c>
      <c r="G236" s="0" t="n">
        <v>-1</v>
      </c>
      <c r="H236" s="0" t="n">
        <v>-0.022</v>
      </c>
    </row>
    <row r="237" customFormat="false" ht="12.85" hidden="false" customHeight="false" outlineLevel="0" collapsed="false">
      <c r="A237" s="0" t="s">
        <v>332</v>
      </c>
      <c r="B237" s="0" t="s">
        <v>366</v>
      </c>
      <c r="C237" s="0" t="s">
        <v>20</v>
      </c>
      <c r="D237" s="0" t="s">
        <v>25</v>
      </c>
      <c r="E237" s="0" t="n">
        <v>240</v>
      </c>
      <c r="F237" s="0" t="n">
        <v>240</v>
      </c>
      <c r="G237" s="0" t="n">
        <v>0</v>
      </c>
      <c r="H237" s="0" t="n">
        <v>0</v>
      </c>
    </row>
    <row r="238" customFormat="false" ht="12.85" hidden="false" customHeight="false" outlineLevel="0" collapsed="false">
      <c r="A238" s="0" t="s">
        <v>332</v>
      </c>
      <c r="B238" s="0" t="s">
        <v>367</v>
      </c>
      <c r="C238" s="0" t="s">
        <v>25</v>
      </c>
      <c r="D238" s="0" t="s">
        <v>24</v>
      </c>
      <c r="E238" s="0" t="n">
        <v>541</v>
      </c>
      <c r="F238" s="0" t="n">
        <v>541</v>
      </c>
      <c r="G238" s="0" t="n">
        <v>0</v>
      </c>
      <c r="H238" s="0" t="n">
        <v>0</v>
      </c>
    </row>
    <row r="239" customFormat="false" ht="12.85" hidden="false" customHeight="false" outlineLevel="0" collapsed="false">
      <c r="A239" s="0" t="s">
        <v>332</v>
      </c>
      <c r="B239" s="0" t="s">
        <v>368</v>
      </c>
      <c r="C239" s="0" t="s">
        <v>21</v>
      </c>
      <c r="D239" s="0" t="s">
        <v>27</v>
      </c>
      <c r="E239" s="0" t="n">
        <v>1578</v>
      </c>
      <c r="F239" s="0" t="n">
        <v>1578</v>
      </c>
      <c r="G239" s="0" t="n">
        <v>0</v>
      </c>
      <c r="H239" s="0" t="n">
        <v>0</v>
      </c>
    </row>
    <row r="240" customFormat="false" ht="12.85" hidden="false" customHeight="false" outlineLevel="0" collapsed="false">
      <c r="A240" s="0" t="s">
        <v>332</v>
      </c>
      <c r="B240" s="0" t="s">
        <v>369</v>
      </c>
      <c r="C240" s="0" t="s">
        <v>21</v>
      </c>
      <c r="D240" s="0" t="s">
        <v>27</v>
      </c>
      <c r="E240" s="0" t="n">
        <v>2088</v>
      </c>
      <c r="F240" s="0" t="n">
        <v>2088</v>
      </c>
      <c r="G240" s="0" t="n">
        <v>0</v>
      </c>
      <c r="H240" s="0" t="n">
        <v>0</v>
      </c>
    </row>
    <row r="241" customFormat="false" ht="12.85" hidden="false" customHeight="false" outlineLevel="0" collapsed="false">
      <c r="A241" s="0" t="s">
        <v>332</v>
      </c>
      <c r="B241" s="0" t="s">
        <v>370</v>
      </c>
      <c r="C241" s="0" t="s">
        <v>35</v>
      </c>
      <c r="D241" s="0" t="s">
        <v>36</v>
      </c>
      <c r="E241" s="0" t="n">
        <v>200</v>
      </c>
      <c r="F241" s="0" t="n">
        <v>201</v>
      </c>
      <c r="G241" s="0" t="n">
        <v>-1</v>
      </c>
      <c r="H241" s="0" t="n">
        <v>-0.064</v>
      </c>
    </row>
    <row r="242" customFormat="false" ht="12.85" hidden="false" customHeight="false" outlineLevel="0" collapsed="false">
      <c r="A242" s="0" t="s">
        <v>332</v>
      </c>
      <c r="B242" s="0" t="s">
        <v>371</v>
      </c>
      <c r="C242" s="0" t="s">
        <v>24</v>
      </c>
      <c r="D242" s="0" t="s">
        <v>33</v>
      </c>
      <c r="E242" s="0" t="n">
        <v>461</v>
      </c>
      <c r="F242" s="0" t="n">
        <v>461</v>
      </c>
      <c r="G242" s="0" t="n">
        <v>0</v>
      </c>
      <c r="H242" s="0" t="n">
        <v>0</v>
      </c>
    </row>
    <row r="243" customFormat="false" ht="12.85" hidden="false" customHeight="false" outlineLevel="0" collapsed="false">
      <c r="A243" s="0" t="s">
        <v>332</v>
      </c>
      <c r="B243" s="0" t="s">
        <v>372</v>
      </c>
      <c r="C243" s="0" t="s">
        <v>34</v>
      </c>
      <c r="D243" s="0" t="s">
        <v>20</v>
      </c>
      <c r="E243" s="0" t="n">
        <v>586</v>
      </c>
      <c r="F243" s="0" t="n">
        <v>588</v>
      </c>
      <c r="G243" s="0" t="n">
        <v>-2</v>
      </c>
      <c r="H243" s="0" t="n">
        <v>-0.03</v>
      </c>
    </row>
    <row r="244" customFormat="false" ht="12.85" hidden="false" customHeight="false" outlineLevel="0" collapsed="false">
      <c r="A244" s="0" t="s">
        <v>332</v>
      </c>
      <c r="B244" s="0" t="s">
        <v>373</v>
      </c>
      <c r="C244" s="0" t="s">
        <v>31</v>
      </c>
      <c r="D244" s="0" t="s">
        <v>21</v>
      </c>
      <c r="E244" s="0" t="n">
        <v>654</v>
      </c>
      <c r="F244" s="0" t="n">
        <v>1106</v>
      </c>
      <c r="G244" s="0" t="n">
        <v>-452</v>
      </c>
      <c r="H244" s="0" t="n">
        <v>-8.463</v>
      </c>
    </row>
    <row r="245" customFormat="false" ht="12.85" hidden="false" customHeight="false" outlineLevel="0" collapsed="false">
      <c r="A245" s="0" t="s">
        <v>332</v>
      </c>
      <c r="B245" s="0" t="s">
        <v>374</v>
      </c>
      <c r="C245" s="0" t="s">
        <v>20</v>
      </c>
      <c r="D245" s="0" t="s">
        <v>25</v>
      </c>
      <c r="E245" s="0" t="n">
        <v>260</v>
      </c>
      <c r="F245" s="0" t="n">
        <v>260</v>
      </c>
      <c r="G245" s="0" t="n">
        <v>0</v>
      </c>
      <c r="H245" s="0" t="n">
        <v>0</v>
      </c>
    </row>
    <row r="246" customFormat="false" ht="12.85" hidden="false" customHeight="false" outlineLevel="0" collapsed="false">
      <c r="A246" s="0" t="s">
        <v>332</v>
      </c>
      <c r="B246" s="0" t="s">
        <v>375</v>
      </c>
      <c r="C246" s="0" t="s">
        <v>33</v>
      </c>
      <c r="D246" s="0" t="s">
        <v>34</v>
      </c>
      <c r="E246" s="0" t="n">
        <v>1685</v>
      </c>
      <c r="F246" s="0" t="n">
        <v>1686</v>
      </c>
      <c r="G246" s="0" t="n">
        <v>-1</v>
      </c>
      <c r="H246" s="0" t="n">
        <v>-0.006</v>
      </c>
    </row>
    <row r="247" customFormat="false" ht="12.85" hidden="false" customHeight="false" outlineLevel="0" collapsed="false">
      <c r="A247" s="0" t="s">
        <v>332</v>
      </c>
      <c r="B247" s="0" t="s">
        <v>376</v>
      </c>
      <c r="C247" s="0" t="s">
        <v>38</v>
      </c>
      <c r="D247" s="0" t="s">
        <v>31</v>
      </c>
      <c r="E247" s="0" t="n">
        <v>986</v>
      </c>
      <c r="F247" s="0" t="n">
        <v>987</v>
      </c>
      <c r="G247" s="0" t="n">
        <v>-1</v>
      </c>
      <c r="H247" s="0" t="n">
        <v>-0.011</v>
      </c>
    </row>
    <row r="248" customFormat="false" ht="12.85" hidden="false" customHeight="false" outlineLevel="0" collapsed="false">
      <c r="A248" s="0" t="s">
        <v>332</v>
      </c>
      <c r="B248" s="0" t="s">
        <v>377</v>
      </c>
      <c r="C248" s="0" t="s">
        <v>28</v>
      </c>
      <c r="D248" s="0" t="s">
        <v>33</v>
      </c>
      <c r="E248" s="0" t="n">
        <v>205</v>
      </c>
      <c r="F248" s="0" t="n">
        <v>205</v>
      </c>
      <c r="G248" s="0" t="n">
        <v>0</v>
      </c>
      <c r="H248" s="0" t="n">
        <v>0</v>
      </c>
    </row>
    <row r="249" customFormat="false" ht="12.85" hidden="false" customHeight="false" outlineLevel="0" collapsed="false">
      <c r="A249" s="0" t="s">
        <v>332</v>
      </c>
      <c r="B249" s="0" t="s">
        <v>378</v>
      </c>
      <c r="C249" s="0" t="s">
        <v>33</v>
      </c>
      <c r="D249" s="0" t="s">
        <v>24</v>
      </c>
      <c r="E249" s="0" t="n">
        <v>103</v>
      </c>
      <c r="F249" s="0" t="n">
        <v>103</v>
      </c>
      <c r="G249" s="0" t="n">
        <v>0</v>
      </c>
      <c r="H249" s="0" t="n">
        <v>0</v>
      </c>
    </row>
    <row r="250" customFormat="false" ht="12.85" hidden="false" customHeight="false" outlineLevel="0" collapsed="false">
      <c r="A250" s="0" t="s">
        <v>332</v>
      </c>
      <c r="B250" s="0" t="s">
        <v>379</v>
      </c>
      <c r="C250" s="0" t="s">
        <v>28</v>
      </c>
      <c r="D250" s="0" t="s">
        <v>34</v>
      </c>
      <c r="E250" s="0" t="n">
        <v>800</v>
      </c>
      <c r="F250" s="0" t="n">
        <v>800</v>
      </c>
      <c r="G250" s="0" t="n">
        <v>0</v>
      </c>
      <c r="H250" s="0" t="n">
        <v>0</v>
      </c>
    </row>
    <row r="251" customFormat="false" ht="12.85" hidden="false" customHeight="false" outlineLevel="0" collapsed="false">
      <c r="A251" s="0" t="s">
        <v>332</v>
      </c>
      <c r="B251" s="0" t="s">
        <v>380</v>
      </c>
      <c r="C251" s="0" t="s">
        <v>31</v>
      </c>
      <c r="D251" s="0" t="s">
        <v>37</v>
      </c>
      <c r="E251" s="0" t="n">
        <v>936</v>
      </c>
      <c r="F251" s="0" t="n">
        <v>936</v>
      </c>
      <c r="G251" s="0" t="n">
        <v>0</v>
      </c>
      <c r="H251" s="0" t="n">
        <v>0</v>
      </c>
    </row>
    <row r="252" customFormat="false" ht="12.85" hidden="false" customHeight="false" outlineLevel="0" collapsed="false">
      <c r="A252" s="0" t="s">
        <v>332</v>
      </c>
      <c r="B252" s="0" t="s">
        <v>381</v>
      </c>
      <c r="C252" s="0" t="s">
        <v>20</v>
      </c>
      <c r="D252" s="0" t="s">
        <v>25</v>
      </c>
      <c r="E252" s="0" t="n">
        <v>617</v>
      </c>
      <c r="F252" s="0" t="n">
        <v>618</v>
      </c>
      <c r="G252" s="0" t="n">
        <v>-1</v>
      </c>
      <c r="H252" s="0" t="n">
        <v>-0.014</v>
      </c>
    </row>
    <row r="253" customFormat="false" ht="12.85" hidden="false" customHeight="false" outlineLevel="0" collapsed="false">
      <c r="A253" s="0" t="s">
        <v>332</v>
      </c>
      <c r="B253" s="0" t="s">
        <v>382</v>
      </c>
      <c r="C253" s="0" t="s">
        <v>24</v>
      </c>
      <c r="D253" s="0" t="s">
        <v>33</v>
      </c>
      <c r="E253" s="0" t="n">
        <v>902</v>
      </c>
      <c r="F253" s="0" t="n">
        <v>902</v>
      </c>
      <c r="G253" s="0" t="n">
        <v>0</v>
      </c>
      <c r="H253" s="0" t="n">
        <v>0</v>
      </c>
    </row>
    <row r="254" customFormat="false" ht="12.85" hidden="false" customHeight="false" outlineLevel="0" collapsed="false">
      <c r="A254" s="0" t="s">
        <v>332</v>
      </c>
      <c r="B254" s="0" t="s">
        <v>383</v>
      </c>
      <c r="C254" s="0" t="s">
        <v>36</v>
      </c>
      <c r="D254" s="0" t="s">
        <v>30</v>
      </c>
      <c r="E254" s="0" t="n">
        <v>939</v>
      </c>
      <c r="F254" s="0" t="n">
        <v>939</v>
      </c>
      <c r="G254" s="0" t="n">
        <v>0</v>
      </c>
      <c r="H254" s="0" t="n">
        <v>0</v>
      </c>
    </row>
    <row r="255" customFormat="false" ht="12.85" hidden="false" customHeight="false" outlineLevel="0" collapsed="false">
      <c r="A255" s="0" t="s">
        <v>332</v>
      </c>
      <c r="B255" s="0" t="s">
        <v>384</v>
      </c>
      <c r="C255" s="0" t="s">
        <v>30</v>
      </c>
      <c r="D255" s="0" t="s">
        <v>20</v>
      </c>
      <c r="E255" s="0" t="n">
        <v>473</v>
      </c>
      <c r="F255" s="0" t="n">
        <v>473</v>
      </c>
      <c r="G255" s="0" t="n">
        <v>0</v>
      </c>
      <c r="H255" s="0" t="n">
        <v>0</v>
      </c>
    </row>
    <row r="256" customFormat="false" ht="12.85" hidden="false" customHeight="false" outlineLevel="0" collapsed="false">
      <c r="A256" s="0" t="s">
        <v>332</v>
      </c>
      <c r="B256" s="0" t="s">
        <v>385</v>
      </c>
      <c r="C256" s="0" t="s">
        <v>33</v>
      </c>
      <c r="D256" s="0" t="s">
        <v>36</v>
      </c>
      <c r="E256" s="0" t="n">
        <v>1748</v>
      </c>
      <c r="F256" s="0" t="n">
        <v>1748</v>
      </c>
      <c r="G256" s="0" t="n">
        <v>0</v>
      </c>
      <c r="H256" s="0" t="n">
        <v>0</v>
      </c>
    </row>
    <row r="257" customFormat="false" ht="12.85" hidden="false" customHeight="false" outlineLevel="0" collapsed="false">
      <c r="A257" s="0" t="s">
        <v>332</v>
      </c>
      <c r="B257" s="0" t="s">
        <v>386</v>
      </c>
      <c r="C257" s="0" t="s">
        <v>19</v>
      </c>
      <c r="D257" s="0" t="s">
        <v>31</v>
      </c>
      <c r="E257" s="0" t="n">
        <v>761</v>
      </c>
      <c r="F257" s="0" t="n">
        <v>763</v>
      </c>
      <c r="G257" s="0" t="n">
        <v>-2</v>
      </c>
      <c r="H257" s="0" t="n">
        <v>-0.028</v>
      </c>
    </row>
    <row r="258" customFormat="false" ht="12.85" hidden="false" customHeight="false" outlineLevel="0" collapsed="false">
      <c r="A258" s="0" t="s">
        <v>332</v>
      </c>
      <c r="B258" s="0" t="s">
        <v>387</v>
      </c>
      <c r="C258" s="0" t="s">
        <v>33</v>
      </c>
      <c r="D258" s="0" t="s">
        <v>24</v>
      </c>
      <c r="E258" s="0" t="n">
        <v>694</v>
      </c>
      <c r="F258" s="0" t="n">
        <v>694</v>
      </c>
      <c r="G258" s="0" t="n">
        <v>0</v>
      </c>
      <c r="H258" s="0" t="n">
        <v>0</v>
      </c>
    </row>
    <row r="259" customFormat="false" ht="12.85" hidden="false" customHeight="false" outlineLevel="0" collapsed="false">
      <c r="A259" s="0" t="s">
        <v>332</v>
      </c>
      <c r="B259" s="0" t="s">
        <v>388</v>
      </c>
      <c r="C259" s="0" t="s">
        <v>24</v>
      </c>
      <c r="D259" s="0" t="s">
        <v>30</v>
      </c>
      <c r="E259" s="0" t="n">
        <v>1061</v>
      </c>
      <c r="F259" s="0" t="n">
        <v>1156</v>
      </c>
      <c r="G259" s="0" t="n">
        <v>-95</v>
      </c>
      <c r="H259" s="0" t="n">
        <v>-1.203</v>
      </c>
    </row>
    <row r="260" customFormat="false" ht="12.85" hidden="false" customHeight="false" outlineLevel="0" collapsed="false">
      <c r="A260" s="0" t="s">
        <v>332</v>
      </c>
      <c r="B260" s="0" t="s">
        <v>389</v>
      </c>
      <c r="C260" s="0" t="s">
        <v>31</v>
      </c>
      <c r="D260" s="0" t="s">
        <v>38</v>
      </c>
      <c r="E260" s="0" t="n">
        <v>230</v>
      </c>
      <c r="F260" s="0" t="n">
        <v>230</v>
      </c>
      <c r="G260" s="0" t="n">
        <v>0</v>
      </c>
      <c r="H260" s="0" t="n">
        <v>0</v>
      </c>
    </row>
    <row r="261" customFormat="false" ht="12.85" hidden="false" customHeight="false" outlineLevel="0" collapsed="false">
      <c r="A261" s="0" t="s">
        <v>332</v>
      </c>
      <c r="B261" s="0" t="s">
        <v>390</v>
      </c>
      <c r="C261" s="0" t="s">
        <v>24</v>
      </c>
      <c r="D261" s="0" t="s">
        <v>36</v>
      </c>
      <c r="E261" s="0" t="n">
        <v>1021</v>
      </c>
      <c r="F261" s="0" t="n">
        <v>1022</v>
      </c>
      <c r="G261" s="0" t="n">
        <v>-1</v>
      </c>
      <c r="H261" s="0" t="n">
        <v>-0.011</v>
      </c>
    </row>
    <row r="262" customFormat="false" ht="12.85" hidden="false" customHeight="false" outlineLevel="0" collapsed="false">
      <c r="A262" s="0" t="s">
        <v>332</v>
      </c>
      <c r="B262" s="0" t="s">
        <v>391</v>
      </c>
      <c r="C262" s="0" t="s">
        <v>31</v>
      </c>
      <c r="D262" s="0" t="s">
        <v>21</v>
      </c>
      <c r="E262" s="0" t="n">
        <v>1049</v>
      </c>
      <c r="F262" s="0" t="n">
        <v>1102</v>
      </c>
      <c r="G262" s="0" t="n">
        <v>-53</v>
      </c>
      <c r="H262" s="0" t="n">
        <v>-0.51</v>
      </c>
    </row>
    <row r="263" customFormat="false" ht="12.85" hidden="false" customHeight="false" outlineLevel="0" collapsed="false">
      <c r="A263" s="0" t="s">
        <v>332</v>
      </c>
      <c r="B263" s="0" t="s">
        <v>392</v>
      </c>
      <c r="C263" s="0" t="s">
        <v>21</v>
      </c>
      <c r="D263" s="0" t="s">
        <v>31</v>
      </c>
      <c r="E263" s="0" t="n">
        <v>1288</v>
      </c>
      <c r="F263" s="0" t="n">
        <v>1291</v>
      </c>
      <c r="G263" s="0" t="n">
        <v>-3</v>
      </c>
      <c r="H263" s="0" t="n">
        <v>-0.025</v>
      </c>
    </row>
    <row r="264" customFormat="false" ht="12.85" hidden="false" customHeight="false" outlineLevel="0" collapsed="false">
      <c r="A264" s="0" t="s">
        <v>332</v>
      </c>
      <c r="B264" s="0" t="s">
        <v>393</v>
      </c>
      <c r="C264" s="0" t="s">
        <v>38</v>
      </c>
      <c r="D264" s="0" t="s">
        <v>31</v>
      </c>
      <c r="E264" s="0" t="n">
        <v>1111</v>
      </c>
      <c r="F264" s="0" t="n">
        <v>1113</v>
      </c>
      <c r="G264" s="0" t="n">
        <v>-2</v>
      </c>
      <c r="H264" s="0" t="n">
        <v>-0.02</v>
      </c>
    </row>
    <row r="265" customFormat="false" ht="12.85" hidden="false" customHeight="false" outlineLevel="0" collapsed="false">
      <c r="A265" s="0" t="s">
        <v>332</v>
      </c>
      <c r="B265" s="0" t="s">
        <v>394</v>
      </c>
      <c r="C265" s="0" t="s">
        <v>19</v>
      </c>
      <c r="D265" s="0" t="s">
        <v>27</v>
      </c>
      <c r="E265" s="0" t="n">
        <v>522</v>
      </c>
      <c r="F265" s="0" t="n">
        <v>522</v>
      </c>
      <c r="G265" s="0" t="n">
        <v>0</v>
      </c>
      <c r="H265" s="0" t="n">
        <v>0</v>
      </c>
    </row>
    <row r="266" customFormat="false" ht="12.85" hidden="false" customHeight="false" outlineLevel="0" collapsed="false">
      <c r="A266" s="0" t="s">
        <v>332</v>
      </c>
      <c r="B266" s="0" t="s">
        <v>395</v>
      </c>
      <c r="C266" s="0" t="s">
        <v>27</v>
      </c>
      <c r="D266" s="0" t="s">
        <v>31</v>
      </c>
      <c r="E266" s="0" t="n">
        <v>517</v>
      </c>
      <c r="F266" s="0" t="n">
        <v>517</v>
      </c>
      <c r="G266" s="0" t="n">
        <v>0</v>
      </c>
      <c r="H266" s="0" t="n">
        <v>0</v>
      </c>
    </row>
    <row r="267" customFormat="false" ht="12.85" hidden="false" customHeight="false" outlineLevel="0" collapsed="false">
      <c r="A267" s="0" t="s">
        <v>332</v>
      </c>
      <c r="B267" s="0" t="s">
        <v>396</v>
      </c>
      <c r="C267" s="0" t="s">
        <v>25</v>
      </c>
      <c r="D267" s="0" t="s">
        <v>36</v>
      </c>
      <c r="E267" s="0" t="n">
        <v>350</v>
      </c>
      <c r="F267" s="0" t="n">
        <v>350</v>
      </c>
      <c r="G267" s="0" t="n">
        <v>0</v>
      </c>
      <c r="H267" s="0" t="n">
        <v>0</v>
      </c>
    </row>
    <row r="268" customFormat="false" ht="12.85" hidden="false" customHeight="false" outlineLevel="0" collapsed="false">
      <c r="A268" s="0" t="s">
        <v>332</v>
      </c>
      <c r="B268" s="0" t="s">
        <v>397</v>
      </c>
      <c r="C268" s="0" t="s">
        <v>19</v>
      </c>
      <c r="D268" s="0" t="s">
        <v>38</v>
      </c>
      <c r="E268" s="0" t="n">
        <v>666</v>
      </c>
      <c r="F268" s="0" t="n">
        <v>668</v>
      </c>
      <c r="G268" s="0" t="n">
        <v>-2</v>
      </c>
      <c r="H268" s="0" t="n">
        <v>-0.035</v>
      </c>
    </row>
    <row r="269" customFormat="false" ht="12.85" hidden="false" customHeight="false" outlineLevel="0" collapsed="false">
      <c r="A269" s="0" t="s">
        <v>332</v>
      </c>
      <c r="B269" s="0" t="s">
        <v>398</v>
      </c>
      <c r="C269" s="0" t="s">
        <v>34</v>
      </c>
      <c r="D269" s="0" t="s">
        <v>20</v>
      </c>
      <c r="E269" s="0" t="n">
        <v>628</v>
      </c>
      <c r="F269" s="0" t="n">
        <v>630</v>
      </c>
      <c r="G269" s="0" t="n">
        <v>-2</v>
      </c>
      <c r="H269" s="0" t="n">
        <v>-0.031</v>
      </c>
    </row>
    <row r="270" customFormat="false" ht="12.85" hidden="false" customHeight="false" outlineLevel="0" collapsed="false">
      <c r="A270" s="0" t="s">
        <v>332</v>
      </c>
      <c r="B270" s="0" t="s">
        <v>399</v>
      </c>
      <c r="C270" s="0" t="s">
        <v>27</v>
      </c>
      <c r="D270" s="0" t="s">
        <v>19</v>
      </c>
      <c r="E270" s="0" t="n">
        <v>1363</v>
      </c>
      <c r="F270" s="0" t="n">
        <v>2712</v>
      </c>
      <c r="G270" s="0" t="n">
        <v>-1349</v>
      </c>
      <c r="H270" s="0" t="n">
        <v>-12.052</v>
      </c>
    </row>
    <row r="271" customFormat="false" ht="12.85" hidden="false" customHeight="false" outlineLevel="0" collapsed="false">
      <c r="A271" s="0" t="s">
        <v>332</v>
      </c>
      <c r="B271" s="0" t="s">
        <v>400</v>
      </c>
      <c r="C271" s="0" t="s">
        <v>36</v>
      </c>
      <c r="D271" s="0" t="s">
        <v>20</v>
      </c>
      <c r="E271" s="0" t="n">
        <v>1081</v>
      </c>
      <c r="F271" s="0" t="n">
        <v>1082</v>
      </c>
      <c r="G271" s="0" t="n">
        <v>-1</v>
      </c>
      <c r="H271" s="0" t="n">
        <v>-0.011</v>
      </c>
    </row>
    <row r="272" customFormat="false" ht="12.85" hidden="false" customHeight="false" outlineLevel="0" collapsed="false">
      <c r="A272" s="0" t="s">
        <v>332</v>
      </c>
      <c r="B272" s="0" t="s">
        <v>401</v>
      </c>
      <c r="C272" s="0" t="s">
        <v>30</v>
      </c>
      <c r="D272" s="0" t="s">
        <v>24</v>
      </c>
      <c r="E272" s="0" t="n">
        <v>684</v>
      </c>
      <c r="F272" s="0" t="n">
        <v>684</v>
      </c>
      <c r="G272" s="0" t="n">
        <v>0</v>
      </c>
      <c r="H272" s="0" t="n">
        <v>0</v>
      </c>
    </row>
    <row r="273" customFormat="false" ht="12.85" hidden="false" customHeight="false" outlineLevel="0" collapsed="false">
      <c r="A273" s="0" t="s">
        <v>332</v>
      </c>
      <c r="B273" s="0" t="s">
        <v>402</v>
      </c>
      <c r="C273" s="0" t="s">
        <v>27</v>
      </c>
      <c r="D273" s="0" t="s">
        <v>19</v>
      </c>
      <c r="E273" s="0" t="n">
        <v>318</v>
      </c>
      <c r="F273" s="0" t="n">
        <v>318</v>
      </c>
      <c r="G273" s="0" t="n">
        <v>0</v>
      </c>
      <c r="H273" s="0" t="n">
        <v>0</v>
      </c>
    </row>
    <row r="274" customFormat="false" ht="12.85" hidden="false" customHeight="false" outlineLevel="0" collapsed="false">
      <c r="A274" s="0" t="s">
        <v>332</v>
      </c>
      <c r="B274" s="0" t="s">
        <v>403</v>
      </c>
      <c r="C274" s="0" t="s">
        <v>24</v>
      </c>
      <c r="D274" s="0" t="s">
        <v>33</v>
      </c>
      <c r="E274" s="0" t="n">
        <v>1488</v>
      </c>
      <c r="F274" s="0" t="n">
        <v>1490</v>
      </c>
      <c r="G274" s="0" t="n">
        <v>-2</v>
      </c>
      <c r="H274" s="0" t="n">
        <v>-0.013</v>
      </c>
    </row>
    <row r="275" customFormat="false" ht="12.85" hidden="false" customHeight="false" outlineLevel="0" collapsed="false">
      <c r="A275" s="0" t="s">
        <v>332</v>
      </c>
      <c r="B275" s="0" t="s">
        <v>404</v>
      </c>
      <c r="C275" s="0" t="s">
        <v>31</v>
      </c>
      <c r="D275" s="0" t="s">
        <v>30</v>
      </c>
      <c r="E275" s="0" t="n">
        <v>760</v>
      </c>
      <c r="F275" s="0" t="n">
        <v>1785</v>
      </c>
      <c r="G275" s="0" t="n">
        <v>-1025</v>
      </c>
      <c r="H275" s="0" t="n">
        <v>-14.804</v>
      </c>
    </row>
    <row r="276" customFormat="false" ht="12.85" hidden="false" customHeight="false" outlineLevel="0" collapsed="false">
      <c r="A276" s="0" t="s">
        <v>332</v>
      </c>
      <c r="B276" s="0" t="s">
        <v>405</v>
      </c>
      <c r="C276" s="0" t="s">
        <v>20</v>
      </c>
      <c r="D276" s="0" t="s">
        <v>30</v>
      </c>
      <c r="E276" s="0" t="n">
        <v>527</v>
      </c>
      <c r="F276" s="0" t="n">
        <v>527</v>
      </c>
      <c r="G276" s="0" t="n">
        <v>0</v>
      </c>
      <c r="H276" s="0" t="n">
        <v>0</v>
      </c>
    </row>
    <row r="277" customFormat="false" ht="12.85" hidden="false" customHeight="false" outlineLevel="0" collapsed="false">
      <c r="A277" s="0" t="s">
        <v>332</v>
      </c>
      <c r="B277" s="0" t="s">
        <v>406</v>
      </c>
      <c r="C277" s="0" t="s">
        <v>20</v>
      </c>
      <c r="D277" s="0" t="s">
        <v>36</v>
      </c>
      <c r="E277" s="0" t="n">
        <v>1165</v>
      </c>
      <c r="F277" s="0" t="n">
        <v>1167</v>
      </c>
      <c r="G277" s="0" t="n">
        <v>-2</v>
      </c>
      <c r="H277" s="0" t="n">
        <v>-0.016</v>
      </c>
    </row>
    <row r="278" customFormat="false" ht="12.85" hidden="false" customHeight="false" outlineLevel="0" collapsed="false">
      <c r="A278" s="0" t="s">
        <v>332</v>
      </c>
      <c r="B278" s="0" t="s">
        <v>407</v>
      </c>
      <c r="C278" s="0" t="s">
        <v>24</v>
      </c>
      <c r="D278" s="0" t="s">
        <v>20</v>
      </c>
      <c r="E278" s="0" t="n">
        <v>432</v>
      </c>
      <c r="F278" s="0" t="n">
        <v>434</v>
      </c>
      <c r="G278" s="0" t="n">
        <v>-2</v>
      </c>
      <c r="H278" s="0" t="n">
        <v>-0.045</v>
      </c>
    </row>
    <row r="279" customFormat="false" ht="12.85" hidden="false" customHeight="false" outlineLevel="0" collapsed="false">
      <c r="A279" s="0" t="s">
        <v>332</v>
      </c>
      <c r="B279" s="0" t="s">
        <v>408</v>
      </c>
      <c r="C279" s="0" t="s">
        <v>27</v>
      </c>
      <c r="D279" s="0" t="s">
        <v>38</v>
      </c>
      <c r="E279" s="0" t="n">
        <v>418</v>
      </c>
      <c r="F279" s="0" t="n">
        <v>418</v>
      </c>
      <c r="G279" s="0" t="n">
        <v>0</v>
      </c>
      <c r="H279" s="0" t="n">
        <v>0</v>
      </c>
    </row>
    <row r="280" customFormat="false" ht="12.85" hidden="false" customHeight="false" outlineLevel="0" collapsed="false">
      <c r="A280" s="0" t="s">
        <v>332</v>
      </c>
      <c r="B280" s="0" t="s">
        <v>409</v>
      </c>
      <c r="C280" s="0" t="s">
        <v>31</v>
      </c>
      <c r="D280" s="0" t="s">
        <v>38</v>
      </c>
      <c r="E280" s="0" t="n">
        <v>1816</v>
      </c>
      <c r="F280" s="0" t="n">
        <v>1818</v>
      </c>
      <c r="G280" s="0" t="n">
        <v>-2</v>
      </c>
      <c r="H280" s="0" t="n">
        <v>-0.012</v>
      </c>
    </row>
    <row r="281" customFormat="false" ht="12.85" hidden="false" customHeight="false" outlineLevel="0" collapsed="false">
      <c r="A281" s="0" t="s">
        <v>332</v>
      </c>
      <c r="B281" s="0" t="s">
        <v>410</v>
      </c>
      <c r="C281" s="0" t="s">
        <v>34</v>
      </c>
      <c r="D281" s="0" t="s">
        <v>35</v>
      </c>
      <c r="E281" s="0" t="n">
        <v>236</v>
      </c>
      <c r="F281" s="0" t="n">
        <v>237</v>
      </c>
      <c r="G281" s="0" t="n">
        <v>-1</v>
      </c>
      <c r="H281" s="0" t="n">
        <v>-0.034</v>
      </c>
    </row>
    <row r="282" customFormat="false" ht="12.85" hidden="false" customHeight="false" outlineLevel="0" collapsed="false">
      <c r="A282" s="0" t="s">
        <v>332</v>
      </c>
      <c r="B282" s="0" t="s">
        <v>411</v>
      </c>
      <c r="C282" s="0" t="s">
        <v>31</v>
      </c>
      <c r="D282" s="0" t="s">
        <v>38</v>
      </c>
      <c r="E282" s="0" t="n">
        <v>1159</v>
      </c>
      <c r="F282" s="0" t="n">
        <v>1384</v>
      </c>
      <c r="G282" s="0" t="n">
        <v>-225</v>
      </c>
      <c r="H282" s="0" t="n">
        <v>-1.786</v>
      </c>
    </row>
    <row r="283" customFormat="false" ht="12.85" hidden="false" customHeight="false" outlineLevel="0" collapsed="false">
      <c r="A283" s="0" t="s">
        <v>332</v>
      </c>
      <c r="B283" s="0" t="s">
        <v>412</v>
      </c>
      <c r="C283" s="0" t="s">
        <v>21</v>
      </c>
      <c r="D283" s="0" t="s">
        <v>27</v>
      </c>
      <c r="E283" s="0" t="n">
        <v>1023</v>
      </c>
      <c r="F283" s="0" t="n">
        <v>1023</v>
      </c>
      <c r="G283" s="0" t="n">
        <v>0</v>
      </c>
      <c r="H283" s="0" t="n">
        <v>0</v>
      </c>
    </row>
    <row r="284" customFormat="false" ht="12.85" hidden="false" customHeight="false" outlineLevel="0" collapsed="false">
      <c r="A284" s="0" t="s">
        <v>332</v>
      </c>
      <c r="B284" s="0" t="s">
        <v>413</v>
      </c>
      <c r="C284" s="0" t="s">
        <v>25</v>
      </c>
      <c r="D284" s="0" t="s">
        <v>30</v>
      </c>
      <c r="E284" s="0" t="n">
        <v>928</v>
      </c>
      <c r="F284" s="0" t="n">
        <v>2082</v>
      </c>
      <c r="G284" s="0" t="n">
        <v>-1154</v>
      </c>
      <c r="H284" s="0" t="n">
        <v>-13.05</v>
      </c>
    </row>
    <row r="285" customFormat="false" ht="12.85" hidden="false" customHeight="false" outlineLevel="0" collapsed="false">
      <c r="A285" s="0" t="s">
        <v>332</v>
      </c>
      <c r="B285" s="0" t="s">
        <v>414</v>
      </c>
      <c r="C285" s="0" t="s">
        <v>25</v>
      </c>
      <c r="D285" s="0" t="s">
        <v>24</v>
      </c>
      <c r="E285" s="0" t="n">
        <v>2390</v>
      </c>
      <c r="F285" s="0" t="n">
        <v>2390</v>
      </c>
      <c r="G285" s="0" t="n">
        <v>0</v>
      </c>
      <c r="H285" s="0" t="n">
        <v>0</v>
      </c>
    </row>
    <row r="286" customFormat="false" ht="12.85" hidden="false" customHeight="false" outlineLevel="0" collapsed="false">
      <c r="A286" s="0" t="s">
        <v>332</v>
      </c>
      <c r="B286" s="0" t="s">
        <v>415</v>
      </c>
      <c r="C286" s="0" t="s">
        <v>34</v>
      </c>
      <c r="D286" s="0" t="s">
        <v>25</v>
      </c>
      <c r="E286" s="0" t="n">
        <v>785</v>
      </c>
      <c r="F286" s="0" t="n">
        <v>785</v>
      </c>
      <c r="G286" s="0" t="n">
        <v>0</v>
      </c>
      <c r="H286" s="0" t="n">
        <v>0</v>
      </c>
    </row>
    <row r="287" customFormat="false" ht="12.85" hidden="false" customHeight="false" outlineLevel="0" collapsed="false">
      <c r="A287" s="0" t="s">
        <v>332</v>
      </c>
      <c r="B287" s="0" t="s">
        <v>416</v>
      </c>
      <c r="C287" s="0" t="s">
        <v>31</v>
      </c>
      <c r="D287" s="0" t="s">
        <v>19</v>
      </c>
      <c r="E287" s="0" t="n">
        <v>186</v>
      </c>
      <c r="F287" s="0" t="n">
        <v>186</v>
      </c>
      <c r="G287" s="0" t="n">
        <v>0</v>
      </c>
      <c r="H287" s="0" t="n">
        <v>0</v>
      </c>
    </row>
    <row r="288" customFormat="false" ht="12.85" hidden="false" customHeight="false" outlineLevel="0" collapsed="false">
      <c r="A288" s="0" t="s">
        <v>332</v>
      </c>
      <c r="B288" s="0" t="s">
        <v>417</v>
      </c>
      <c r="C288" s="0" t="s">
        <v>38</v>
      </c>
      <c r="D288" s="0" t="s">
        <v>21</v>
      </c>
      <c r="E288" s="0" t="n">
        <v>569</v>
      </c>
      <c r="F288" s="0" t="n">
        <v>569</v>
      </c>
      <c r="G288" s="0" t="n">
        <v>0</v>
      </c>
      <c r="H288" s="0" t="n">
        <v>0</v>
      </c>
    </row>
    <row r="289" customFormat="false" ht="12.85" hidden="false" customHeight="false" outlineLevel="0" collapsed="false">
      <c r="A289" s="0" t="s">
        <v>332</v>
      </c>
      <c r="B289" s="0" t="s">
        <v>418</v>
      </c>
      <c r="C289" s="0" t="s">
        <v>25</v>
      </c>
      <c r="D289" s="0" t="s">
        <v>24</v>
      </c>
      <c r="E289" s="0" t="n">
        <v>975</v>
      </c>
      <c r="F289" s="0" t="n">
        <v>975</v>
      </c>
      <c r="G289" s="0" t="n">
        <v>0</v>
      </c>
      <c r="H289" s="0" t="n">
        <v>0</v>
      </c>
    </row>
    <row r="290" customFormat="false" ht="12.85" hidden="false" customHeight="false" outlineLevel="0" collapsed="false">
      <c r="A290" s="0" t="s">
        <v>332</v>
      </c>
      <c r="B290" s="0" t="s">
        <v>419</v>
      </c>
      <c r="C290" s="0" t="s">
        <v>28</v>
      </c>
      <c r="D290" s="0" t="s">
        <v>33</v>
      </c>
      <c r="E290" s="0" t="n">
        <v>521</v>
      </c>
      <c r="F290" s="0" t="n">
        <v>521</v>
      </c>
      <c r="G290" s="0" t="n">
        <v>0</v>
      </c>
      <c r="H290" s="0" t="n">
        <v>0</v>
      </c>
    </row>
    <row r="291" customFormat="false" ht="12.85" hidden="false" customHeight="false" outlineLevel="0" collapsed="false">
      <c r="A291" s="0" t="s">
        <v>332</v>
      </c>
      <c r="B291" s="0" t="s">
        <v>420</v>
      </c>
      <c r="C291" s="0" t="s">
        <v>25</v>
      </c>
      <c r="D291" s="0" t="s">
        <v>24</v>
      </c>
      <c r="E291" s="0" t="n">
        <v>1214</v>
      </c>
      <c r="F291" s="0" t="n">
        <v>1214</v>
      </c>
      <c r="G291" s="0" t="n">
        <v>0</v>
      </c>
      <c r="H291" s="0" t="n">
        <v>0</v>
      </c>
    </row>
    <row r="292" customFormat="false" ht="12.85" hidden="false" customHeight="false" outlineLevel="0" collapsed="false">
      <c r="A292" s="0" t="s">
        <v>332</v>
      </c>
      <c r="B292" s="0" t="s">
        <v>421</v>
      </c>
      <c r="C292" s="0" t="s">
        <v>24</v>
      </c>
      <c r="D292" s="0" t="s">
        <v>33</v>
      </c>
      <c r="E292" s="0" t="n">
        <v>716</v>
      </c>
      <c r="F292" s="0" t="n">
        <v>716</v>
      </c>
      <c r="G292" s="0" t="n">
        <v>0</v>
      </c>
      <c r="H292" s="0" t="n">
        <v>0</v>
      </c>
    </row>
    <row r="293" customFormat="false" ht="12.85" hidden="false" customHeight="false" outlineLevel="0" collapsed="false">
      <c r="A293" s="0" t="s">
        <v>332</v>
      </c>
      <c r="B293" s="0" t="s">
        <v>422</v>
      </c>
      <c r="C293" s="0" t="s">
        <v>24</v>
      </c>
      <c r="D293" s="0" t="s">
        <v>20</v>
      </c>
      <c r="E293" s="0" t="n">
        <v>593</v>
      </c>
      <c r="F293" s="0" t="n">
        <v>648</v>
      </c>
      <c r="G293" s="0" t="n">
        <v>-55</v>
      </c>
      <c r="H293" s="0" t="n">
        <v>-0.975</v>
      </c>
    </row>
    <row r="294" customFormat="false" ht="12.85" hidden="false" customHeight="false" outlineLevel="0" collapsed="false">
      <c r="A294" s="0" t="s">
        <v>332</v>
      </c>
      <c r="B294" s="0" t="s">
        <v>423</v>
      </c>
      <c r="C294" s="0" t="s">
        <v>25</v>
      </c>
      <c r="D294" s="0" t="s">
        <v>34</v>
      </c>
      <c r="E294" s="0" t="n">
        <v>257</v>
      </c>
      <c r="F294" s="0" t="n">
        <v>257</v>
      </c>
      <c r="G294" s="0" t="n">
        <v>0</v>
      </c>
      <c r="H294" s="0" t="n">
        <v>0</v>
      </c>
    </row>
    <row r="295" customFormat="false" ht="12.85" hidden="false" customHeight="false" outlineLevel="0" collapsed="false">
      <c r="A295" s="0" t="s">
        <v>332</v>
      </c>
      <c r="B295" s="0" t="s">
        <v>424</v>
      </c>
      <c r="C295" s="0" t="s">
        <v>25</v>
      </c>
      <c r="D295" s="0" t="s">
        <v>33</v>
      </c>
      <c r="E295" s="0" t="n">
        <v>559</v>
      </c>
      <c r="F295" s="0" t="n">
        <v>559</v>
      </c>
      <c r="G295" s="0" t="n">
        <v>0</v>
      </c>
      <c r="H295" s="0" t="n">
        <v>0</v>
      </c>
    </row>
    <row r="296" customFormat="false" ht="12.85" hidden="false" customHeight="false" outlineLevel="0" collapsed="false">
      <c r="A296" s="0" t="s">
        <v>332</v>
      </c>
      <c r="B296" s="0" t="s">
        <v>425</v>
      </c>
      <c r="C296" s="0" t="s">
        <v>30</v>
      </c>
      <c r="D296" s="0" t="s">
        <v>24</v>
      </c>
      <c r="E296" s="0" t="n">
        <v>265</v>
      </c>
      <c r="F296" s="0" t="n">
        <v>265</v>
      </c>
      <c r="G296" s="0" t="n">
        <v>0</v>
      </c>
      <c r="H296" s="0" t="n">
        <v>0</v>
      </c>
    </row>
    <row r="297" customFormat="false" ht="12.85" hidden="false" customHeight="false" outlineLevel="0" collapsed="false">
      <c r="A297" s="0" t="s">
        <v>332</v>
      </c>
      <c r="B297" s="0" t="s">
        <v>426</v>
      </c>
      <c r="C297" s="0" t="s">
        <v>29</v>
      </c>
      <c r="D297" s="0" t="s">
        <v>37</v>
      </c>
      <c r="E297" s="0" t="n">
        <v>264</v>
      </c>
      <c r="F297" s="0" t="n">
        <v>265</v>
      </c>
      <c r="G297" s="0" t="n">
        <v>-1</v>
      </c>
      <c r="H297" s="0" t="n">
        <v>-0.044</v>
      </c>
    </row>
    <row r="298" customFormat="false" ht="12.85" hidden="false" customHeight="false" outlineLevel="0" collapsed="false">
      <c r="A298" s="0" t="s">
        <v>332</v>
      </c>
      <c r="B298" s="0" t="s">
        <v>427</v>
      </c>
      <c r="C298" s="0" t="s">
        <v>25</v>
      </c>
      <c r="D298" s="0" t="s">
        <v>20</v>
      </c>
      <c r="E298" s="0" t="n">
        <v>1069</v>
      </c>
      <c r="F298" s="0" t="n">
        <v>1070</v>
      </c>
      <c r="G298" s="0" t="n">
        <v>-1</v>
      </c>
      <c r="H298" s="0" t="n">
        <v>-0.012</v>
      </c>
    </row>
    <row r="299" customFormat="false" ht="12.85" hidden="false" customHeight="false" outlineLevel="0" collapsed="false">
      <c r="A299" s="0" t="s">
        <v>332</v>
      </c>
      <c r="B299" s="0" t="s">
        <v>428</v>
      </c>
      <c r="C299" s="0" t="s">
        <v>36</v>
      </c>
      <c r="D299" s="0" t="s">
        <v>33</v>
      </c>
      <c r="E299" s="0" t="n">
        <v>889</v>
      </c>
      <c r="F299" s="0" t="n">
        <v>891</v>
      </c>
      <c r="G299" s="0" t="n">
        <v>-2</v>
      </c>
      <c r="H299" s="0" t="n">
        <v>-0.026</v>
      </c>
    </row>
    <row r="300" customFormat="false" ht="12.85" hidden="false" customHeight="false" outlineLevel="0" collapsed="false">
      <c r="A300" s="0" t="s">
        <v>332</v>
      </c>
      <c r="B300" s="0" t="s">
        <v>429</v>
      </c>
      <c r="C300" s="0" t="s">
        <v>31</v>
      </c>
      <c r="D300" s="0" t="s">
        <v>27</v>
      </c>
      <c r="E300" s="0" t="n">
        <v>553</v>
      </c>
      <c r="F300" s="0" t="n">
        <v>554</v>
      </c>
      <c r="G300" s="0" t="n">
        <v>-1</v>
      </c>
      <c r="H300" s="0" t="n">
        <v>-0.02</v>
      </c>
    </row>
    <row r="301" customFormat="false" ht="12.85" hidden="false" customHeight="false" outlineLevel="0" collapsed="false">
      <c r="A301" s="0" t="s">
        <v>332</v>
      </c>
      <c r="B301" s="0" t="s">
        <v>430</v>
      </c>
      <c r="C301" s="0" t="s">
        <v>25</v>
      </c>
      <c r="D301" s="0" t="s">
        <v>33</v>
      </c>
      <c r="E301" s="0" t="n">
        <v>1150</v>
      </c>
      <c r="F301" s="0" t="n">
        <v>1151</v>
      </c>
      <c r="G301" s="0" t="n">
        <v>-1</v>
      </c>
      <c r="H301" s="0" t="n">
        <v>-0.01</v>
      </c>
    </row>
    <row r="302" customFormat="false" ht="12.85" hidden="false" customHeight="false" outlineLevel="0" collapsed="false">
      <c r="A302" s="0" t="s">
        <v>332</v>
      </c>
      <c r="B302" s="0" t="s">
        <v>431</v>
      </c>
      <c r="C302" s="0" t="s">
        <v>27</v>
      </c>
      <c r="D302" s="0" t="s">
        <v>31</v>
      </c>
      <c r="E302" s="0" t="n">
        <v>187</v>
      </c>
      <c r="F302" s="0" t="n">
        <v>187</v>
      </c>
      <c r="G302" s="0" t="n">
        <v>0</v>
      </c>
      <c r="H302" s="0" t="n">
        <v>0</v>
      </c>
    </row>
    <row r="303" customFormat="false" ht="12.85" hidden="false" customHeight="false" outlineLevel="0" collapsed="false">
      <c r="A303" s="0" t="s">
        <v>332</v>
      </c>
      <c r="B303" s="0" t="s">
        <v>432</v>
      </c>
      <c r="C303" s="0" t="s">
        <v>30</v>
      </c>
      <c r="D303" s="0" t="s">
        <v>36</v>
      </c>
      <c r="E303" s="0" t="n">
        <v>308</v>
      </c>
      <c r="F303" s="0" t="n">
        <v>308</v>
      </c>
      <c r="G303" s="0" t="n">
        <v>0</v>
      </c>
      <c r="H303" s="0" t="n">
        <v>0</v>
      </c>
    </row>
    <row r="304" customFormat="false" ht="12.85" hidden="false" customHeight="false" outlineLevel="0" collapsed="false">
      <c r="A304" s="0" t="s">
        <v>433</v>
      </c>
      <c r="B304" s="0" t="s">
        <v>434</v>
      </c>
      <c r="C304" s="0" t="s">
        <v>19</v>
      </c>
      <c r="D304" s="0" t="s">
        <v>23</v>
      </c>
      <c r="E304" s="0" t="n">
        <v>2262</v>
      </c>
      <c r="F304" s="0" t="n">
        <v>3899</v>
      </c>
      <c r="G304" s="0" t="n">
        <v>-1637</v>
      </c>
      <c r="H304" s="0" t="n">
        <v>-6.755</v>
      </c>
    </row>
    <row r="305" customFormat="false" ht="12.85" hidden="false" customHeight="false" outlineLevel="0" collapsed="false">
      <c r="A305" s="0" t="s">
        <v>433</v>
      </c>
      <c r="B305" s="0" t="s">
        <v>435</v>
      </c>
      <c r="C305" s="0" t="s">
        <v>31</v>
      </c>
      <c r="D305" s="0" t="s">
        <v>33</v>
      </c>
      <c r="E305" s="0" t="n">
        <v>682</v>
      </c>
      <c r="F305" s="0" t="n">
        <v>729</v>
      </c>
      <c r="G305" s="0" t="n">
        <v>-47</v>
      </c>
      <c r="H305" s="0" t="n">
        <v>-0.768</v>
      </c>
    </row>
    <row r="306" customFormat="false" ht="12.85" hidden="false" customHeight="false" outlineLevel="0" collapsed="false">
      <c r="A306" s="0" t="s">
        <v>433</v>
      </c>
      <c r="B306" s="0" t="s">
        <v>436</v>
      </c>
      <c r="C306" s="0" t="s">
        <v>38</v>
      </c>
      <c r="D306" s="0" t="s">
        <v>21</v>
      </c>
      <c r="E306" s="0" t="n">
        <v>352</v>
      </c>
      <c r="F306" s="0" t="n">
        <v>352</v>
      </c>
      <c r="G306" s="0" t="n">
        <v>0</v>
      </c>
      <c r="H306" s="0" t="n">
        <v>0</v>
      </c>
    </row>
    <row r="307" customFormat="false" ht="12.85" hidden="false" customHeight="false" outlineLevel="0" collapsed="false">
      <c r="A307" s="0" t="s">
        <v>433</v>
      </c>
      <c r="B307" s="0" t="s">
        <v>437</v>
      </c>
      <c r="C307" s="0" t="s">
        <v>34</v>
      </c>
      <c r="D307" s="0" t="s">
        <v>33</v>
      </c>
      <c r="E307" s="0" t="n">
        <v>620</v>
      </c>
      <c r="F307" s="0" t="n">
        <v>620</v>
      </c>
      <c r="G307" s="0" t="n">
        <v>0</v>
      </c>
      <c r="H307" s="0" t="n">
        <v>0</v>
      </c>
    </row>
    <row r="308" customFormat="false" ht="12.85" hidden="false" customHeight="false" outlineLevel="0" collapsed="false">
      <c r="A308" s="0" t="s">
        <v>433</v>
      </c>
      <c r="B308" s="0" t="s">
        <v>438</v>
      </c>
      <c r="C308" s="0" t="s">
        <v>23</v>
      </c>
      <c r="D308" s="0" t="s">
        <v>26</v>
      </c>
      <c r="E308" s="0" t="n">
        <v>199</v>
      </c>
      <c r="F308" s="0" t="n">
        <v>215</v>
      </c>
      <c r="G308" s="0" t="n">
        <v>-16</v>
      </c>
      <c r="H308" s="0" t="n">
        <v>-0.919</v>
      </c>
    </row>
    <row r="309" customFormat="false" ht="12.85" hidden="false" customHeight="false" outlineLevel="0" collapsed="false">
      <c r="A309" s="0" t="s">
        <v>433</v>
      </c>
      <c r="B309" s="0" t="s">
        <v>439</v>
      </c>
      <c r="C309" s="0" t="s">
        <v>38</v>
      </c>
      <c r="D309" s="0" t="s">
        <v>22</v>
      </c>
      <c r="E309" s="0" t="n">
        <v>670</v>
      </c>
      <c r="F309" s="0" t="n">
        <v>997</v>
      </c>
      <c r="G309" s="0" t="n">
        <v>-327</v>
      </c>
      <c r="H309" s="0" t="n">
        <v>-5.211</v>
      </c>
    </row>
    <row r="310" customFormat="false" ht="12.85" hidden="false" customHeight="false" outlineLevel="0" collapsed="false">
      <c r="A310" s="0" t="s">
        <v>433</v>
      </c>
      <c r="B310" s="0" t="s">
        <v>440</v>
      </c>
      <c r="C310" s="0" t="s">
        <v>28</v>
      </c>
      <c r="D310" s="0" t="s">
        <v>20</v>
      </c>
      <c r="E310" s="0" t="n">
        <v>807</v>
      </c>
      <c r="F310" s="0" t="n">
        <v>809</v>
      </c>
      <c r="G310" s="0" t="n">
        <v>-2</v>
      </c>
      <c r="H310" s="0" t="n">
        <v>-0.025</v>
      </c>
    </row>
    <row r="311" customFormat="false" ht="12.85" hidden="false" customHeight="false" outlineLevel="0" collapsed="false">
      <c r="A311" s="0" t="s">
        <v>433</v>
      </c>
      <c r="B311" s="0" t="s">
        <v>441</v>
      </c>
      <c r="C311" s="0" t="s">
        <v>31</v>
      </c>
      <c r="D311" s="0" t="s">
        <v>29</v>
      </c>
      <c r="E311" s="0" t="n">
        <v>3075</v>
      </c>
      <c r="F311" s="0" t="n">
        <v>4418</v>
      </c>
      <c r="G311" s="0" t="n">
        <v>-1343</v>
      </c>
      <c r="H311" s="0" t="n">
        <v>-4.991</v>
      </c>
    </row>
    <row r="312" customFormat="false" ht="12.85" hidden="false" customHeight="false" outlineLevel="0" collapsed="false">
      <c r="A312" s="0" t="s">
        <v>433</v>
      </c>
      <c r="B312" s="0" t="s">
        <v>442</v>
      </c>
      <c r="C312" s="0" t="s">
        <v>23</v>
      </c>
      <c r="D312" s="0" t="s">
        <v>38</v>
      </c>
      <c r="E312" s="0" t="n">
        <v>952</v>
      </c>
      <c r="F312" s="0" t="n">
        <v>2051</v>
      </c>
      <c r="G312" s="0" t="n">
        <v>-1099</v>
      </c>
      <c r="H312" s="0" t="n">
        <v>-10.643</v>
      </c>
    </row>
    <row r="313" customFormat="false" ht="12.85" hidden="false" customHeight="false" outlineLevel="0" collapsed="false">
      <c r="A313" s="0" t="s">
        <v>433</v>
      </c>
      <c r="B313" s="0" t="s">
        <v>443</v>
      </c>
      <c r="C313" s="0" t="s">
        <v>25</v>
      </c>
      <c r="D313" s="0" t="s">
        <v>32</v>
      </c>
      <c r="E313" s="0" t="n">
        <v>3191</v>
      </c>
      <c r="F313" s="0" t="n">
        <v>3726</v>
      </c>
      <c r="G313" s="0" t="n">
        <v>-535</v>
      </c>
      <c r="H313" s="0" t="n">
        <v>-1.869</v>
      </c>
    </row>
    <row r="314" customFormat="false" ht="12.85" hidden="false" customHeight="false" outlineLevel="0" collapsed="false">
      <c r="A314" s="0" t="s">
        <v>433</v>
      </c>
      <c r="B314" s="0" t="s">
        <v>444</v>
      </c>
      <c r="C314" s="0" t="s">
        <v>23</v>
      </c>
      <c r="D314" s="0" t="s">
        <v>33</v>
      </c>
      <c r="E314" s="0" t="n">
        <v>645</v>
      </c>
      <c r="F314" s="0" t="n">
        <v>687</v>
      </c>
      <c r="G314" s="0" t="n">
        <v>-42</v>
      </c>
      <c r="H314" s="0" t="n">
        <v>-0.575</v>
      </c>
    </row>
    <row r="315" customFormat="false" ht="12.85" hidden="false" customHeight="false" outlineLevel="0" collapsed="false">
      <c r="A315" s="0" t="s">
        <v>433</v>
      </c>
      <c r="B315" s="0" t="s">
        <v>445</v>
      </c>
      <c r="C315" s="0" t="s">
        <v>19</v>
      </c>
      <c r="D315" s="0" t="s">
        <v>27</v>
      </c>
      <c r="E315" s="0" t="n">
        <v>796</v>
      </c>
      <c r="F315" s="0" t="n">
        <v>798</v>
      </c>
      <c r="G315" s="0" t="n">
        <v>-2</v>
      </c>
      <c r="H315" s="0" t="n">
        <v>-0.028</v>
      </c>
    </row>
    <row r="316" customFormat="false" ht="12.85" hidden="false" customHeight="false" outlineLevel="0" collapsed="false">
      <c r="A316" s="0" t="s">
        <v>433</v>
      </c>
      <c r="B316" s="0" t="s">
        <v>446</v>
      </c>
      <c r="C316" s="0" t="s">
        <v>26</v>
      </c>
      <c r="D316" s="0" t="s">
        <v>25</v>
      </c>
      <c r="E316" s="0" t="n">
        <v>325</v>
      </c>
      <c r="F316" s="0" t="n">
        <v>333</v>
      </c>
      <c r="G316" s="0" t="n">
        <v>-8</v>
      </c>
      <c r="H316" s="0" t="n">
        <v>-0.247</v>
      </c>
    </row>
    <row r="317" customFormat="false" ht="12.85" hidden="false" customHeight="false" outlineLevel="0" collapsed="false">
      <c r="A317" s="0" t="s">
        <v>433</v>
      </c>
      <c r="B317" s="0" t="s">
        <v>447</v>
      </c>
      <c r="C317" s="0" t="s">
        <v>26</v>
      </c>
      <c r="D317" s="0" t="s">
        <v>24</v>
      </c>
      <c r="E317" s="0" t="n">
        <v>834</v>
      </c>
      <c r="F317" s="0" t="n">
        <v>870</v>
      </c>
      <c r="G317" s="0" t="n">
        <v>-36</v>
      </c>
      <c r="H317" s="0" t="n">
        <v>-0.455</v>
      </c>
    </row>
    <row r="318" customFormat="false" ht="12.85" hidden="false" customHeight="false" outlineLevel="0" collapsed="false">
      <c r="A318" s="0" t="s">
        <v>433</v>
      </c>
      <c r="B318" s="0" t="s">
        <v>448</v>
      </c>
      <c r="C318" s="0" t="s">
        <v>31</v>
      </c>
      <c r="D318" s="0" t="s">
        <v>24</v>
      </c>
      <c r="E318" s="0" t="n">
        <v>487</v>
      </c>
      <c r="F318" s="0" t="n">
        <v>497</v>
      </c>
      <c r="G318" s="0" t="n">
        <v>-10</v>
      </c>
      <c r="H318" s="0" t="n">
        <v>-0.248</v>
      </c>
    </row>
    <row r="319" customFormat="false" ht="12.85" hidden="false" customHeight="false" outlineLevel="0" collapsed="false">
      <c r="A319" s="0" t="s">
        <v>433</v>
      </c>
      <c r="B319" s="0" t="s">
        <v>449</v>
      </c>
      <c r="C319" s="0" t="s">
        <v>24</v>
      </c>
      <c r="D319" s="0" t="s">
        <v>22</v>
      </c>
      <c r="E319" s="0" t="n">
        <v>1807</v>
      </c>
      <c r="F319" s="0" t="n">
        <v>1988</v>
      </c>
      <c r="G319" s="0" t="n">
        <v>-181</v>
      </c>
      <c r="H319" s="0" t="n">
        <v>-1.033</v>
      </c>
    </row>
    <row r="320" customFormat="false" ht="12.85" hidden="false" customHeight="false" outlineLevel="0" collapsed="false">
      <c r="A320" s="0" t="s">
        <v>433</v>
      </c>
      <c r="B320" s="0" t="s">
        <v>450</v>
      </c>
      <c r="C320" s="0" t="s">
        <v>19</v>
      </c>
      <c r="D320" s="0" t="s">
        <v>29</v>
      </c>
      <c r="E320" s="0" t="n">
        <v>816</v>
      </c>
      <c r="F320" s="0" t="n">
        <v>1290</v>
      </c>
      <c r="G320" s="0" t="n">
        <v>-474</v>
      </c>
      <c r="H320" s="0" t="n">
        <v>-6.658</v>
      </c>
    </row>
    <row r="321" customFormat="false" ht="12.85" hidden="false" customHeight="false" outlineLevel="0" collapsed="false">
      <c r="A321" s="0" t="s">
        <v>433</v>
      </c>
      <c r="B321" s="0" t="s">
        <v>451</v>
      </c>
      <c r="C321" s="0" t="s">
        <v>21</v>
      </c>
      <c r="D321" s="0" t="s">
        <v>27</v>
      </c>
      <c r="E321" s="0" t="n">
        <v>996</v>
      </c>
      <c r="F321" s="0" t="n">
        <v>996</v>
      </c>
      <c r="G321" s="0" t="n">
        <v>0</v>
      </c>
      <c r="H321" s="0" t="n">
        <v>0</v>
      </c>
    </row>
    <row r="322" customFormat="false" ht="12.85" hidden="false" customHeight="false" outlineLevel="0" collapsed="false">
      <c r="A322" s="0" t="s">
        <v>433</v>
      </c>
      <c r="B322" s="0" t="s">
        <v>452</v>
      </c>
      <c r="C322" s="0" t="s">
        <v>32</v>
      </c>
      <c r="D322" s="0" t="s">
        <v>30</v>
      </c>
      <c r="E322" s="0" t="n">
        <v>760</v>
      </c>
      <c r="F322" s="0" t="n">
        <v>964</v>
      </c>
      <c r="G322" s="0" t="n">
        <v>-204</v>
      </c>
      <c r="H322" s="0" t="n">
        <v>-2.976</v>
      </c>
    </row>
    <row r="323" customFormat="false" ht="12.85" hidden="false" customHeight="false" outlineLevel="0" collapsed="false">
      <c r="A323" s="0" t="s">
        <v>433</v>
      </c>
      <c r="B323" s="0" t="s">
        <v>453</v>
      </c>
      <c r="C323" s="0" t="s">
        <v>30</v>
      </c>
      <c r="D323" s="0" t="s">
        <v>34</v>
      </c>
      <c r="E323" s="0" t="n">
        <v>1469</v>
      </c>
      <c r="F323" s="0" t="n">
        <v>1471</v>
      </c>
      <c r="G323" s="0" t="n">
        <v>-2</v>
      </c>
      <c r="H323" s="0" t="n">
        <v>-0.015</v>
      </c>
    </row>
    <row r="324" customFormat="false" ht="12.85" hidden="false" customHeight="false" outlineLevel="0" collapsed="false">
      <c r="A324" s="0" t="s">
        <v>433</v>
      </c>
      <c r="B324" s="0" t="s">
        <v>454</v>
      </c>
      <c r="C324" s="0" t="s">
        <v>30</v>
      </c>
      <c r="D324" s="0" t="s">
        <v>38</v>
      </c>
      <c r="E324" s="0" t="n">
        <v>902</v>
      </c>
      <c r="F324" s="0" t="n">
        <v>926</v>
      </c>
      <c r="G324" s="0" t="n">
        <v>-24</v>
      </c>
      <c r="H324" s="0" t="n">
        <v>-0.308</v>
      </c>
    </row>
    <row r="325" customFormat="false" ht="12.85" hidden="false" customHeight="false" outlineLevel="0" collapsed="false">
      <c r="A325" s="0" t="s">
        <v>433</v>
      </c>
      <c r="B325" s="0" t="s">
        <v>455</v>
      </c>
      <c r="C325" s="0" t="s">
        <v>27</v>
      </c>
      <c r="D325" s="0" t="s">
        <v>19</v>
      </c>
      <c r="E325" s="0" t="n">
        <v>865</v>
      </c>
      <c r="F325" s="0" t="n">
        <v>865</v>
      </c>
      <c r="G325" s="0" t="n">
        <v>0</v>
      </c>
      <c r="H325" s="0" t="n">
        <v>0</v>
      </c>
    </row>
    <row r="326" customFormat="false" ht="12.85" hidden="false" customHeight="false" outlineLevel="0" collapsed="false">
      <c r="A326" s="0" t="s">
        <v>433</v>
      </c>
      <c r="B326" s="0" t="s">
        <v>456</v>
      </c>
      <c r="C326" s="0" t="s">
        <v>23</v>
      </c>
      <c r="D326" s="0" t="s">
        <v>35</v>
      </c>
      <c r="E326" s="0" t="n">
        <v>339</v>
      </c>
      <c r="F326" s="0" t="n">
        <v>400</v>
      </c>
      <c r="G326" s="0" t="n">
        <v>-61</v>
      </c>
      <c r="H326" s="0" t="n">
        <v>-1.82</v>
      </c>
    </row>
    <row r="327" customFormat="false" ht="12.85" hidden="false" customHeight="false" outlineLevel="0" collapsed="false">
      <c r="A327" s="0" t="s">
        <v>433</v>
      </c>
      <c r="B327" s="0" t="s">
        <v>457</v>
      </c>
      <c r="C327" s="0" t="s">
        <v>37</v>
      </c>
      <c r="D327" s="0" t="s">
        <v>20</v>
      </c>
      <c r="E327" s="0" t="n">
        <v>1371</v>
      </c>
      <c r="F327" s="0" t="n">
        <v>1425</v>
      </c>
      <c r="G327" s="0" t="n">
        <v>-54</v>
      </c>
      <c r="H327" s="0" t="n">
        <v>-0.536</v>
      </c>
    </row>
    <row r="328" customFormat="false" ht="12.85" hidden="false" customHeight="false" outlineLevel="0" collapsed="false">
      <c r="A328" s="0" t="s">
        <v>433</v>
      </c>
      <c r="B328" s="0" t="s">
        <v>458</v>
      </c>
      <c r="C328" s="0" t="s">
        <v>20</v>
      </c>
      <c r="D328" s="0" t="s">
        <v>29</v>
      </c>
      <c r="E328" s="0" t="n">
        <v>2206</v>
      </c>
      <c r="F328" s="0" t="n">
        <v>2689</v>
      </c>
      <c r="G328" s="0" t="n">
        <v>-483</v>
      </c>
      <c r="H328" s="0" t="n">
        <v>-2.353</v>
      </c>
    </row>
    <row r="329" customFormat="false" ht="12.85" hidden="false" customHeight="false" outlineLevel="0" collapsed="false">
      <c r="A329" s="0" t="s">
        <v>433</v>
      </c>
      <c r="B329" s="0" t="s">
        <v>459</v>
      </c>
      <c r="C329" s="0" t="s">
        <v>26</v>
      </c>
      <c r="D329" s="0" t="s">
        <v>29</v>
      </c>
      <c r="E329" s="0" t="n">
        <v>426</v>
      </c>
      <c r="F329" s="0" t="n">
        <v>451</v>
      </c>
      <c r="G329" s="0" t="n">
        <v>-25</v>
      </c>
      <c r="H329" s="0" t="n">
        <v>-0.571</v>
      </c>
    </row>
    <row r="330" customFormat="false" ht="12.85" hidden="false" customHeight="false" outlineLevel="0" collapsed="false">
      <c r="A330" s="0" t="s">
        <v>433</v>
      </c>
      <c r="B330" s="0" t="s">
        <v>460</v>
      </c>
      <c r="C330" s="0" t="s">
        <v>31</v>
      </c>
      <c r="D330" s="0" t="s">
        <v>30</v>
      </c>
      <c r="E330" s="0" t="n">
        <v>576</v>
      </c>
      <c r="F330" s="0" t="n">
        <v>1925</v>
      </c>
      <c r="G330" s="0" t="n">
        <v>-1349</v>
      </c>
      <c r="H330" s="0" t="n">
        <v>-18.633</v>
      </c>
    </row>
    <row r="331" customFormat="false" ht="12.85" hidden="false" customHeight="false" outlineLevel="0" collapsed="false">
      <c r="A331" s="0" t="s">
        <v>433</v>
      </c>
      <c r="B331" s="0" t="s">
        <v>461</v>
      </c>
      <c r="C331" s="0" t="s">
        <v>25</v>
      </c>
      <c r="D331" s="0" t="s">
        <v>29</v>
      </c>
      <c r="E331" s="0" t="n">
        <v>614</v>
      </c>
      <c r="F331" s="0" t="n">
        <v>1334</v>
      </c>
      <c r="G331" s="0" t="n">
        <v>-720</v>
      </c>
      <c r="H331" s="0" t="n">
        <v>-13.395</v>
      </c>
    </row>
    <row r="332" customFormat="false" ht="12.85" hidden="false" customHeight="false" outlineLevel="0" collapsed="false">
      <c r="A332" s="0" t="s">
        <v>433</v>
      </c>
      <c r="B332" s="0" t="s">
        <v>462</v>
      </c>
      <c r="C332" s="0" t="s">
        <v>38</v>
      </c>
      <c r="D332" s="0" t="s">
        <v>30</v>
      </c>
      <c r="E332" s="0" t="n">
        <v>1277</v>
      </c>
      <c r="F332" s="0" t="n">
        <v>1501</v>
      </c>
      <c r="G332" s="0" t="n">
        <v>-224</v>
      </c>
      <c r="H332" s="0" t="n">
        <v>-2.002</v>
      </c>
    </row>
    <row r="333" customFormat="false" ht="12.85" hidden="false" customHeight="false" outlineLevel="0" collapsed="false">
      <c r="A333" s="0" t="s">
        <v>433</v>
      </c>
      <c r="B333" s="0" t="s">
        <v>463</v>
      </c>
      <c r="C333" s="0" t="s">
        <v>26</v>
      </c>
      <c r="D333" s="0" t="s">
        <v>38</v>
      </c>
      <c r="E333" s="0" t="n">
        <v>662</v>
      </c>
      <c r="F333" s="0" t="n">
        <v>858</v>
      </c>
      <c r="G333" s="0" t="n">
        <v>-196</v>
      </c>
      <c r="H333" s="0" t="n">
        <v>-3.499</v>
      </c>
    </row>
    <row r="334" customFormat="false" ht="12.85" hidden="false" customHeight="false" outlineLevel="0" collapsed="false">
      <c r="A334" s="0" t="s">
        <v>433</v>
      </c>
      <c r="B334" s="0" t="s">
        <v>464</v>
      </c>
      <c r="C334" s="0" t="s">
        <v>30</v>
      </c>
      <c r="D334" s="0" t="s">
        <v>28</v>
      </c>
      <c r="E334" s="0" t="n">
        <v>618</v>
      </c>
      <c r="F334" s="0" t="n">
        <v>624</v>
      </c>
      <c r="G334" s="0" t="n">
        <v>-6</v>
      </c>
      <c r="H334" s="0" t="n">
        <v>-0.107</v>
      </c>
    </row>
    <row r="335" customFormat="false" ht="12.85" hidden="false" customHeight="false" outlineLevel="0" collapsed="false">
      <c r="A335" s="0" t="s">
        <v>433</v>
      </c>
      <c r="B335" s="0" t="s">
        <v>465</v>
      </c>
      <c r="C335" s="0" t="s">
        <v>22</v>
      </c>
      <c r="D335" s="0" t="s">
        <v>36</v>
      </c>
      <c r="E335" s="0" t="n">
        <v>1812</v>
      </c>
      <c r="F335" s="0" t="n">
        <v>2012</v>
      </c>
      <c r="G335" s="0" t="n">
        <v>-200</v>
      </c>
      <c r="H335" s="0" t="n">
        <v>-1.393</v>
      </c>
    </row>
    <row r="336" customFormat="false" ht="12.85" hidden="false" customHeight="false" outlineLevel="0" collapsed="false">
      <c r="A336" s="0" t="s">
        <v>433</v>
      </c>
      <c r="B336" s="0" t="s">
        <v>466</v>
      </c>
      <c r="C336" s="0" t="s">
        <v>38</v>
      </c>
      <c r="D336" s="0" t="s">
        <v>36</v>
      </c>
      <c r="E336" s="0" t="n">
        <v>911</v>
      </c>
      <c r="F336" s="0" t="n">
        <v>942</v>
      </c>
      <c r="G336" s="0" t="n">
        <v>-31</v>
      </c>
      <c r="H336" s="0" t="n">
        <v>-0.306</v>
      </c>
    </row>
    <row r="337" customFormat="false" ht="12.85" hidden="false" customHeight="false" outlineLevel="0" collapsed="false">
      <c r="A337" s="0" t="s">
        <v>433</v>
      </c>
      <c r="B337" s="0" t="s">
        <v>467</v>
      </c>
      <c r="C337" s="0" t="s">
        <v>32</v>
      </c>
      <c r="D337" s="0" t="s">
        <v>31</v>
      </c>
      <c r="E337" s="0" t="n">
        <v>1049</v>
      </c>
      <c r="F337" s="0" t="n">
        <v>2317</v>
      </c>
      <c r="G337" s="0" t="n">
        <v>-1268</v>
      </c>
      <c r="H337" s="0" t="n">
        <v>-14.103</v>
      </c>
    </row>
    <row r="338" customFormat="false" ht="12.85" hidden="false" customHeight="false" outlineLevel="0" collapsed="false">
      <c r="A338" s="0" t="s">
        <v>433</v>
      </c>
      <c r="B338" s="0" t="s">
        <v>468</v>
      </c>
      <c r="C338" s="0" t="s">
        <v>28</v>
      </c>
      <c r="D338" s="0" t="s">
        <v>26</v>
      </c>
      <c r="E338" s="0" t="n">
        <v>445</v>
      </c>
      <c r="F338" s="0" t="n">
        <v>464</v>
      </c>
      <c r="G338" s="0" t="n">
        <v>-19</v>
      </c>
      <c r="H338" s="0" t="n">
        <v>-0.433</v>
      </c>
    </row>
    <row r="339" customFormat="false" ht="12.85" hidden="false" customHeight="false" outlineLevel="0" collapsed="false">
      <c r="A339" s="0" t="s">
        <v>433</v>
      </c>
      <c r="B339" s="0" t="s">
        <v>469</v>
      </c>
      <c r="C339" s="0" t="s">
        <v>24</v>
      </c>
      <c r="D339" s="0" t="s">
        <v>26</v>
      </c>
      <c r="E339" s="0" t="n">
        <v>480</v>
      </c>
      <c r="F339" s="0" t="n">
        <v>516</v>
      </c>
      <c r="G339" s="0" t="n">
        <v>-36</v>
      </c>
      <c r="H339" s="0" t="n">
        <v>-0.741</v>
      </c>
    </row>
    <row r="340" customFormat="false" ht="12.85" hidden="false" customHeight="false" outlineLevel="0" collapsed="false">
      <c r="A340" s="0" t="s">
        <v>433</v>
      </c>
      <c r="B340" s="0" t="s">
        <v>470</v>
      </c>
      <c r="C340" s="0" t="s">
        <v>37</v>
      </c>
      <c r="D340" s="0" t="s">
        <v>19</v>
      </c>
      <c r="E340" s="0" t="n">
        <v>812</v>
      </c>
      <c r="F340" s="0" t="n">
        <v>2273</v>
      </c>
      <c r="G340" s="0" t="n">
        <v>-1461</v>
      </c>
      <c r="H340" s="0" t="n">
        <v>-16.72</v>
      </c>
    </row>
    <row r="341" customFormat="false" ht="12.85" hidden="false" customHeight="false" outlineLevel="0" collapsed="false">
      <c r="A341" s="0" t="s">
        <v>433</v>
      </c>
      <c r="B341" s="0" t="s">
        <v>471</v>
      </c>
      <c r="C341" s="0" t="s">
        <v>33</v>
      </c>
      <c r="D341" s="0" t="s">
        <v>26</v>
      </c>
      <c r="E341" s="0" t="n">
        <v>483</v>
      </c>
      <c r="F341" s="0" t="n">
        <v>489</v>
      </c>
      <c r="G341" s="0" t="n">
        <v>-6</v>
      </c>
      <c r="H341" s="0" t="n">
        <v>-0.151</v>
      </c>
    </row>
    <row r="342" customFormat="false" ht="12.85" hidden="false" customHeight="false" outlineLevel="0" collapsed="false">
      <c r="A342" s="0" t="s">
        <v>433</v>
      </c>
      <c r="B342" s="0" t="s">
        <v>472</v>
      </c>
      <c r="C342" s="0" t="s">
        <v>26</v>
      </c>
      <c r="D342" s="0" t="s">
        <v>24</v>
      </c>
      <c r="E342" s="0" t="n">
        <v>678</v>
      </c>
      <c r="F342" s="0" t="n">
        <v>749</v>
      </c>
      <c r="G342" s="0" t="n">
        <v>-71</v>
      </c>
      <c r="H342" s="0" t="n">
        <v>-1.178</v>
      </c>
    </row>
    <row r="343" customFormat="false" ht="12.85" hidden="false" customHeight="false" outlineLevel="0" collapsed="false">
      <c r="A343" s="0" t="s">
        <v>433</v>
      </c>
      <c r="B343" s="0" t="s">
        <v>473</v>
      </c>
      <c r="C343" s="0" t="s">
        <v>37</v>
      </c>
      <c r="D343" s="0" t="s">
        <v>30</v>
      </c>
      <c r="E343" s="0" t="n">
        <v>1167</v>
      </c>
      <c r="F343" s="0" t="n">
        <v>1265</v>
      </c>
      <c r="G343" s="0" t="n">
        <v>-98</v>
      </c>
      <c r="H343" s="0" t="n">
        <v>-0.974</v>
      </c>
    </row>
    <row r="344" customFormat="false" ht="12.85" hidden="false" customHeight="false" outlineLevel="0" collapsed="false">
      <c r="A344" s="0" t="s">
        <v>433</v>
      </c>
      <c r="B344" s="0" t="s">
        <v>474</v>
      </c>
      <c r="C344" s="0" t="s">
        <v>35</v>
      </c>
      <c r="D344" s="0" t="s">
        <v>21</v>
      </c>
      <c r="E344" s="0" t="n">
        <v>1496</v>
      </c>
      <c r="F344" s="0" t="n">
        <v>1696</v>
      </c>
      <c r="G344" s="0" t="n">
        <v>-200</v>
      </c>
      <c r="H344" s="0" t="n">
        <v>-1.492</v>
      </c>
    </row>
    <row r="345" customFormat="false" ht="12.85" hidden="false" customHeight="false" outlineLevel="0" collapsed="false">
      <c r="A345" s="0" t="s">
        <v>433</v>
      </c>
      <c r="B345" s="0" t="s">
        <v>475</v>
      </c>
      <c r="C345" s="0" t="s">
        <v>33</v>
      </c>
      <c r="D345" s="0" t="s">
        <v>31</v>
      </c>
      <c r="E345" s="0" t="n">
        <v>654</v>
      </c>
      <c r="F345" s="0" t="n">
        <v>1027</v>
      </c>
      <c r="G345" s="0" t="n">
        <v>-373</v>
      </c>
      <c r="H345" s="0" t="n">
        <v>-6.366</v>
      </c>
    </row>
    <row r="346" customFormat="false" ht="12.85" hidden="false" customHeight="false" outlineLevel="0" collapsed="false">
      <c r="A346" s="0" t="s">
        <v>433</v>
      </c>
      <c r="B346" s="0" t="s">
        <v>476</v>
      </c>
      <c r="C346" s="0" t="s">
        <v>23</v>
      </c>
      <c r="D346" s="0" t="s">
        <v>29</v>
      </c>
      <c r="E346" s="0" t="n">
        <v>931</v>
      </c>
      <c r="F346" s="0" t="n">
        <v>999</v>
      </c>
      <c r="G346" s="0" t="n">
        <v>-68</v>
      </c>
      <c r="H346" s="0" t="n">
        <v>-0.7</v>
      </c>
    </row>
    <row r="347" customFormat="false" ht="12.85" hidden="false" customHeight="false" outlineLevel="0" collapsed="false">
      <c r="A347" s="0" t="s">
        <v>433</v>
      </c>
      <c r="B347" s="0" t="s">
        <v>477</v>
      </c>
      <c r="C347" s="0" t="s">
        <v>37</v>
      </c>
      <c r="D347" s="0" t="s">
        <v>24</v>
      </c>
      <c r="E347" s="0" t="n">
        <v>2405</v>
      </c>
      <c r="F347" s="0" t="n">
        <v>2487</v>
      </c>
      <c r="G347" s="0" t="n">
        <v>-82</v>
      </c>
      <c r="H347" s="0" t="n">
        <v>-0.357</v>
      </c>
    </row>
    <row r="348" customFormat="false" ht="12.85" hidden="false" customHeight="false" outlineLevel="0" collapsed="false">
      <c r="A348" s="0" t="s">
        <v>433</v>
      </c>
      <c r="B348" s="0" t="s">
        <v>478</v>
      </c>
      <c r="C348" s="0" t="s">
        <v>19</v>
      </c>
      <c r="D348" s="0" t="s">
        <v>22</v>
      </c>
      <c r="E348" s="0" t="n">
        <v>504</v>
      </c>
      <c r="F348" s="0" t="n">
        <v>551</v>
      </c>
      <c r="G348" s="0" t="n">
        <v>-47</v>
      </c>
      <c r="H348" s="0" t="n">
        <v>-1.006</v>
      </c>
    </row>
    <row r="349" customFormat="false" ht="12.85" hidden="false" customHeight="false" outlineLevel="0" collapsed="false">
      <c r="A349" s="0" t="s">
        <v>433</v>
      </c>
      <c r="B349" s="0" t="s">
        <v>479</v>
      </c>
      <c r="C349" s="0" t="s">
        <v>24</v>
      </c>
      <c r="D349" s="0" t="s">
        <v>21</v>
      </c>
      <c r="E349" s="0" t="n">
        <v>652</v>
      </c>
      <c r="F349" s="0" t="n">
        <v>1118</v>
      </c>
      <c r="G349" s="0" t="n">
        <v>-466</v>
      </c>
      <c r="H349" s="0" t="n">
        <v>-7.636</v>
      </c>
    </row>
    <row r="350" customFormat="false" ht="12.85" hidden="false" customHeight="false" outlineLevel="0" collapsed="false">
      <c r="A350" s="0" t="s">
        <v>433</v>
      </c>
      <c r="B350" s="0" t="s">
        <v>480</v>
      </c>
      <c r="C350" s="0" t="s">
        <v>32</v>
      </c>
      <c r="D350" s="0" t="s">
        <v>21</v>
      </c>
      <c r="E350" s="0" t="n">
        <v>1704</v>
      </c>
      <c r="F350" s="0" t="n">
        <v>1966</v>
      </c>
      <c r="G350" s="0" t="n">
        <v>-262</v>
      </c>
      <c r="H350" s="0" t="n">
        <v>-1.285</v>
      </c>
    </row>
    <row r="351" customFormat="false" ht="12.85" hidden="false" customHeight="false" outlineLevel="0" collapsed="false">
      <c r="A351" s="0" t="s">
        <v>433</v>
      </c>
      <c r="B351" s="0" t="s">
        <v>481</v>
      </c>
      <c r="C351" s="0" t="s">
        <v>25</v>
      </c>
      <c r="D351" s="0" t="s">
        <v>29</v>
      </c>
      <c r="E351" s="0" t="n">
        <v>1329</v>
      </c>
      <c r="F351" s="0" t="n">
        <v>1664</v>
      </c>
      <c r="G351" s="0" t="n">
        <v>-335</v>
      </c>
      <c r="H351" s="0" t="n">
        <v>-2.611</v>
      </c>
    </row>
    <row r="352" customFormat="false" ht="12.85" hidden="false" customHeight="false" outlineLevel="0" collapsed="false">
      <c r="A352" s="0" t="s">
        <v>433</v>
      </c>
      <c r="B352" s="0" t="s">
        <v>482</v>
      </c>
      <c r="C352" s="0" t="s">
        <v>29</v>
      </c>
      <c r="D352" s="0" t="s">
        <v>34</v>
      </c>
      <c r="E352" s="0" t="n">
        <v>853</v>
      </c>
      <c r="F352" s="0" t="n">
        <v>881</v>
      </c>
      <c r="G352" s="0" t="n">
        <v>-28</v>
      </c>
      <c r="H352" s="0" t="n">
        <v>-0.33</v>
      </c>
    </row>
    <row r="353" customFormat="false" ht="12.85" hidden="false" customHeight="false" outlineLevel="0" collapsed="false">
      <c r="A353" s="0" t="s">
        <v>433</v>
      </c>
      <c r="B353" s="0" t="s">
        <v>483</v>
      </c>
      <c r="C353" s="0" t="s">
        <v>25</v>
      </c>
      <c r="D353" s="0" t="s">
        <v>28</v>
      </c>
      <c r="E353" s="0" t="n">
        <v>700</v>
      </c>
      <c r="F353" s="0" t="n">
        <v>702</v>
      </c>
      <c r="G353" s="0" t="n">
        <v>-2</v>
      </c>
      <c r="H353" s="0" t="n">
        <v>-0.025</v>
      </c>
    </row>
    <row r="354" customFormat="false" ht="12.85" hidden="false" customHeight="false" outlineLevel="0" collapsed="false">
      <c r="A354" s="0" t="s">
        <v>433</v>
      </c>
      <c r="B354" s="0" t="s">
        <v>484</v>
      </c>
      <c r="C354" s="0" t="s">
        <v>35</v>
      </c>
      <c r="D354" s="0" t="s">
        <v>36</v>
      </c>
      <c r="E354" s="0" t="n">
        <v>1007</v>
      </c>
      <c r="F354" s="0" t="n">
        <v>1428</v>
      </c>
      <c r="G354" s="0" t="n">
        <v>-421</v>
      </c>
      <c r="H354" s="0" t="n">
        <v>-3.915</v>
      </c>
    </row>
    <row r="355" customFormat="false" ht="12.85" hidden="false" customHeight="false" outlineLevel="0" collapsed="false">
      <c r="A355" s="0" t="s">
        <v>433</v>
      </c>
      <c r="B355" s="0" t="s">
        <v>485</v>
      </c>
      <c r="C355" s="0" t="s">
        <v>33</v>
      </c>
      <c r="D355" s="0" t="s">
        <v>20</v>
      </c>
      <c r="E355" s="0" t="n">
        <v>375</v>
      </c>
      <c r="F355" s="0" t="n">
        <v>435</v>
      </c>
      <c r="G355" s="0" t="n">
        <v>-60</v>
      </c>
      <c r="H355" s="0" t="n">
        <v>-1.473</v>
      </c>
    </row>
    <row r="356" customFormat="false" ht="12.85" hidden="false" customHeight="false" outlineLevel="0" collapsed="false">
      <c r="A356" s="0" t="s">
        <v>433</v>
      </c>
      <c r="B356" s="0" t="s">
        <v>486</v>
      </c>
      <c r="C356" s="0" t="s">
        <v>27</v>
      </c>
      <c r="D356" s="0" t="s">
        <v>25</v>
      </c>
      <c r="E356" s="0" t="n">
        <v>406</v>
      </c>
      <c r="F356" s="0" t="n">
        <v>414</v>
      </c>
      <c r="G356" s="0" t="n">
        <v>-8</v>
      </c>
      <c r="H356" s="0" t="n">
        <v>-0.238</v>
      </c>
    </row>
    <row r="357" customFormat="false" ht="12.85" hidden="false" customHeight="false" outlineLevel="0" collapsed="false">
      <c r="A357" s="0" t="s">
        <v>433</v>
      </c>
      <c r="B357" s="0" t="s">
        <v>487</v>
      </c>
      <c r="C357" s="0" t="s">
        <v>29</v>
      </c>
      <c r="D357" s="0" t="s">
        <v>30</v>
      </c>
      <c r="E357" s="0" t="n">
        <v>640</v>
      </c>
      <c r="F357" s="0" t="n">
        <v>683</v>
      </c>
      <c r="G357" s="0" t="n">
        <v>-43</v>
      </c>
      <c r="H357" s="0" t="n">
        <v>-0.82</v>
      </c>
    </row>
    <row r="358" customFormat="false" ht="12.85" hidden="false" customHeight="false" outlineLevel="0" collapsed="false">
      <c r="A358" s="0" t="s">
        <v>433</v>
      </c>
      <c r="B358" s="0" t="s">
        <v>488</v>
      </c>
      <c r="C358" s="0" t="s">
        <v>26</v>
      </c>
      <c r="D358" s="0" t="s">
        <v>37</v>
      </c>
      <c r="E358" s="0" t="n">
        <v>645</v>
      </c>
      <c r="F358" s="0" t="n">
        <v>679</v>
      </c>
      <c r="G358" s="0" t="n">
        <v>-34</v>
      </c>
      <c r="H358" s="0" t="n">
        <v>-0.536</v>
      </c>
    </row>
    <row r="359" customFormat="false" ht="12.85" hidden="false" customHeight="false" outlineLevel="0" collapsed="false">
      <c r="A359" s="0" t="s">
        <v>433</v>
      </c>
      <c r="B359" s="0" t="s">
        <v>489</v>
      </c>
      <c r="C359" s="0" t="s">
        <v>23</v>
      </c>
      <c r="D359" s="0" t="s">
        <v>21</v>
      </c>
      <c r="E359" s="0" t="n">
        <v>969</v>
      </c>
      <c r="F359" s="0" t="n">
        <v>1048</v>
      </c>
      <c r="G359" s="0" t="n">
        <v>-79</v>
      </c>
      <c r="H359" s="0" t="n">
        <v>-0.986</v>
      </c>
    </row>
    <row r="360" customFormat="false" ht="12.85" hidden="false" customHeight="false" outlineLevel="0" collapsed="false">
      <c r="A360" s="0" t="s">
        <v>433</v>
      </c>
      <c r="B360" s="0" t="s">
        <v>490</v>
      </c>
      <c r="C360" s="0" t="s">
        <v>31</v>
      </c>
      <c r="D360" s="0" t="s">
        <v>25</v>
      </c>
      <c r="E360" s="0" t="n">
        <v>279</v>
      </c>
      <c r="F360" s="0" t="n">
        <v>289</v>
      </c>
      <c r="G360" s="0" t="n">
        <v>-10</v>
      </c>
      <c r="H360" s="0" t="n">
        <v>-0.347</v>
      </c>
    </row>
    <row r="361" customFormat="false" ht="12.85" hidden="false" customHeight="false" outlineLevel="0" collapsed="false">
      <c r="A361" s="0" t="s">
        <v>433</v>
      </c>
      <c r="B361" s="0" t="s">
        <v>491</v>
      </c>
      <c r="C361" s="0" t="s">
        <v>33</v>
      </c>
      <c r="D361" s="0" t="s">
        <v>19</v>
      </c>
      <c r="E361" s="0" t="n">
        <v>314</v>
      </c>
      <c r="F361" s="0" t="n">
        <v>330</v>
      </c>
      <c r="G361" s="0" t="n">
        <v>-16</v>
      </c>
      <c r="H361" s="0" t="n">
        <v>-0.554</v>
      </c>
    </row>
    <row r="362" customFormat="false" ht="12.85" hidden="false" customHeight="false" outlineLevel="0" collapsed="false">
      <c r="A362" s="0" t="s">
        <v>433</v>
      </c>
      <c r="B362" s="0" t="s">
        <v>492</v>
      </c>
      <c r="C362" s="0" t="s">
        <v>38</v>
      </c>
      <c r="D362" s="0" t="s">
        <v>36</v>
      </c>
      <c r="E362" s="0" t="n">
        <v>455</v>
      </c>
      <c r="F362" s="0" t="n">
        <v>599</v>
      </c>
      <c r="G362" s="0" t="n">
        <v>-144</v>
      </c>
      <c r="H362" s="0" t="n">
        <v>-2.937</v>
      </c>
    </row>
    <row r="363" customFormat="false" ht="12.85" hidden="false" customHeight="false" outlineLevel="0" collapsed="false">
      <c r="A363" s="0" t="s">
        <v>433</v>
      </c>
      <c r="B363" s="0" t="s">
        <v>493</v>
      </c>
      <c r="C363" s="0" t="s">
        <v>27</v>
      </c>
      <c r="D363" s="0" t="s">
        <v>31</v>
      </c>
      <c r="E363" s="0" t="n">
        <v>2157</v>
      </c>
      <c r="F363" s="0" t="n">
        <v>4505</v>
      </c>
      <c r="G363" s="0" t="n">
        <v>-2348</v>
      </c>
      <c r="H363" s="0" t="n">
        <v>-13.384</v>
      </c>
    </row>
    <row r="364" customFormat="false" ht="12.85" hidden="false" customHeight="false" outlineLevel="0" collapsed="false">
      <c r="A364" s="0" t="s">
        <v>433</v>
      </c>
      <c r="B364" s="0" t="s">
        <v>494</v>
      </c>
      <c r="C364" s="0" t="s">
        <v>27</v>
      </c>
      <c r="D364" s="0" t="s">
        <v>33</v>
      </c>
      <c r="E364" s="0" t="n">
        <v>1301</v>
      </c>
      <c r="F364" s="0" t="n">
        <v>2777</v>
      </c>
      <c r="G364" s="0" t="n">
        <v>-1476</v>
      </c>
      <c r="H364" s="0" t="n">
        <v>-12.222</v>
      </c>
    </row>
    <row r="365" customFormat="false" ht="12.85" hidden="false" customHeight="false" outlineLevel="0" collapsed="false">
      <c r="A365" s="0" t="s">
        <v>433</v>
      </c>
      <c r="B365" s="0" t="s">
        <v>495</v>
      </c>
      <c r="C365" s="0" t="s">
        <v>29</v>
      </c>
      <c r="D365" s="0" t="s">
        <v>19</v>
      </c>
      <c r="E365" s="0" t="n">
        <v>236</v>
      </c>
      <c r="F365" s="0" t="n">
        <v>1010</v>
      </c>
      <c r="G365" s="0" t="n">
        <v>-774</v>
      </c>
      <c r="H365" s="0" t="n">
        <v>-35.166</v>
      </c>
    </row>
    <row r="366" customFormat="false" ht="12.85" hidden="false" customHeight="false" outlineLevel="0" collapsed="false">
      <c r="A366" s="0" t="s">
        <v>433</v>
      </c>
      <c r="B366" s="0" t="s">
        <v>496</v>
      </c>
      <c r="C366" s="0" t="s">
        <v>34</v>
      </c>
      <c r="D366" s="0" t="s">
        <v>29</v>
      </c>
      <c r="E366" s="0" t="n">
        <v>420</v>
      </c>
      <c r="F366" s="0" t="n">
        <v>433</v>
      </c>
      <c r="G366" s="0" t="n">
        <v>-13</v>
      </c>
      <c r="H366" s="0" t="n">
        <v>-0.367</v>
      </c>
    </row>
    <row r="367" customFormat="false" ht="12.85" hidden="false" customHeight="false" outlineLevel="0" collapsed="false">
      <c r="A367" s="0" t="s">
        <v>433</v>
      </c>
      <c r="B367" s="0" t="s">
        <v>497</v>
      </c>
      <c r="C367" s="0" t="s">
        <v>28</v>
      </c>
      <c r="D367" s="0" t="s">
        <v>29</v>
      </c>
      <c r="E367" s="0" t="n">
        <v>717</v>
      </c>
      <c r="F367" s="0" t="n">
        <v>1496</v>
      </c>
      <c r="G367" s="0" t="n">
        <v>-779</v>
      </c>
      <c r="H367" s="0" t="n">
        <v>-13.657</v>
      </c>
    </row>
    <row r="368" customFormat="false" ht="12.85" hidden="false" customHeight="false" outlineLevel="0" collapsed="false">
      <c r="A368" s="0" t="s">
        <v>433</v>
      </c>
      <c r="B368" s="0" t="s">
        <v>498</v>
      </c>
      <c r="C368" s="0" t="s">
        <v>29</v>
      </c>
      <c r="D368" s="0" t="s">
        <v>28</v>
      </c>
      <c r="E368" s="0" t="n">
        <v>1057</v>
      </c>
      <c r="F368" s="0" t="n">
        <v>1146</v>
      </c>
      <c r="G368" s="0" t="n">
        <v>-89</v>
      </c>
      <c r="H368" s="0" t="n">
        <v>-1.022</v>
      </c>
    </row>
    <row r="369" customFormat="false" ht="12.85" hidden="false" customHeight="false" outlineLevel="0" collapsed="false">
      <c r="A369" s="0" t="s">
        <v>433</v>
      </c>
      <c r="B369" s="0" t="s">
        <v>499</v>
      </c>
      <c r="C369" s="0" t="s">
        <v>24</v>
      </c>
      <c r="D369" s="0" t="s">
        <v>20</v>
      </c>
      <c r="E369" s="0" t="n">
        <v>1616</v>
      </c>
      <c r="F369" s="0" t="n">
        <v>6184</v>
      </c>
      <c r="G369" s="0" t="n">
        <v>-4568</v>
      </c>
      <c r="H369" s="0" t="n">
        <v>-34.825</v>
      </c>
    </row>
    <row r="370" customFormat="false" ht="12.85" hidden="false" customHeight="false" outlineLevel="0" collapsed="false">
      <c r="A370" s="0" t="s">
        <v>433</v>
      </c>
      <c r="B370" s="0" t="s">
        <v>500</v>
      </c>
      <c r="C370" s="0" t="s">
        <v>36</v>
      </c>
      <c r="D370" s="0" t="s">
        <v>27</v>
      </c>
      <c r="E370" s="0" t="n">
        <v>981</v>
      </c>
      <c r="F370" s="0" t="n">
        <v>1003</v>
      </c>
      <c r="G370" s="0" t="n">
        <v>-22</v>
      </c>
      <c r="H370" s="0" t="n">
        <v>-0.254</v>
      </c>
    </row>
    <row r="371" customFormat="false" ht="12.85" hidden="false" customHeight="false" outlineLevel="0" collapsed="false">
      <c r="A371" s="0" t="s">
        <v>433</v>
      </c>
      <c r="B371" s="0" t="s">
        <v>501</v>
      </c>
      <c r="C371" s="0" t="s">
        <v>30</v>
      </c>
      <c r="D371" s="0" t="s">
        <v>20</v>
      </c>
      <c r="E371" s="0" t="n">
        <v>684</v>
      </c>
      <c r="F371" s="0" t="n">
        <v>687</v>
      </c>
      <c r="G371" s="0" t="n">
        <v>-3</v>
      </c>
      <c r="H371" s="0" t="n">
        <v>-0.04</v>
      </c>
    </row>
    <row r="372" customFormat="false" ht="12.85" hidden="false" customHeight="false" outlineLevel="0" collapsed="false">
      <c r="A372" s="0" t="s">
        <v>433</v>
      </c>
      <c r="B372" s="0" t="s">
        <v>502</v>
      </c>
      <c r="C372" s="0" t="s">
        <v>30</v>
      </c>
      <c r="D372" s="0" t="s">
        <v>31</v>
      </c>
      <c r="E372" s="0" t="n">
        <v>1798</v>
      </c>
      <c r="F372" s="0" t="n">
        <v>1950</v>
      </c>
      <c r="G372" s="0" t="n">
        <v>-152</v>
      </c>
      <c r="H372" s="0" t="n">
        <v>-0.716</v>
      </c>
    </row>
    <row r="373" customFormat="false" ht="12.85" hidden="false" customHeight="false" outlineLevel="0" collapsed="false">
      <c r="A373" s="0" t="s">
        <v>433</v>
      </c>
      <c r="B373" s="0" t="s">
        <v>503</v>
      </c>
      <c r="C373" s="0" t="s">
        <v>31</v>
      </c>
      <c r="D373" s="0" t="s">
        <v>23</v>
      </c>
      <c r="E373" s="0" t="n">
        <v>273</v>
      </c>
      <c r="F373" s="0" t="n">
        <v>537</v>
      </c>
      <c r="G373" s="0" t="n">
        <v>-264</v>
      </c>
      <c r="H373" s="0" t="n">
        <v>-9.61</v>
      </c>
    </row>
    <row r="374" customFormat="false" ht="12.85" hidden="false" customHeight="false" outlineLevel="0" collapsed="false">
      <c r="A374" s="0" t="s">
        <v>433</v>
      </c>
      <c r="B374" s="0" t="s">
        <v>504</v>
      </c>
      <c r="C374" s="0" t="s">
        <v>20</v>
      </c>
      <c r="D374" s="0" t="s">
        <v>24</v>
      </c>
      <c r="E374" s="0" t="n">
        <v>618</v>
      </c>
      <c r="F374" s="0" t="n">
        <v>1287</v>
      </c>
      <c r="G374" s="0" t="n">
        <v>-669</v>
      </c>
      <c r="H374" s="0" t="n">
        <v>-12.604</v>
      </c>
    </row>
    <row r="375" customFormat="false" ht="12.85" hidden="false" customHeight="false" outlineLevel="0" collapsed="false">
      <c r="A375" s="0" t="s">
        <v>433</v>
      </c>
      <c r="B375" s="0" t="s">
        <v>354</v>
      </c>
      <c r="C375" s="0" t="s">
        <v>28</v>
      </c>
      <c r="D375" s="0" t="s">
        <v>20</v>
      </c>
      <c r="E375" s="0" t="n">
        <v>973</v>
      </c>
      <c r="F375" s="0" t="n">
        <v>974</v>
      </c>
      <c r="G375" s="0" t="n">
        <v>-1</v>
      </c>
      <c r="H375" s="0" t="n">
        <v>-0.012</v>
      </c>
    </row>
    <row r="376" customFormat="false" ht="12.85" hidden="false" customHeight="false" outlineLevel="0" collapsed="false">
      <c r="A376" s="0" t="s">
        <v>433</v>
      </c>
      <c r="B376" s="0" t="s">
        <v>505</v>
      </c>
      <c r="C376" s="0" t="s">
        <v>34</v>
      </c>
      <c r="D376" s="0" t="s">
        <v>31</v>
      </c>
      <c r="E376" s="0" t="n">
        <v>881</v>
      </c>
      <c r="F376" s="0" t="n">
        <v>913</v>
      </c>
      <c r="G376" s="0" t="n">
        <v>-32</v>
      </c>
      <c r="H376" s="0" t="n">
        <v>-0.379</v>
      </c>
    </row>
    <row r="377" customFormat="false" ht="12.85" hidden="false" customHeight="false" outlineLevel="0" collapsed="false">
      <c r="A377" s="0" t="s">
        <v>433</v>
      </c>
      <c r="B377" s="0" t="s">
        <v>506</v>
      </c>
      <c r="C377" s="0" t="s">
        <v>20</v>
      </c>
      <c r="D377" s="0" t="s">
        <v>25</v>
      </c>
      <c r="E377" s="0" t="n">
        <v>1023</v>
      </c>
      <c r="F377" s="0" t="n">
        <v>1026</v>
      </c>
      <c r="G377" s="0" t="n">
        <v>-3</v>
      </c>
      <c r="H377" s="0" t="n">
        <v>-0.031</v>
      </c>
    </row>
    <row r="378" customFormat="false" ht="12.85" hidden="false" customHeight="false" outlineLevel="0" collapsed="false">
      <c r="A378" s="0" t="s">
        <v>433</v>
      </c>
      <c r="B378" s="0" t="s">
        <v>507</v>
      </c>
      <c r="C378" s="0" t="s">
        <v>31</v>
      </c>
      <c r="D378" s="0" t="s">
        <v>28</v>
      </c>
      <c r="E378" s="0" t="n">
        <v>542</v>
      </c>
      <c r="F378" s="0" t="n">
        <v>599</v>
      </c>
      <c r="G378" s="0" t="n">
        <v>-57</v>
      </c>
      <c r="H378" s="0" t="n">
        <v>-1.059</v>
      </c>
    </row>
    <row r="379" customFormat="false" ht="12.85" hidden="false" customHeight="false" outlineLevel="0" collapsed="false">
      <c r="A379" s="0" t="s">
        <v>433</v>
      </c>
      <c r="B379" s="0" t="s">
        <v>508</v>
      </c>
      <c r="C379" s="0" t="s">
        <v>31</v>
      </c>
      <c r="D379" s="0" t="s">
        <v>21</v>
      </c>
      <c r="E379" s="0" t="n">
        <v>249</v>
      </c>
      <c r="F379" s="0" t="n">
        <v>250</v>
      </c>
      <c r="G379" s="0" t="n">
        <v>-1</v>
      </c>
      <c r="H379" s="0" t="n">
        <v>-0.036</v>
      </c>
    </row>
    <row r="380" customFormat="false" ht="12.85" hidden="false" customHeight="false" outlineLevel="0" collapsed="false">
      <c r="A380" s="0" t="s">
        <v>433</v>
      </c>
      <c r="B380" s="0" t="s">
        <v>509</v>
      </c>
      <c r="C380" s="0" t="s">
        <v>24</v>
      </c>
      <c r="D380" s="0" t="s">
        <v>32</v>
      </c>
      <c r="E380" s="0" t="n">
        <v>679</v>
      </c>
      <c r="F380" s="0" t="n">
        <v>785</v>
      </c>
      <c r="G380" s="0" t="n">
        <v>-106</v>
      </c>
      <c r="H380" s="0" t="n">
        <v>-1.497</v>
      </c>
    </row>
    <row r="381" customFormat="false" ht="12.85" hidden="false" customHeight="false" outlineLevel="0" collapsed="false">
      <c r="A381" s="0" t="s">
        <v>433</v>
      </c>
      <c r="B381" s="0" t="s">
        <v>510</v>
      </c>
      <c r="C381" s="0" t="s">
        <v>25</v>
      </c>
      <c r="D381" s="0" t="s">
        <v>32</v>
      </c>
      <c r="E381" s="0" t="n">
        <v>741</v>
      </c>
      <c r="F381" s="0" t="n">
        <v>866</v>
      </c>
      <c r="G381" s="0" t="n">
        <v>-125</v>
      </c>
      <c r="H381" s="0" t="n">
        <v>-1.828</v>
      </c>
    </row>
    <row r="382" customFormat="false" ht="12.85" hidden="false" customHeight="false" outlineLevel="0" collapsed="false">
      <c r="A382" s="0" t="s">
        <v>433</v>
      </c>
      <c r="B382" s="0" t="s">
        <v>511</v>
      </c>
      <c r="C382" s="0" t="s">
        <v>22</v>
      </c>
      <c r="D382" s="0" t="s">
        <v>36</v>
      </c>
      <c r="E382" s="0" t="n">
        <v>352</v>
      </c>
      <c r="F382" s="0" t="n">
        <v>382</v>
      </c>
      <c r="G382" s="0" t="n">
        <v>-30</v>
      </c>
      <c r="H382" s="0" t="n">
        <v>-0.976</v>
      </c>
    </row>
    <row r="383" customFormat="false" ht="12.85" hidden="false" customHeight="false" outlineLevel="0" collapsed="false">
      <c r="A383" s="0" t="s">
        <v>433</v>
      </c>
      <c r="B383" s="0" t="s">
        <v>512</v>
      </c>
      <c r="C383" s="0" t="s">
        <v>30</v>
      </c>
      <c r="D383" s="0" t="s">
        <v>33</v>
      </c>
      <c r="E383" s="0" t="n">
        <v>1008</v>
      </c>
      <c r="F383" s="0" t="n">
        <v>1131</v>
      </c>
      <c r="G383" s="0" t="n">
        <v>-123</v>
      </c>
      <c r="H383" s="0" t="n">
        <v>-1.305</v>
      </c>
    </row>
    <row r="384" customFormat="false" ht="12.85" hidden="false" customHeight="false" outlineLevel="0" collapsed="false">
      <c r="A384" s="0" t="s">
        <v>433</v>
      </c>
      <c r="B384" s="0" t="s">
        <v>513</v>
      </c>
      <c r="C384" s="0" t="s">
        <v>32</v>
      </c>
      <c r="D384" s="0" t="s">
        <v>25</v>
      </c>
      <c r="E384" s="0" t="n">
        <v>468</v>
      </c>
      <c r="F384" s="0" t="n">
        <v>1056</v>
      </c>
      <c r="G384" s="0" t="n">
        <v>-588</v>
      </c>
      <c r="H384" s="0" t="n">
        <v>-11.334</v>
      </c>
    </row>
    <row r="385" customFormat="false" ht="12.85" hidden="false" customHeight="false" outlineLevel="0" collapsed="false">
      <c r="A385" s="0" t="s">
        <v>433</v>
      </c>
      <c r="B385" s="0" t="s">
        <v>514</v>
      </c>
      <c r="C385" s="0" t="s">
        <v>31</v>
      </c>
      <c r="D385" s="0" t="s">
        <v>27</v>
      </c>
      <c r="E385" s="0" t="n">
        <v>601</v>
      </c>
      <c r="F385" s="0" t="n">
        <v>1537</v>
      </c>
      <c r="G385" s="0" t="n">
        <v>-936</v>
      </c>
      <c r="H385" s="0" t="n">
        <v>-18.553</v>
      </c>
    </row>
    <row r="386" customFormat="false" ht="12.85" hidden="false" customHeight="false" outlineLevel="0" collapsed="false">
      <c r="A386" s="0" t="s">
        <v>433</v>
      </c>
      <c r="B386" s="0" t="s">
        <v>515</v>
      </c>
      <c r="C386" s="0" t="s">
        <v>26</v>
      </c>
      <c r="D386" s="0" t="s">
        <v>23</v>
      </c>
      <c r="E386" s="0" t="n">
        <v>654</v>
      </c>
      <c r="F386" s="0" t="n">
        <v>784</v>
      </c>
      <c r="G386" s="0" t="n">
        <v>-130</v>
      </c>
      <c r="H386" s="0" t="n">
        <v>-2.131</v>
      </c>
    </row>
    <row r="387" customFormat="false" ht="12.85" hidden="false" customHeight="false" outlineLevel="0" collapsed="false">
      <c r="A387" s="0" t="s">
        <v>433</v>
      </c>
      <c r="B387" s="0" t="s">
        <v>516</v>
      </c>
      <c r="C387" s="0" t="s">
        <v>25</v>
      </c>
      <c r="D387" s="0" t="s">
        <v>36</v>
      </c>
      <c r="E387" s="0" t="n">
        <v>338</v>
      </c>
      <c r="F387" s="0" t="n">
        <v>339</v>
      </c>
      <c r="G387" s="0" t="n">
        <v>-1</v>
      </c>
      <c r="H387" s="0" t="n">
        <v>-0.031</v>
      </c>
    </row>
    <row r="388" customFormat="false" ht="12.85" hidden="false" customHeight="false" outlineLevel="0" collapsed="false">
      <c r="A388" s="0" t="s">
        <v>433</v>
      </c>
      <c r="B388" s="0" t="s">
        <v>517</v>
      </c>
      <c r="C388" s="0" t="s">
        <v>31</v>
      </c>
      <c r="D388" s="0" t="s">
        <v>20</v>
      </c>
      <c r="E388" s="0" t="n">
        <v>1884</v>
      </c>
      <c r="F388" s="0" t="n">
        <v>1934</v>
      </c>
      <c r="G388" s="0" t="n">
        <v>-50</v>
      </c>
      <c r="H388" s="0" t="n">
        <v>-0.33</v>
      </c>
    </row>
    <row r="389" customFormat="false" ht="12.85" hidden="false" customHeight="false" outlineLevel="0" collapsed="false">
      <c r="A389" s="0" t="s">
        <v>433</v>
      </c>
      <c r="B389" s="0" t="s">
        <v>518</v>
      </c>
      <c r="C389" s="0" t="s">
        <v>31</v>
      </c>
      <c r="D389" s="0" t="s">
        <v>32</v>
      </c>
      <c r="E389" s="0" t="n">
        <v>321</v>
      </c>
      <c r="F389" s="0" t="n">
        <v>333</v>
      </c>
      <c r="G389" s="0" t="n">
        <v>-12</v>
      </c>
      <c r="H389" s="0" t="n">
        <v>-0.472</v>
      </c>
    </row>
    <row r="390" customFormat="false" ht="12.85" hidden="false" customHeight="false" outlineLevel="0" collapsed="false">
      <c r="A390" s="0" t="s">
        <v>433</v>
      </c>
      <c r="B390" s="0" t="s">
        <v>519</v>
      </c>
      <c r="C390" s="0" t="s">
        <v>29</v>
      </c>
      <c r="D390" s="0" t="s">
        <v>27</v>
      </c>
      <c r="E390" s="0" t="n">
        <v>871</v>
      </c>
      <c r="F390" s="0" t="n">
        <v>1063</v>
      </c>
      <c r="G390" s="0" t="n">
        <v>-192</v>
      </c>
      <c r="H390" s="0" t="n">
        <v>-2.526</v>
      </c>
    </row>
    <row r="391" customFormat="false" ht="12.85" hidden="false" customHeight="false" outlineLevel="0" collapsed="false">
      <c r="A391" s="0" t="s">
        <v>433</v>
      </c>
      <c r="B391" s="0" t="s">
        <v>520</v>
      </c>
      <c r="C391" s="0" t="s">
        <v>26</v>
      </c>
      <c r="D391" s="0" t="s">
        <v>31</v>
      </c>
      <c r="E391" s="0" t="n">
        <v>667</v>
      </c>
      <c r="F391" s="0" t="n">
        <v>683</v>
      </c>
      <c r="G391" s="0" t="n">
        <v>-16</v>
      </c>
      <c r="H391" s="0" t="n">
        <v>-0.338</v>
      </c>
    </row>
    <row r="392" customFormat="false" ht="12.85" hidden="false" customHeight="false" outlineLevel="0" collapsed="false">
      <c r="A392" s="0" t="s">
        <v>433</v>
      </c>
      <c r="B392" s="0" t="s">
        <v>521</v>
      </c>
      <c r="C392" s="0" t="s">
        <v>29</v>
      </c>
      <c r="D392" s="0" t="s">
        <v>21</v>
      </c>
      <c r="E392" s="0" t="n">
        <v>583</v>
      </c>
      <c r="F392" s="0" t="n">
        <v>630</v>
      </c>
      <c r="G392" s="0" t="n">
        <v>-47</v>
      </c>
      <c r="H392" s="0" t="n">
        <v>-0.919</v>
      </c>
    </row>
    <row r="393" customFormat="false" ht="12.85" hidden="false" customHeight="false" outlineLevel="0" collapsed="false">
      <c r="A393" s="0" t="s">
        <v>433</v>
      </c>
      <c r="B393" s="0" t="s">
        <v>522</v>
      </c>
      <c r="C393" s="0" t="s">
        <v>38</v>
      </c>
      <c r="D393" s="0" t="s">
        <v>27</v>
      </c>
      <c r="E393" s="0" t="n">
        <v>775</v>
      </c>
      <c r="F393" s="0" t="n">
        <v>775</v>
      </c>
      <c r="G393" s="0" t="n">
        <v>0</v>
      </c>
      <c r="H393" s="0" t="n">
        <v>0</v>
      </c>
    </row>
    <row r="394" customFormat="false" ht="12.85" hidden="false" customHeight="false" outlineLevel="0" collapsed="false">
      <c r="A394" s="0" t="s">
        <v>433</v>
      </c>
      <c r="B394" s="0" t="s">
        <v>523</v>
      </c>
      <c r="C394" s="0" t="s">
        <v>30</v>
      </c>
      <c r="D394" s="0" t="s">
        <v>27</v>
      </c>
      <c r="E394" s="0" t="n">
        <v>683</v>
      </c>
      <c r="F394" s="0" t="n">
        <v>1174</v>
      </c>
      <c r="G394" s="0" t="n">
        <v>-491</v>
      </c>
      <c r="H394" s="0" t="n">
        <v>-5.914</v>
      </c>
    </row>
    <row r="395" customFormat="false" ht="12.85" hidden="false" customHeight="false" outlineLevel="0" collapsed="false">
      <c r="A395" s="0" t="s">
        <v>433</v>
      </c>
      <c r="B395" s="0" t="s">
        <v>524</v>
      </c>
      <c r="C395" s="0" t="s">
        <v>19</v>
      </c>
      <c r="D395" s="0" t="s">
        <v>23</v>
      </c>
      <c r="E395" s="0" t="n">
        <v>417</v>
      </c>
      <c r="F395" s="0" t="n">
        <v>461</v>
      </c>
      <c r="G395" s="0" t="n">
        <v>-44</v>
      </c>
      <c r="H395" s="0" t="n">
        <v>-1.005</v>
      </c>
    </row>
    <row r="396" customFormat="false" ht="12.85" hidden="false" customHeight="false" outlineLevel="0" collapsed="false">
      <c r="A396" s="0" t="s">
        <v>433</v>
      </c>
      <c r="B396" s="0" t="s">
        <v>525</v>
      </c>
      <c r="C396" s="0" t="s">
        <v>35</v>
      </c>
      <c r="D396" s="0" t="s">
        <v>25</v>
      </c>
      <c r="E396" s="0" t="n">
        <v>550</v>
      </c>
      <c r="F396" s="0" t="n">
        <v>563</v>
      </c>
      <c r="G396" s="0" t="n">
        <v>-13</v>
      </c>
      <c r="H396" s="0" t="n">
        <v>-0.225</v>
      </c>
    </row>
    <row r="397" customFormat="false" ht="12.85" hidden="false" customHeight="false" outlineLevel="0" collapsed="false">
      <c r="A397" s="0" t="s">
        <v>433</v>
      </c>
      <c r="B397" s="0" t="s">
        <v>526</v>
      </c>
      <c r="C397" s="0" t="s">
        <v>26</v>
      </c>
      <c r="D397" s="0" t="s">
        <v>21</v>
      </c>
      <c r="E397" s="0" t="n">
        <v>280</v>
      </c>
      <c r="F397" s="0" t="n">
        <v>289</v>
      </c>
      <c r="G397" s="0" t="n">
        <v>-9</v>
      </c>
      <c r="H397" s="0" t="n">
        <v>-0.252</v>
      </c>
    </row>
    <row r="398" customFormat="false" ht="12.85" hidden="false" customHeight="false" outlineLevel="0" collapsed="false">
      <c r="A398" s="0" t="s">
        <v>433</v>
      </c>
      <c r="B398" s="0" t="s">
        <v>527</v>
      </c>
      <c r="C398" s="0" t="s">
        <v>23</v>
      </c>
      <c r="D398" s="0" t="s">
        <v>38</v>
      </c>
      <c r="E398" s="0" t="n">
        <v>264</v>
      </c>
      <c r="F398" s="0" t="n">
        <v>279</v>
      </c>
      <c r="G398" s="0" t="n">
        <v>-15</v>
      </c>
      <c r="H398" s="0" t="n">
        <v>-0.567</v>
      </c>
    </row>
    <row r="399" customFormat="false" ht="12.85" hidden="false" customHeight="false" outlineLevel="0" collapsed="false">
      <c r="A399" s="0" t="s">
        <v>433</v>
      </c>
      <c r="B399" s="0" t="s">
        <v>528</v>
      </c>
      <c r="C399" s="0" t="s">
        <v>22</v>
      </c>
      <c r="D399" s="0" t="s">
        <v>30</v>
      </c>
      <c r="E399" s="0" t="n">
        <v>1289</v>
      </c>
      <c r="F399" s="0" t="n">
        <v>4192</v>
      </c>
      <c r="G399" s="0" t="n">
        <v>-2903</v>
      </c>
      <c r="H399" s="0" t="n">
        <v>-24.23</v>
      </c>
    </row>
    <row r="400" customFormat="false" ht="12.85" hidden="false" customHeight="false" outlineLevel="0" collapsed="false">
      <c r="A400" s="0" t="s">
        <v>433</v>
      </c>
      <c r="B400" s="0" t="s">
        <v>529</v>
      </c>
      <c r="C400" s="0" t="s">
        <v>26</v>
      </c>
      <c r="D400" s="0" t="s">
        <v>28</v>
      </c>
      <c r="E400" s="0" t="n">
        <v>892</v>
      </c>
      <c r="F400" s="0" t="n">
        <v>913</v>
      </c>
      <c r="G400" s="0" t="n">
        <v>-21</v>
      </c>
      <c r="H400" s="0" t="n">
        <v>-0.269</v>
      </c>
    </row>
    <row r="401" customFormat="false" ht="12.85" hidden="false" customHeight="false" outlineLevel="0" collapsed="false">
      <c r="A401" s="0" t="s">
        <v>433</v>
      </c>
      <c r="B401" s="0" t="s">
        <v>392</v>
      </c>
      <c r="C401" s="0" t="s">
        <v>21</v>
      </c>
      <c r="D401" s="0" t="s">
        <v>24</v>
      </c>
      <c r="E401" s="0" t="n">
        <v>1288</v>
      </c>
      <c r="F401" s="0" t="n">
        <v>2081</v>
      </c>
      <c r="G401" s="0" t="n">
        <v>-793</v>
      </c>
      <c r="H401" s="0" t="n">
        <v>-6.633</v>
      </c>
    </row>
    <row r="402" customFormat="false" ht="12.85" hidden="false" customHeight="false" outlineLevel="0" collapsed="false">
      <c r="A402" s="0" t="s">
        <v>433</v>
      </c>
      <c r="B402" s="0" t="s">
        <v>530</v>
      </c>
      <c r="C402" s="0" t="s">
        <v>28</v>
      </c>
      <c r="D402" s="0" t="s">
        <v>20</v>
      </c>
      <c r="E402" s="0" t="n">
        <v>405</v>
      </c>
      <c r="F402" s="0" t="n">
        <v>407</v>
      </c>
      <c r="G402" s="0" t="n">
        <v>-2</v>
      </c>
      <c r="H402" s="0" t="n">
        <v>-0.05</v>
      </c>
    </row>
    <row r="403" customFormat="false" ht="12.85" hidden="false" customHeight="false" outlineLevel="0" collapsed="false">
      <c r="A403" s="0" t="s">
        <v>433</v>
      </c>
      <c r="B403" s="0" t="s">
        <v>531</v>
      </c>
      <c r="C403" s="0" t="s">
        <v>38</v>
      </c>
      <c r="D403" s="0" t="s">
        <v>22</v>
      </c>
      <c r="E403" s="0" t="n">
        <v>367</v>
      </c>
      <c r="F403" s="0" t="n">
        <v>444</v>
      </c>
      <c r="G403" s="0" t="n">
        <v>-77</v>
      </c>
      <c r="H403" s="0" t="n">
        <v>-2.114</v>
      </c>
    </row>
    <row r="404" customFormat="false" ht="12.85" hidden="false" customHeight="false" outlineLevel="0" collapsed="false">
      <c r="A404" s="0" t="s">
        <v>532</v>
      </c>
      <c r="B404" s="0" t="s">
        <v>533</v>
      </c>
      <c r="C404" s="0" t="s">
        <v>59</v>
      </c>
      <c r="D404" s="0" t="s">
        <v>51</v>
      </c>
      <c r="E404" s="0" t="n">
        <v>479</v>
      </c>
      <c r="F404" s="0" t="n">
        <v>478</v>
      </c>
      <c r="G404" s="0" t="n">
        <v>1</v>
      </c>
      <c r="H404" s="0" t="n">
        <v>0.018</v>
      </c>
    </row>
    <row r="405" customFormat="false" ht="12.85" hidden="false" customHeight="false" outlineLevel="0" collapsed="false">
      <c r="A405" s="0" t="s">
        <v>532</v>
      </c>
      <c r="B405" s="0" t="s">
        <v>534</v>
      </c>
      <c r="C405" s="0" t="s">
        <v>44</v>
      </c>
      <c r="D405" s="0" t="s">
        <v>60</v>
      </c>
      <c r="E405" s="0" t="n">
        <v>1390</v>
      </c>
      <c r="F405" s="0" t="n">
        <v>1390</v>
      </c>
      <c r="G405" s="0" t="n">
        <v>0</v>
      </c>
      <c r="H405" s="0" t="n">
        <v>0</v>
      </c>
    </row>
    <row r="406" customFormat="false" ht="12.85" hidden="false" customHeight="false" outlineLevel="0" collapsed="false">
      <c r="A406" s="0" t="s">
        <v>532</v>
      </c>
      <c r="B406" s="0" t="s">
        <v>535</v>
      </c>
      <c r="C406" s="0" t="s">
        <v>53</v>
      </c>
      <c r="D406" s="0" t="s">
        <v>46</v>
      </c>
      <c r="E406" s="0" t="n">
        <v>541</v>
      </c>
      <c r="F406" s="0" t="n">
        <v>543</v>
      </c>
      <c r="G406" s="0" t="n">
        <v>-2</v>
      </c>
      <c r="H406" s="0" t="n">
        <v>-0.035</v>
      </c>
    </row>
    <row r="407" customFormat="false" ht="12.85" hidden="false" customHeight="false" outlineLevel="0" collapsed="false">
      <c r="A407" s="0" t="s">
        <v>532</v>
      </c>
      <c r="B407" s="0" t="s">
        <v>536</v>
      </c>
      <c r="C407" s="0" t="s">
        <v>53</v>
      </c>
      <c r="D407" s="0" t="s">
        <v>66</v>
      </c>
      <c r="E407" s="0" t="n">
        <v>344</v>
      </c>
      <c r="F407" s="0" t="n">
        <v>344</v>
      </c>
      <c r="G407" s="0" t="n">
        <v>0</v>
      </c>
      <c r="H407" s="0" t="n">
        <v>0</v>
      </c>
    </row>
    <row r="408" customFormat="false" ht="12.85" hidden="false" customHeight="false" outlineLevel="0" collapsed="false">
      <c r="A408" s="0" t="s">
        <v>532</v>
      </c>
      <c r="B408" s="0" t="s">
        <v>537</v>
      </c>
      <c r="C408" s="0" t="s">
        <v>36</v>
      </c>
      <c r="D408" s="0" t="s">
        <v>66</v>
      </c>
      <c r="E408" s="0" t="n">
        <v>1583</v>
      </c>
      <c r="F408" s="0" t="n">
        <v>1583</v>
      </c>
      <c r="G408" s="0" t="n">
        <v>0</v>
      </c>
      <c r="H408" s="0" t="n">
        <v>0</v>
      </c>
    </row>
    <row r="409" customFormat="false" ht="12.85" hidden="false" customHeight="false" outlineLevel="0" collapsed="false">
      <c r="A409" s="0" t="s">
        <v>532</v>
      </c>
      <c r="B409" s="0" t="s">
        <v>538</v>
      </c>
      <c r="C409" s="0" t="s">
        <v>44</v>
      </c>
      <c r="D409" s="0" t="s">
        <v>36</v>
      </c>
      <c r="E409" s="0" t="n">
        <v>702</v>
      </c>
      <c r="F409" s="0" t="n">
        <v>702</v>
      </c>
      <c r="G409" s="0" t="n">
        <v>0</v>
      </c>
      <c r="H409" s="0" t="n">
        <v>0</v>
      </c>
    </row>
    <row r="410" customFormat="false" ht="12.85" hidden="false" customHeight="false" outlineLevel="0" collapsed="false">
      <c r="A410" s="0" t="s">
        <v>532</v>
      </c>
      <c r="B410" s="0" t="s">
        <v>539</v>
      </c>
      <c r="C410" s="0" t="s">
        <v>47</v>
      </c>
      <c r="D410" s="0" t="s">
        <v>15</v>
      </c>
      <c r="E410" s="0" t="n">
        <v>291</v>
      </c>
      <c r="F410" s="0" t="n">
        <v>292</v>
      </c>
      <c r="G410" s="0" t="n">
        <v>-1</v>
      </c>
      <c r="H410" s="0" t="n">
        <v>-0.041</v>
      </c>
    </row>
    <row r="411" customFormat="false" ht="12.85" hidden="false" customHeight="false" outlineLevel="0" collapsed="false">
      <c r="A411" s="0" t="s">
        <v>532</v>
      </c>
      <c r="B411" s="0" t="s">
        <v>540</v>
      </c>
      <c r="C411" s="0" t="s">
        <v>44</v>
      </c>
      <c r="D411" s="0" t="s">
        <v>55</v>
      </c>
      <c r="E411" s="0" t="n">
        <v>622</v>
      </c>
      <c r="F411" s="0" t="n">
        <v>622</v>
      </c>
      <c r="G411" s="0" t="n">
        <v>0</v>
      </c>
      <c r="H411" s="0" t="n">
        <v>0</v>
      </c>
    </row>
    <row r="412" customFormat="false" ht="12.85" hidden="false" customHeight="false" outlineLevel="0" collapsed="false">
      <c r="A412" s="0" t="s">
        <v>532</v>
      </c>
      <c r="B412" s="0" t="s">
        <v>541</v>
      </c>
      <c r="C412" s="0" t="s">
        <v>46</v>
      </c>
      <c r="D412" s="0" t="s">
        <v>55</v>
      </c>
      <c r="E412" s="0" t="n">
        <v>401</v>
      </c>
      <c r="F412" s="0" t="n">
        <v>401</v>
      </c>
      <c r="G412" s="0" t="n">
        <v>0</v>
      </c>
      <c r="H412" s="0" t="n">
        <v>0</v>
      </c>
    </row>
    <row r="413" customFormat="false" ht="12.85" hidden="false" customHeight="false" outlineLevel="0" collapsed="false">
      <c r="A413" s="0" t="s">
        <v>532</v>
      </c>
      <c r="B413" s="0" t="s">
        <v>542</v>
      </c>
      <c r="C413" s="0" t="s">
        <v>45</v>
      </c>
      <c r="D413" s="0" t="s">
        <v>43</v>
      </c>
      <c r="E413" s="0" t="n">
        <v>1150</v>
      </c>
      <c r="F413" s="0" t="n">
        <v>1150</v>
      </c>
      <c r="G413" s="0" t="n">
        <v>0</v>
      </c>
      <c r="H413" s="0" t="n">
        <v>0</v>
      </c>
    </row>
    <row r="414" customFormat="false" ht="12.85" hidden="false" customHeight="false" outlineLevel="0" collapsed="false">
      <c r="A414" s="0" t="s">
        <v>532</v>
      </c>
      <c r="B414" s="0" t="s">
        <v>543</v>
      </c>
      <c r="C414" s="0" t="s">
        <v>43</v>
      </c>
      <c r="D414" s="0" t="s">
        <v>14</v>
      </c>
      <c r="E414" s="0" t="n">
        <v>1748</v>
      </c>
      <c r="F414" s="0" t="n">
        <v>1748</v>
      </c>
      <c r="G414" s="0" t="n">
        <v>0</v>
      </c>
      <c r="H414" s="0" t="n">
        <v>0</v>
      </c>
    </row>
    <row r="415" customFormat="false" ht="12.85" hidden="false" customHeight="false" outlineLevel="0" collapsed="false">
      <c r="A415" s="0" t="s">
        <v>532</v>
      </c>
      <c r="B415" s="0" t="s">
        <v>544</v>
      </c>
      <c r="C415" s="0" t="s">
        <v>46</v>
      </c>
      <c r="D415" s="0" t="s">
        <v>64</v>
      </c>
      <c r="E415" s="0" t="n">
        <v>1028</v>
      </c>
      <c r="F415" s="0" t="n">
        <v>1037</v>
      </c>
      <c r="G415" s="0" t="n">
        <v>-9</v>
      </c>
      <c r="H415" s="0" t="n">
        <v>-0.105</v>
      </c>
    </row>
    <row r="416" customFormat="false" ht="12.85" hidden="false" customHeight="false" outlineLevel="0" collapsed="false">
      <c r="A416" s="0" t="s">
        <v>532</v>
      </c>
      <c r="B416" s="0" t="s">
        <v>545</v>
      </c>
      <c r="C416" s="0" t="s">
        <v>60</v>
      </c>
      <c r="D416" s="0" t="s">
        <v>47</v>
      </c>
      <c r="E416" s="0" t="n">
        <v>459</v>
      </c>
      <c r="F416" s="0" t="n">
        <v>460</v>
      </c>
      <c r="G416" s="0" t="n">
        <v>-1</v>
      </c>
      <c r="H416" s="0" t="n">
        <v>-0.025</v>
      </c>
    </row>
    <row r="417" customFormat="false" ht="12.85" hidden="false" customHeight="false" outlineLevel="0" collapsed="false">
      <c r="A417" s="0" t="s">
        <v>532</v>
      </c>
      <c r="B417" s="0" t="s">
        <v>546</v>
      </c>
      <c r="C417" s="0" t="s">
        <v>60</v>
      </c>
      <c r="D417" s="0" t="s">
        <v>59</v>
      </c>
      <c r="E417" s="0" t="n">
        <v>1431</v>
      </c>
      <c r="F417" s="0" t="n">
        <v>1431</v>
      </c>
      <c r="G417" s="0" t="n">
        <v>0</v>
      </c>
      <c r="H417" s="0" t="n">
        <v>0</v>
      </c>
    </row>
    <row r="418" customFormat="false" ht="12.85" hidden="false" customHeight="false" outlineLevel="0" collapsed="false">
      <c r="A418" s="0" t="s">
        <v>532</v>
      </c>
      <c r="B418" s="0" t="s">
        <v>547</v>
      </c>
      <c r="C418" s="0" t="s">
        <v>15</v>
      </c>
      <c r="D418" s="0" t="s">
        <v>60</v>
      </c>
      <c r="E418" s="0" t="n">
        <v>1170</v>
      </c>
      <c r="F418" s="0" t="n">
        <v>1171</v>
      </c>
      <c r="G418" s="0" t="n">
        <v>-1</v>
      </c>
      <c r="H418" s="0" t="n">
        <v>-0.008</v>
      </c>
    </row>
    <row r="419" customFormat="false" ht="12.85" hidden="false" customHeight="false" outlineLevel="0" collapsed="false">
      <c r="A419" s="0" t="s">
        <v>532</v>
      </c>
      <c r="B419" s="0" t="s">
        <v>548</v>
      </c>
      <c r="C419" s="0" t="s">
        <v>15</v>
      </c>
      <c r="D419" s="0" t="s">
        <v>56</v>
      </c>
      <c r="E419" s="0" t="n">
        <v>300</v>
      </c>
      <c r="F419" s="0" t="n">
        <v>300</v>
      </c>
      <c r="G419" s="0" t="n">
        <v>0</v>
      </c>
      <c r="H419" s="0" t="n">
        <v>0</v>
      </c>
    </row>
    <row r="420" customFormat="false" ht="12.85" hidden="false" customHeight="false" outlineLevel="0" collapsed="false">
      <c r="A420" s="0" t="s">
        <v>532</v>
      </c>
      <c r="B420" s="0" t="s">
        <v>549</v>
      </c>
      <c r="C420" s="0" t="s">
        <v>51</v>
      </c>
      <c r="D420" s="0" t="s">
        <v>60</v>
      </c>
      <c r="E420" s="0" t="n">
        <v>534</v>
      </c>
      <c r="F420" s="0" t="n">
        <v>534</v>
      </c>
      <c r="G420" s="0" t="n">
        <v>0</v>
      </c>
      <c r="H420" s="0" t="n">
        <v>0</v>
      </c>
    </row>
    <row r="421" customFormat="false" ht="12.85" hidden="false" customHeight="false" outlineLevel="0" collapsed="false">
      <c r="A421" s="0" t="s">
        <v>532</v>
      </c>
      <c r="B421" s="0" t="s">
        <v>550</v>
      </c>
      <c r="C421" s="0" t="s">
        <v>51</v>
      </c>
      <c r="D421" s="0" t="s">
        <v>47</v>
      </c>
      <c r="E421" s="0" t="n">
        <v>486</v>
      </c>
      <c r="F421" s="0" t="n">
        <v>486</v>
      </c>
      <c r="G421" s="0" t="n">
        <v>0</v>
      </c>
      <c r="H421" s="0" t="n">
        <v>0</v>
      </c>
    </row>
    <row r="422" customFormat="false" ht="12.85" hidden="false" customHeight="false" outlineLevel="0" collapsed="false">
      <c r="A422" s="0" t="s">
        <v>532</v>
      </c>
      <c r="B422" s="0" t="s">
        <v>551</v>
      </c>
      <c r="C422" s="0" t="s">
        <v>64</v>
      </c>
      <c r="D422" s="0" t="s">
        <v>26</v>
      </c>
      <c r="E422" s="0" t="n">
        <v>383</v>
      </c>
      <c r="F422" s="0" t="n">
        <v>385</v>
      </c>
      <c r="G422" s="0" t="n">
        <v>-2</v>
      </c>
      <c r="H422" s="0" t="n">
        <v>-0.044</v>
      </c>
    </row>
    <row r="423" customFormat="false" ht="12.85" hidden="false" customHeight="false" outlineLevel="0" collapsed="false">
      <c r="A423" s="0" t="s">
        <v>532</v>
      </c>
      <c r="B423" s="0" t="s">
        <v>552</v>
      </c>
      <c r="C423" s="0" t="s">
        <v>66</v>
      </c>
      <c r="D423" s="0" t="s">
        <v>60</v>
      </c>
      <c r="E423" s="0" t="n">
        <v>144</v>
      </c>
      <c r="F423" s="0" t="n">
        <v>144</v>
      </c>
      <c r="G423" s="0" t="n">
        <v>0</v>
      </c>
      <c r="H423" s="0" t="n">
        <v>0</v>
      </c>
    </row>
    <row r="424" customFormat="false" ht="12.85" hidden="false" customHeight="false" outlineLevel="0" collapsed="false">
      <c r="A424" s="0" t="s">
        <v>532</v>
      </c>
      <c r="B424" s="0" t="s">
        <v>553</v>
      </c>
      <c r="C424" s="0" t="s">
        <v>44</v>
      </c>
      <c r="D424" s="0" t="s">
        <v>60</v>
      </c>
      <c r="E424" s="0" t="n">
        <v>1157</v>
      </c>
      <c r="F424" s="0" t="n">
        <v>1157</v>
      </c>
      <c r="G424" s="0" t="n">
        <v>0</v>
      </c>
      <c r="H424" s="0" t="n">
        <v>0</v>
      </c>
    </row>
    <row r="425" customFormat="false" ht="12.85" hidden="false" customHeight="false" outlineLevel="0" collapsed="false">
      <c r="A425" s="0" t="s">
        <v>532</v>
      </c>
      <c r="B425" s="0" t="s">
        <v>554</v>
      </c>
      <c r="C425" s="0" t="s">
        <v>66</v>
      </c>
      <c r="D425" s="0" t="s">
        <v>42</v>
      </c>
      <c r="E425" s="0" t="n">
        <v>664</v>
      </c>
      <c r="F425" s="0" t="n">
        <v>664</v>
      </c>
      <c r="G425" s="0" t="n">
        <v>0</v>
      </c>
      <c r="H425" s="0" t="n">
        <v>0</v>
      </c>
    </row>
    <row r="426" customFormat="false" ht="12.85" hidden="false" customHeight="false" outlineLevel="0" collapsed="false">
      <c r="A426" s="0" t="s">
        <v>532</v>
      </c>
      <c r="B426" s="0" t="s">
        <v>555</v>
      </c>
      <c r="C426" s="0" t="s">
        <v>42</v>
      </c>
      <c r="D426" s="0" t="s">
        <v>50</v>
      </c>
      <c r="E426" s="0" t="n">
        <v>779</v>
      </c>
      <c r="F426" s="0" t="n">
        <v>780</v>
      </c>
      <c r="G426" s="0" t="n">
        <v>-1</v>
      </c>
      <c r="H426" s="0" t="n">
        <v>-0.013</v>
      </c>
    </row>
    <row r="427" customFormat="false" ht="12.85" hidden="false" customHeight="false" outlineLevel="0" collapsed="false">
      <c r="A427" s="0" t="s">
        <v>532</v>
      </c>
      <c r="B427" s="0" t="s">
        <v>556</v>
      </c>
      <c r="C427" s="0" t="s">
        <v>44</v>
      </c>
      <c r="D427" s="0" t="s">
        <v>15</v>
      </c>
      <c r="E427" s="0" t="n">
        <v>4904</v>
      </c>
      <c r="F427" s="0" t="n">
        <v>4904</v>
      </c>
      <c r="G427" s="0" t="n">
        <v>0</v>
      </c>
      <c r="H427" s="0" t="n">
        <v>0</v>
      </c>
    </row>
    <row r="428" customFormat="false" ht="12.85" hidden="false" customHeight="false" outlineLevel="0" collapsed="false">
      <c r="A428" s="0" t="s">
        <v>532</v>
      </c>
      <c r="B428" s="0" t="s">
        <v>557</v>
      </c>
      <c r="C428" s="0" t="s">
        <v>42</v>
      </c>
      <c r="D428" s="0" t="s">
        <v>36</v>
      </c>
      <c r="E428" s="0" t="n">
        <v>1199</v>
      </c>
      <c r="F428" s="0" t="n">
        <v>1200</v>
      </c>
      <c r="G428" s="0" t="n">
        <v>-1</v>
      </c>
      <c r="H428" s="0" t="n">
        <v>-0.009</v>
      </c>
    </row>
    <row r="429" customFormat="false" ht="12.85" hidden="false" customHeight="false" outlineLevel="0" collapsed="false">
      <c r="A429" s="0" t="s">
        <v>532</v>
      </c>
      <c r="B429" s="0" t="s">
        <v>558</v>
      </c>
      <c r="C429" s="0" t="s">
        <v>43</v>
      </c>
      <c r="D429" s="0" t="s">
        <v>14</v>
      </c>
      <c r="E429" s="0" t="n">
        <v>2412</v>
      </c>
      <c r="F429" s="0" t="n">
        <v>2413</v>
      </c>
      <c r="G429" s="0" t="n">
        <v>-1</v>
      </c>
      <c r="H429" s="0" t="n">
        <v>-0.005</v>
      </c>
    </row>
    <row r="430" customFormat="false" ht="12.85" hidden="false" customHeight="false" outlineLevel="0" collapsed="false">
      <c r="A430" s="0" t="s">
        <v>532</v>
      </c>
      <c r="B430" s="0" t="s">
        <v>559</v>
      </c>
      <c r="C430" s="0" t="s">
        <v>50</v>
      </c>
      <c r="D430" s="0" t="s">
        <v>15</v>
      </c>
      <c r="E430" s="0" t="n">
        <v>767</v>
      </c>
      <c r="F430" s="0" t="n">
        <v>767</v>
      </c>
      <c r="G430" s="0" t="n">
        <v>0</v>
      </c>
      <c r="H430" s="0" t="n">
        <v>0</v>
      </c>
    </row>
    <row r="431" customFormat="false" ht="12.85" hidden="false" customHeight="false" outlineLevel="0" collapsed="false">
      <c r="A431" s="0" t="s">
        <v>532</v>
      </c>
      <c r="B431" s="0" t="s">
        <v>560</v>
      </c>
      <c r="C431" s="0" t="s">
        <v>36</v>
      </c>
      <c r="D431" s="0" t="s">
        <v>46</v>
      </c>
      <c r="E431" s="0" t="n">
        <v>1128</v>
      </c>
      <c r="F431" s="0" t="n">
        <v>1204</v>
      </c>
      <c r="G431" s="0" t="n">
        <v>-76</v>
      </c>
      <c r="H431" s="0" t="n">
        <v>-0.848</v>
      </c>
    </row>
    <row r="432" customFormat="false" ht="12.85" hidden="false" customHeight="false" outlineLevel="0" collapsed="false">
      <c r="A432" s="0" t="s">
        <v>532</v>
      </c>
      <c r="B432" s="0" t="s">
        <v>561</v>
      </c>
      <c r="C432" s="0" t="s">
        <v>52</v>
      </c>
      <c r="D432" s="0" t="s">
        <v>58</v>
      </c>
      <c r="E432" s="0" t="n">
        <v>434</v>
      </c>
      <c r="F432" s="0" t="n">
        <v>434</v>
      </c>
      <c r="G432" s="0" t="n">
        <v>0</v>
      </c>
      <c r="H432" s="0" t="n">
        <v>0</v>
      </c>
    </row>
    <row r="433" customFormat="false" ht="12.85" hidden="false" customHeight="false" outlineLevel="0" collapsed="false">
      <c r="A433" s="0" t="s">
        <v>532</v>
      </c>
      <c r="B433" s="0" t="s">
        <v>562</v>
      </c>
      <c r="C433" s="0" t="s">
        <v>15</v>
      </c>
      <c r="D433" s="0" t="s">
        <v>51</v>
      </c>
      <c r="E433" s="0" t="n">
        <v>2494</v>
      </c>
      <c r="F433" s="0" t="n">
        <v>2495</v>
      </c>
      <c r="G433" s="0" t="n">
        <v>-1</v>
      </c>
      <c r="H433" s="0" t="n">
        <v>-0.004</v>
      </c>
    </row>
    <row r="434" customFormat="false" ht="12.85" hidden="false" customHeight="false" outlineLevel="0" collapsed="false">
      <c r="A434" s="0" t="s">
        <v>532</v>
      </c>
      <c r="B434" s="0" t="s">
        <v>563</v>
      </c>
      <c r="C434" s="0" t="s">
        <v>42</v>
      </c>
      <c r="D434" s="0" t="s">
        <v>63</v>
      </c>
      <c r="E434" s="0" t="n">
        <v>1566</v>
      </c>
      <c r="F434" s="0" t="n">
        <v>1566</v>
      </c>
      <c r="G434" s="0" t="n">
        <v>0</v>
      </c>
      <c r="H434" s="0" t="n">
        <v>0</v>
      </c>
    </row>
    <row r="435" customFormat="false" ht="12.85" hidden="false" customHeight="false" outlineLevel="0" collapsed="false">
      <c r="A435" s="0" t="s">
        <v>532</v>
      </c>
      <c r="B435" s="0" t="s">
        <v>564</v>
      </c>
      <c r="C435" s="0" t="s">
        <v>52</v>
      </c>
      <c r="D435" s="0" t="s">
        <v>46</v>
      </c>
      <c r="E435" s="0" t="n">
        <v>401</v>
      </c>
      <c r="F435" s="0" t="n">
        <v>404</v>
      </c>
      <c r="G435" s="0" t="n">
        <v>-3</v>
      </c>
      <c r="H435" s="0" t="n">
        <v>-0.078</v>
      </c>
    </row>
    <row r="436" customFormat="false" ht="12.85" hidden="false" customHeight="false" outlineLevel="0" collapsed="false">
      <c r="A436" s="0" t="s">
        <v>532</v>
      </c>
      <c r="B436" s="0" t="s">
        <v>565</v>
      </c>
      <c r="C436" s="0" t="s">
        <v>51</v>
      </c>
      <c r="D436" s="0" t="s">
        <v>36</v>
      </c>
      <c r="E436" s="0" t="n">
        <v>1235</v>
      </c>
      <c r="F436" s="0" t="n">
        <v>1235</v>
      </c>
      <c r="G436" s="0" t="n">
        <v>0</v>
      </c>
      <c r="H436" s="0" t="n">
        <v>0</v>
      </c>
    </row>
    <row r="437" customFormat="false" ht="12.85" hidden="false" customHeight="false" outlineLevel="0" collapsed="false">
      <c r="A437" s="0" t="s">
        <v>532</v>
      </c>
      <c r="B437" s="0" t="s">
        <v>566</v>
      </c>
      <c r="C437" s="0" t="s">
        <v>62</v>
      </c>
      <c r="D437" s="0" t="s">
        <v>58</v>
      </c>
      <c r="E437" s="0" t="n">
        <v>360</v>
      </c>
      <c r="F437" s="0" t="n">
        <v>360</v>
      </c>
      <c r="G437" s="0" t="n">
        <v>0</v>
      </c>
      <c r="H437" s="0" t="n">
        <v>0</v>
      </c>
    </row>
    <row r="438" customFormat="false" ht="12.85" hidden="false" customHeight="false" outlineLevel="0" collapsed="false">
      <c r="A438" s="0" t="s">
        <v>532</v>
      </c>
      <c r="B438" s="0" t="s">
        <v>567</v>
      </c>
      <c r="C438" s="0" t="s">
        <v>64</v>
      </c>
      <c r="D438" s="0" t="s">
        <v>54</v>
      </c>
      <c r="E438" s="0" t="n">
        <v>478</v>
      </c>
      <c r="F438" s="0" t="n">
        <v>478</v>
      </c>
      <c r="G438" s="0" t="n">
        <v>0</v>
      </c>
      <c r="H438" s="0" t="n">
        <v>0</v>
      </c>
    </row>
    <row r="439" customFormat="false" ht="12.85" hidden="false" customHeight="false" outlineLevel="0" collapsed="false">
      <c r="A439" s="0" t="s">
        <v>532</v>
      </c>
      <c r="B439" s="0" t="s">
        <v>568</v>
      </c>
      <c r="C439" s="0" t="s">
        <v>41</v>
      </c>
      <c r="D439" s="0" t="s">
        <v>26</v>
      </c>
      <c r="E439" s="0" t="n">
        <v>644</v>
      </c>
      <c r="F439" s="0" t="n">
        <v>644</v>
      </c>
      <c r="G439" s="0" t="n">
        <v>0</v>
      </c>
      <c r="H439" s="0" t="n">
        <v>0</v>
      </c>
    </row>
    <row r="440" customFormat="false" ht="12.85" hidden="false" customHeight="false" outlineLevel="0" collapsed="false">
      <c r="A440" s="0" t="s">
        <v>532</v>
      </c>
      <c r="B440" s="0" t="s">
        <v>569</v>
      </c>
      <c r="C440" s="0" t="s">
        <v>53</v>
      </c>
      <c r="D440" s="0" t="s">
        <v>15</v>
      </c>
      <c r="E440" s="0" t="n">
        <v>744</v>
      </c>
      <c r="F440" s="0" t="n">
        <v>744</v>
      </c>
      <c r="G440" s="0" t="n">
        <v>0</v>
      </c>
      <c r="H440" s="0" t="n">
        <v>0</v>
      </c>
    </row>
    <row r="441" customFormat="false" ht="12.85" hidden="false" customHeight="false" outlineLevel="0" collapsed="false">
      <c r="A441" s="0" t="s">
        <v>532</v>
      </c>
      <c r="B441" s="0" t="s">
        <v>570</v>
      </c>
      <c r="C441" s="0" t="s">
        <v>55</v>
      </c>
      <c r="D441" s="0" t="s">
        <v>66</v>
      </c>
      <c r="E441" s="0" t="n">
        <v>1080</v>
      </c>
      <c r="F441" s="0" t="n">
        <v>1081</v>
      </c>
      <c r="G441" s="0" t="n">
        <v>-1</v>
      </c>
      <c r="H441" s="0" t="n">
        <v>-0.01</v>
      </c>
    </row>
    <row r="442" customFormat="false" ht="12.85" hidden="false" customHeight="false" outlineLevel="0" collapsed="false">
      <c r="A442" s="0" t="s">
        <v>532</v>
      </c>
      <c r="B442" s="0" t="s">
        <v>571</v>
      </c>
      <c r="C442" s="0" t="s">
        <v>55</v>
      </c>
      <c r="D442" s="0" t="s">
        <v>36</v>
      </c>
      <c r="E442" s="0" t="n">
        <v>511</v>
      </c>
      <c r="F442" s="0" t="n">
        <v>512</v>
      </c>
      <c r="G442" s="0" t="n">
        <v>-1</v>
      </c>
      <c r="H442" s="0" t="n">
        <v>-0.018</v>
      </c>
    </row>
    <row r="443" customFormat="false" ht="12.85" hidden="false" customHeight="false" outlineLevel="0" collapsed="false">
      <c r="A443" s="0" t="s">
        <v>532</v>
      </c>
      <c r="B443" s="0" t="s">
        <v>572</v>
      </c>
      <c r="C443" s="0" t="s">
        <v>15</v>
      </c>
      <c r="D443" s="0" t="s">
        <v>46</v>
      </c>
      <c r="E443" s="0" t="n">
        <v>346</v>
      </c>
      <c r="F443" s="0" t="n">
        <v>346</v>
      </c>
      <c r="G443" s="0" t="n">
        <v>0</v>
      </c>
      <c r="H443" s="0" t="n">
        <v>0</v>
      </c>
    </row>
    <row r="444" customFormat="false" ht="12.85" hidden="false" customHeight="false" outlineLevel="0" collapsed="false">
      <c r="A444" s="0" t="s">
        <v>532</v>
      </c>
      <c r="B444" s="0" t="s">
        <v>573</v>
      </c>
      <c r="C444" s="0" t="s">
        <v>66</v>
      </c>
      <c r="D444" s="0" t="s">
        <v>55</v>
      </c>
      <c r="E444" s="0" t="n">
        <v>1134</v>
      </c>
      <c r="F444" s="0" t="n">
        <v>1140</v>
      </c>
      <c r="G444" s="0" t="n">
        <v>-6</v>
      </c>
      <c r="H444" s="0" t="n">
        <v>-0.06</v>
      </c>
    </row>
    <row r="445" customFormat="false" ht="12.85" hidden="false" customHeight="false" outlineLevel="0" collapsed="false">
      <c r="A445" s="0" t="s">
        <v>532</v>
      </c>
      <c r="B445" s="0" t="s">
        <v>574</v>
      </c>
      <c r="C445" s="0" t="s">
        <v>55</v>
      </c>
      <c r="D445" s="0" t="s">
        <v>53</v>
      </c>
      <c r="E445" s="0" t="n">
        <v>512</v>
      </c>
      <c r="F445" s="0" t="n">
        <v>512</v>
      </c>
      <c r="G445" s="0" t="n">
        <v>0</v>
      </c>
      <c r="H445" s="0" t="n">
        <v>0</v>
      </c>
    </row>
    <row r="446" customFormat="false" ht="12.85" hidden="false" customHeight="false" outlineLevel="0" collapsed="false">
      <c r="A446" s="0" t="s">
        <v>532</v>
      </c>
      <c r="B446" s="0" t="s">
        <v>575</v>
      </c>
      <c r="C446" s="0" t="s">
        <v>36</v>
      </c>
      <c r="D446" s="0" t="s">
        <v>44</v>
      </c>
      <c r="E446" s="0" t="n">
        <v>425</v>
      </c>
      <c r="F446" s="0" t="n">
        <v>425</v>
      </c>
      <c r="G446" s="0" t="n">
        <v>0</v>
      </c>
      <c r="H446" s="0" t="n">
        <v>0</v>
      </c>
    </row>
    <row r="447" customFormat="false" ht="12.85" hidden="false" customHeight="false" outlineLevel="0" collapsed="false">
      <c r="A447" s="0" t="s">
        <v>532</v>
      </c>
      <c r="B447" s="0" t="s">
        <v>576</v>
      </c>
      <c r="C447" s="0" t="s">
        <v>36</v>
      </c>
      <c r="D447" s="0" t="s">
        <v>50</v>
      </c>
      <c r="E447" s="0" t="n">
        <v>597</v>
      </c>
      <c r="F447" s="0" t="n">
        <v>598</v>
      </c>
      <c r="G447" s="0" t="n">
        <v>-1</v>
      </c>
      <c r="H447" s="0" t="n">
        <v>-0.017</v>
      </c>
    </row>
    <row r="448" customFormat="false" ht="12.85" hidden="false" customHeight="false" outlineLevel="0" collapsed="false">
      <c r="A448" s="0" t="s">
        <v>532</v>
      </c>
      <c r="B448" s="0" t="s">
        <v>577</v>
      </c>
      <c r="C448" s="0" t="s">
        <v>41</v>
      </c>
      <c r="D448" s="0" t="s">
        <v>14</v>
      </c>
      <c r="E448" s="0" t="n">
        <v>411</v>
      </c>
      <c r="F448" s="0" t="n">
        <v>411</v>
      </c>
      <c r="G448" s="0" t="n">
        <v>0</v>
      </c>
      <c r="H448" s="0" t="n">
        <v>0</v>
      </c>
    </row>
    <row r="449" customFormat="false" ht="12.85" hidden="false" customHeight="false" outlineLevel="0" collapsed="false">
      <c r="A449" s="0" t="s">
        <v>532</v>
      </c>
      <c r="B449" s="0" t="s">
        <v>578</v>
      </c>
      <c r="C449" s="0" t="s">
        <v>14</v>
      </c>
      <c r="D449" s="0" t="s">
        <v>45</v>
      </c>
      <c r="E449" s="0" t="n">
        <v>2046</v>
      </c>
      <c r="F449" s="0" t="n">
        <v>2047</v>
      </c>
      <c r="G449" s="0" t="n">
        <v>-1</v>
      </c>
      <c r="H449" s="0" t="n">
        <v>-0.005</v>
      </c>
    </row>
    <row r="450" customFormat="false" ht="12.85" hidden="false" customHeight="false" outlineLevel="0" collapsed="false">
      <c r="A450" s="0" t="s">
        <v>532</v>
      </c>
      <c r="B450" s="0" t="s">
        <v>579</v>
      </c>
      <c r="C450" s="0" t="s">
        <v>52</v>
      </c>
      <c r="D450" s="0" t="s">
        <v>62</v>
      </c>
      <c r="E450" s="0" t="n">
        <v>633</v>
      </c>
      <c r="F450" s="0" t="n">
        <v>636</v>
      </c>
      <c r="G450" s="0" t="n">
        <v>-3</v>
      </c>
      <c r="H450" s="0" t="n">
        <v>-0.056</v>
      </c>
    </row>
    <row r="451" customFormat="false" ht="12.85" hidden="false" customHeight="false" outlineLevel="0" collapsed="false">
      <c r="A451" s="0" t="s">
        <v>532</v>
      </c>
      <c r="B451" s="0" t="s">
        <v>580</v>
      </c>
      <c r="C451" s="0" t="s">
        <v>63</v>
      </c>
      <c r="D451" s="0" t="s">
        <v>50</v>
      </c>
      <c r="E451" s="0" t="n">
        <v>610</v>
      </c>
      <c r="F451" s="0" t="n">
        <v>610</v>
      </c>
      <c r="G451" s="0" t="n">
        <v>0</v>
      </c>
      <c r="H451" s="0" t="n">
        <v>0</v>
      </c>
    </row>
    <row r="452" customFormat="false" ht="12.85" hidden="false" customHeight="false" outlineLevel="0" collapsed="false">
      <c r="A452" s="0" t="s">
        <v>532</v>
      </c>
      <c r="B452" s="0" t="s">
        <v>581</v>
      </c>
      <c r="C452" s="0" t="s">
        <v>47</v>
      </c>
      <c r="D452" s="0" t="s">
        <v>59</v>
      </c>
      <c r="E452" s="0" t="n">
        <v>533</v>
      </c>
      <c r="F452" s="0" t="n">
        <v>543</v>
      </c>
      <c r="G452" s="0" t="n">
        <v>-10</v>
      </c>
      <c r="H452" s="0" t="n">
        <v>-0.177</v>
      </c>
    </row>
    <row r="453" customFormat="false" ht="12.85" hidden="false" customHeight="false" outlineLevel="0" collapsed="false">
      <c r="A453" s="0" t="s">
        <v>532</v>
      </c>
      <c r="B453" s="0" t="s">
        <v>582</v>
      </c>
      <c r="C453" s="0" t="s">
        <v>46</v>
      </c>
      <c r="D453" s="0" t="s">
        <v>55</v>
      </c>
      <c r="E453" s="0" t="n">
        <v>1831</v>
      </c>
      <c r="F453" s="0" t="n">
        <v>1831</v>
      </c>
      <c r="G453" s="0" t="n">
        <v>0</v>
      </c>
      <c r="H453" s="0" t="n">
        <v>0</v>
      </c>
    </row>
    <row r="454" customFormat="false" ht="12.85" hidden="false" customHeight="false" outlineLevel="0" collapsed="false">
      <c r="A454" s="0" t="s">
        <v>532</v>
      </c>
      <c r="B454" s="0" t="s">
        <v>583</v>
      </c>
      <c r="C454" s="0" t="s">
        <v>42</v>
      </c>
      <c r="D454" s="0" t="s">
        <v>50</v>
      </c>
      <c r="E454" s="0" t="n">
        <v>1325</v>
      </c>
      <c r="F454" s="0" t="n">
        <v>1326</v>
      </c>
      <c r="G454" s="0" t="n">
        <v>-1</v>
      </c>
      <c r="H454" s="0" t="n">
        <v>-0.007</v>
      </c>
    </row>
    <row r="455" customFormat="false" ht="12.85" hidden="false" customHeight="false" outlineLevel="0" collapsed="false">
      <c r="A455" s="0" t="s">
        <v>532</v>
      </c>
      <c r="B455" s="0" t="s">
        <v>584</v>
      </c>
      <c r="C455" s="0" t="s">
        <v>53</v>
      </c>
      <c r="D455" s="0" t="s">
        <v>55</v>
      </c>
      <c r="E455" s="0" t="n">
        <v>436</v>
      </c>
      <c r="F455" s="0" t="n">
        <v>437</v>
      </c>
      <c r="G455" s="0" t="n">
        <v>-1</v>
      </c>
      <c r="H455" s="0" t="n">
        <v>-0.026</v>
      </c>
    </row>
    <row r="456" customFormat="false" ht="12.85" hidden="false" customHeight="false" outlineLevel="0" collapsed="false">
      <c r="A456" s="0" t="s">
        <v>532</v>
      </c>
      <c r="B456" s="0" t="s">
        <v>585</v>
      </c>
      <c r="C456" s="0" t="s">
        <v>46</v>
      </c>
      <c r="D456" s="0" t="s">
        <v>55</v>
      </c>
      <c r="E456" s="0" t="n">
        <v>985</v>
      </c>
      <c r="F456" s="0" t="n">
        <v>985</v>
      </c>
      <c r="G456" s="0" t="n">
        <v>0</v>
      </c>
      <c r="H456" s="0" t="n">
        <v>0</v>
      </c>
    </row>
    <row r="457" customFormat="false" ht="12.85" hidden="false" customHeight="false" outlineLevel="0" collapsed="false">
      <c r="A457" s="0" t="s">
        <v>532</v>
      </c>
      <c r="B457" s="0" t="s">
        <v>586</v>
      </c>
      <c r="C457" s="0" t="s">
        <v>62</v>
      </c>
      <c r="D457" s="0" t="s">
        <v>52</v>
      </c>
      <c r="E457" s="0" t="n">
        <v>645</v>
      </c>
      <c r="F457" s="0" t="n">
        <v>646</v>
      </c>
      <c r="G457" s="0" t="n">
        <v>-1</v>
      </c>
      <c r="H457" s="0" t="n">
        <v>-0.017</v>
      </c>
    </row>
    <row r="458" customFormat="false" ht="12.85" hidden="false" customHeight="false" outlineLevel="0" collapsed="false">
      <c r="A458" s="0" t="s">
        <v>532</v>
      </c>
      <c r="B458" s="0" t="s">
        <v>587</v>
      </c>
      <c r="C458" s="0" t="s">
        <v>44</v>
      </c>
      <c r="D458" s="0" t="s">
        <v>15</v>
      </c>
      <c r="E458" s="0" t="n">
        <v>639</v>
      </c>
      <c r="F458" s="0" t="n">
        <v>640</v>
      </c>
      <c r="G458" s="0" t="n">
        <v>-1</v>
      </c>
      <c r="H458" s="0" t="n">
        <v>-0.018</v>
      </c>
    </row>
    <row r="459" customFormat="false" ht="12.85" hidden="false" customHeight="false" outlineLevel="0" collapsed="false">
      <c r="A459" s="0" t="s">
        <v>532</v>
      </c>
      <c r="B459" s="0" t="s">
        <v>588</v>
      </c>
      <c r="C459" s="0" t="s">
        <v>63</v>
      </c>
      <c r="D459" s="0" t="s">
        <v>42</v>
      </c>
      <c r="E459" s="0" t="n">
        <v>607</v>
      </c>
      <c r="F459" s="0" t="n">
        <v>607</v>
      </c>
      <c r="G459" s="0" t="n">
        <v>0</v>
      </c>
      <c r="H459" s="0" t="n">
        <v>0</v>
      </c>
    </row>
    <row r="460" customFormat="false" ht="12.85" hidden="false" customHeight="false" outlineLevel="0" collapsed="false">
      <c r="A460" s="0" t="s">
        <v>532</v>
      </c>
      <c r="B460" s="0" t="s">
        <v>589</v>
      </c>
      <c r="C460" s="0" t="s">
        <v>53</v>
      </c>
      <c r="D460" s="0" t="s">
        <v>66</v>
      </c>
      <c r="E460" s="0" t="n">
        <v>424</v>
      </c>
      <c r="F460" s="0" t="n">
        <v>425</v>
      </c>
      <c r="G460" s="0" t="n">
        <v>-1</v>
      </c>
      <c r="H460" s="0" t="n">
        <v>-0.027</v>
      </c>
    </row>
    <row r="461" customFormat="false" ht="12.85" hidden="false" customHeight="false" outlineLevel="0" collapsed="false">
      <c r="A461" s="0" t="s">
        <v>532</v>
      </c>
      <c r="B461" s="0" t="s">
        <v>590</v>
      </c>
      <c r="C461" s="0" t="s">
        <v>41</v>
      </c>
      <c r="D461" s="0" t="s">
        <v>14</v>
      </c>
      <c r="E461" s="0" t="n">
        <v>711</v>
      </c>
      <c r="F461" s="0" t="n">
        <v>711</v>
      </c>
      <c r="G461" s="0" t="n">
        <v>0</v>
      </c>
      <c r="H461" s="0" t="n">
        <v>0</v>
      </c>
    </row>
    <row r="462" customFormat="false" ht="12.85" hidden="false" customHeight="false" outlineLevel="0" collapsed="false">
      <c r="A462" s="0" t="s">
        <v>532</v>
      </c>
      <c r="B462" s="0" t="s">
        <v>591</v>
      </c>
      <c r="C462" s="0" t="s">
        <v>47</v>
      </c>
      <c r="D462" s="0" t="s">
        <v>15</v>
      </c>
      <c r="E462" s="0" t="n">
        <v>441</v>
      </c>
      <c r="F462" s="0" t="n">
        <v>441</v>
      </c>
      <c r="G462" s="0" t="n">
        <v>0</v>
      </c>
      <c r="H462" s="0" t="n">
        <v>0</v>
      </c>
    </row>
    <row r="463" customFormat="false" ht="12.85" hidden="false" customHeight="false" outlineLevel="0" collapsed="false">
      <c r="A463" s="0" t="s">
        <v>532</v>
      </c>
      <c r="B463" s="0" t="s">
        <v>592</v>
      </c>
      <c r="C463" s="0" t="s">
        <v>55</v>
      </c>
      <c r="D463" s="0" t="s">
        <v>46</v>
      </c>
      <c r="E463" s="0" t="n">
        <v>453</v>
      </c>
      <c r="F463" s="0" t="n">
        <v>453</v>
      </c>
      <c r="G463" s="0" t="n">
        <v>0</v>
      </c>
      <c r="H463" s="0" t="n">
        <v>0</v>
      </c>
    </row>
    <row r="464" customFormat="false" ht="12.85" hidden="false" customHeight="false" outlineLevel="0" collapsed="false">
      <c r="A464" s="0" t="s">
        <v>532</v>
      </c>
      <c r="B464" s="0" t="s">
        <v>593</v>
      </c>
      <c r="C464" s="0" t="s">
        <v>42</v>
      </c>
      <c r="D464" s="0" t="s">
        <v>63</v>
      </c>
      <c r="E464" s="0" t="n">
        <v>384</v>
      </c>
      <c r="F464" s="0" t="n">
        <v>384</v>
      </c>
      <c r="G464" s="0" t="n">
        <v>0</v>
      </c>
      <c r="H464" s="0" t="n">
        <v>0</v>
      </c>
    </row>
    <row r="465" customFormat="false" ht="12.85" hidden="false" customHeight="false" outlineLevel="0" collapsed="false">
      <c r="A465" s="0" t="s">
        <v>532</v>
      </c>
      <c r="B465" s="0" t="s">
        <v>594</v>
      </c>
      <c r="C465" s="0" t="s">
        <v>15</v>
      </c>
      <c r="D465" s="0" t="s">
        <v>51</v>
      </c>
      <c r="E465" s="0" t="n">
        <v>509</v>
      </c>
      <c r="F465" s="0" t="n">
        <v>509</v>
      </c>
      <c r="G465" s="0" t="n">
        <v>0</v>
      </c>
      <c r="H465" s="0" t="n">
        <v>0</v>
      </c>
    </row>
    <row r="466" customFormat="false" ht="12.85" hidden="false" customHeight="false" outlineLevel="0" collapsed="false">
      <c r="A466" s="0" t="s">
        <v>532</v>
      </c>
      <c r="B466" s="0" t="s">
        <v>595</v>
      </c>
      <c r="C466" s="0" t="s">
        <v>44</v>
      </c>
      <c r="D466" s="0" t="s">
        <v>53</v>
      </c>
      <c r="E466" s="0" t="n">
        <v>653</v>
      </c>
      <c r="F466" s="0" t="n">
        <v>654</v>
      </c>
      <c r="G466" s="0" t="n">
        <v>-1</v>
      </c>
      <c r="H466" s="0" t="n">
        <v>-0.015</v>
      </c>
    </row>
    <row r="467" customFormat="false" ht="12.85" hidden="false" customHeight="false" outlineLevel="0" collapsed="false">
      <c r="A467" s="0" t="s">
        <v>532</v>
      </c>
      <c r="B467" s="0" t="s">
        <v>596</v>
      </c>
      <c r="C467" s="0" t="s">
        <v>42</v>
      </c>
      <c r="D467" s="0" t="s">
        <v>63</v>
      </c>
      <c r="E467" s="0" t="n">
        <v>977</v>
      </c>
      <c r="F467" s="0" t="n">
        <v>977</v>
      </c>
      <c r="G467" s="0" t="n">
        <v>0</v>
      </c>
      <c r="H467" s="0" t="n">
        <v>0</v>
      </c>
    </row>
    <row r="468" customFormat="false" ht="12.85" hidden="false" customHeight="false" outlineLevel="0" collapsed="false">
      <c r="A468" s="0" t="s">
        <v>532</v>
      </c>
      <c r="B468" s="0" t="s">
        <v>597</v>
      </c>
      <c r="C468" s="0" t="s">
        <v>43</v>
      </c>
      <c r="D468" s="0" t="s">
        <v>45</v>
      </c>
      <c r="E468" s="0" t="n">
        <v>885</v>
      </c>
      <c r="F468" s="0" t="n">
        <v>885</v>
      </c>
      <c r="G468" s="0" t="n">
        <v>0</v>
      </c>
      <c r="H468" s="0" t="n">
        <v>0</v>
      </c>
    </row>
    <row r="469" customFormat="false" ht="12.85" hidden="false" customHeight="false" outlineLevel="0" collapsed="false">
      <c r="A469" s="0" t="s">
        <v>532</v>
      </c>
      <c r="B469" s="0" t="s">
        <v>598</v>
      </c>
      <c r="C469" s="0" t="s">
        <v>49</v>
      </c>
      <c r="D469" s="0" t="s">
        <v>14</v>
      </c>
      <c r="E469" s="0" t="n">
        <v>370</v>
      </c>
      <c r="F469" s="0" t="n">
        <v>370</v>
      </c>
      <c r="G469" s="0" t="n">
        <v>0</v>
      </c>
      <c r="H469" s="0" t="n">
        <v>0</v>
      </c>
    </row>
    <row r="470" customFormat="false" ht="12.85" hidden="false" customHeight="false" outlineLevel="0" collapsed="false">
      <c r="A470" s="0" t="s">
        <v>532</v>
      </c>
      <c r="B470" s="0" t="s">
        <v>599</v>
      </c>
      <c r="C470" s="0" t="s">
        <v>42</v>
      </c>
      <c r="D470" s="0" t="s">
        <v>15</v>
      </c>
      <c r="E470" s="0" t="n">
        <v>415</v>
      </c>
      <c r="F470" s="0" t="n">
        <v>469</v>
      </c>
      <c r="G470" s="0" t="n">
        <v>-54</v>
      </c>
      <c r="H470" s="0" t="n">
        <v>-1.397</v>
      </c>
    </row>
    <row r="471" customFormat="false" ht="12.85" hidden="false" customHeight="false" outlineLevel="0" collapsed="false">
      <c r="A471" s="0" t="s">
        <v>532</v>
      </c>
      <c r="B471" s="0" t="s">
        <v>600</v>
      </c>
      <c r="C471" s="0" t="s">
        <v>64</v>
      </c>
      <c r="D471" s="0" t="s">
        <v>36</v>
      </c>
      <c r="E471" s="0" t="n">
        <v>436</v>
      </c>
      <c r="F471" s="0" t="n">
        <v>437</v>
      </c>
      <c r="G471" s="0" t="n">
        <v>-1</v>
      </c>
      <c r="H471" s="0" t="n">
        <v>-0.025</v>
      </c>
    </row>
    <row r="472" customFormat="false" ht="12.85" hidden="false" customHeight="false" outlineLevel="0" collapsed="false">
      <c r="A472" s="0" t="s">
        <v>532</v>
      </c>
      <c r="B472" s="0" t="s">
        <v>601</v>
      </c>
      <c r="C472" s="0" t="s">
        <v>41</v>
      </c>
      <c r="D472" s="0" t="s">
        <v>43</v>
      </c>
      <c r="E472" s="0" t="n">
        <v>254</v>
      </c>
      <c r="F472" s="0" t="n">
        <v>254</v>
      </c>
      <c r="G472" s="0" t="n">
        <v>0</v>
      </c>
      <c r="H472" s="0" t="n">
        <v>0</v>
      </c>
    </row>
    <row r="473" customFormat="false" ht="12.85" hidden="false" customHeight="false" outlineLevel="0" collapsed="false">
      <c r="A473" s="0" t="s">
        <v>532</v>
      </c>
      <c r="B473" s="0" t="s">
        <v>602</v>
      </c>
      <c r="C473" s="0" t="s">
        <v>41</v>
      </c>
      <c r="D473" s="0" t="s">
        <v>45</v>
      </c>
      <c r="E473" s="0" t="n">
        <v>686</v>
      </c>
      <c r="F473" s="0" t="n">
        <v>687</v>
      </c>
      <c r="G473" s="0" t="n">
        <v>-1</v>
      </c>
      <c r="H473" s="0" t="n">
        <v>-0.015</v>
      </c>
    </row>
    <row r="474" customFormat="false" ht="12.85" hidden="false" customHeight="false" outlineLevel="0" collapsed="false">
      <c r="A474" s="0" t="s">
        <v>532</v>
      </c>
      <c r="B474" s="0" t="s">
        <v>603</v>
      </c>
      <c r="C474" s="0" t="s">
        <v>50</v>
      </c>
      <c r="D474" s="0" t="s">
        <v>15</v>
      </c>
      <c r="E474" s="0" t="n">
        <v>824</v>
      </c>
      <c r="F474" s="0" t="n">
        <v>827</v>
      </c>
      <c r="G474" s="0" t="n">
        <v>-3</v>
      </c>
      <c r="H474" s="0" t="n">
        <v>-0.034</v>
      </c>
    </row>
    <row r="475" customFormat="false" ht="12.85" hidden="false" customHeight="false" outlineLevel="0" collapsed="false">
      <c r="A475" s="0" t="s">
        <v>532</v>
      </c>
      <c r="B475" s="0" t="s">
        <v>604</v>
      </c>
      <c r="C475" s="0" t="s">
        <v>43</v>
      </c>
      <c r="D475" s="0" t="s">
        <v>41</v>
      </c>
      <c r="E475" s="0" t="n">
        <v>1080</v>
      </c>
      <c r="F475" s="0" t="n">
        <v>1081</v>
      </c>
      <c r="G475" s="0" t="n">
        <v>-1</v>
      </c>
      <c r="H475" s="0" t="n">
        <v>-0.011</v>
      </c>
    </row>
    <row r="476" customFormat="false" ht="12.85" hidden="false" customHeight="false" outlineLevel="0" collapsed="false">
      <c r="A476" s="0" t="s">
        <v>532</v>
      </c>
      <c r="B476" s="0" t="s">
        <v>605</v>
      </c>
      <c r="C476" s="0" t="s">
        <v>43</v>
      </c>
      <c r="D476" s="0" t="s">
        <v>14</v>
      </c>
      <c r="E476" s="0" t="n">
        <v>976</v>
      </c>
      <c r="F476" s="0" t="n">
        <v>1250</v>
      </c>
      <c r="G476" s="0" t="n">
        <v>-274</v>
      </c>
      <c r="H476" s="0" t="n">
        <v>-3.532</v>
      </c>
    </row>
    <row r="477" customFormat="false" ht="12.85" hidden="false" customHeight="false" outlineLevel="0" collapsed="false">
      <c r="A477" s="0" t="s">
        <v>532</v>
      </c>
      <c r="B477" s="0" t="s">
        <v>606</v>
      </c>
      <c r="C477" s="0" t="s">
        <v>46</v>
      </c>
      <c r="D477" s="0" t="s">
        <v>55</v>
      </c>
      <c r="E477" s="0" t="n">
        <v>1574</v>
      </c>
      <c r="F477" s="0" t="n">
        <v>1574</v>
      </c>
      <c r="G477" s="0" t="n">
        <v>0</v>
      </c>
      <c r="H477" s="0" t="n">
        <v>0</v>
      </c>
    </row>
    <row r="478" customFormat="false" ht="12.85" hidden="false" customHeight="false" outlineLevel="0" collapsed="false">
      <c r="A478" s="0" t="s">
        <v>532</v>
      </c>
      <c r="B478" s="0" t="s">
        <v>607</v>
      </c>
      <c r="C478" s="0" t="s">
        <v>50</v>
      </c>
      <c r="D478" s="0" t="s">
        <v>63</v>
      </c>
      <c r="E478" s="0" t="n">
        <v>212</v>
      </c>
      <c r="F478" s="0" t="n">
        <v>212</v>
      </c>
      <c r="G478" s="0" t="n">
        <v>0</v>
      </c>
      <c r="H478" s="0" t="n">
        <v>0</v>
      </c>
    </row>
    <row r="479" customFormat="false" ht="12.85" hidden="false" customHeight="false" outlineLevel="0" collapsed="false">
      <c r="A479" s="0" t="s">
        <v>532</v>
      </c>
      <c r="B479" s="0" t="s">
        <v>608</v>
      </c>
      <c r="C479" s="0" t="s">
        <v>47</v>
      </c>
      <c r="D479" s="0" t="s">
        <v>60</v>
      </c>
      <c r="E479" s="0" t="n">
        <v>543</v>
      </c>
      <c r="F479" s="0" t="n">
        <v>543</v>
      </c>
      <c r="G479" s="0" t="n">
        <v>0</v>
      </c>
      <c r="H479" s="0" t="n">
        <v>0</v>
      </c>
    </row>
    <row r="480" customFormat="false" ht="12.85" hidden="false" customHeight="false" outlineLevel="0" collapsed="false">
      <c r="A480" s="0" t="s">
        <v>532</v>
      </c>
      <c r="B480" s="0" t="s">
        <v>609</v>
      </c>
      <c r="C480" s="0" t="s">
        <v>43</v>
      </c>
      <c r="D480" s="0" t="s">
        <v>14</v>
      </c>
      <c r="E480" s="0" t="n">
        <v>363</v>
      </c>
      <c r="F480" s="0" t="n">
        <v>363</v>
      </c>
      <c r="G480" s="0" t="n">
        <v>0</v>
      </c>
      <c r="H480" s="0" t="n">
        <v>0</v>
      </c>
    </row>
    <row r="481" customFormat="false" ht="12.85" hidden="false" customHeight="false" outlineLevel="0" collapsed="false">
      <c r="A481" s="0" t="s">
        <v>532</v>
      </c>
      <c r="B481" s="0" t="s">
        <v>610</v>
      </c>
      <c r="C481" s="0" t="s">
        <v>15</v>
      </c>
      <c r="D481" s="0" t="s">
        <v>59</v>
      </c>
      <c r="E481" s="0" t="n">
        <v>783</v>
      </c>
      <c r="F481" s="0" t="n">
        <v>783</v>
      </c>
      <c r="G481" s="0" t="n">
        <v>0</v>
      </c>
      <c r="H481" s="0" t="n">
        <v>0</v>
      </c>
    </row>
    <row r="482" customFormat="false" ht="12.85" hidden="false" customHeight="false" outlineLevel="0" collapsed="false">
      <c r="A482" s="0" t="s">
        <v>532</v>
      </c>
      <c r="B482" s="0" t="s">
        <v>611</v>
      </c>
      <c r="C482" s="0" t="s">
        <v>45</v>
      </c>
      <c r="D482" s="0" t="s">
        <v>41</v>
      </c>
      <c r="E482" s="0" t="n">
        <v>943</v>
      </c>
      <c r="F482" s="0" t="n">
        <v>944</v>
      </c>
      <c r="G482" s="0" t="n">
        <v>-1</v>
      </c>
      <c r="H482" s="0" t="n">
        <v>-0.012</v>
      </c>
    </row>
    <row r="483" customFormat="false" ht="12.85" hidden="false" customHeight="false" outlineLevel="0" collapsed="false">
      <c r="A483" s="0" t="s">
        <v>532</v>
      </c>
      <c r="B483" s="0" t="s">
        <v>612</v>
      </c>
      <c r="C483" s="0" t="s">
        <v>58</v>
      </c>
      <c r="D483" s="0" t="s">
        <v>62</v>
      </c>
      <c r="E483" s="0" t="n">
        <v>621</v>
      </c>
      <c r="F483" s="0" t="n">
        <v>622</v>
      </c>
      <c r="G483" s="0" t="n">
        <v>-1</v>
      </c>
      <c r="H483" s="0" t="n">
        <v>-0.018</v>
      </c>
    </row>
    <row r="484" customFormat="false" ht="12.85" hidden="false" customHeight="false" outlineLevel="0" collapsed="false">
      <c r="A484" s="0" t="s">
        <v>532</v>
      </c>
      <c r="B484" s="0" t="s">
        <v>613</v>
      </c>
      <c r="C484" s="0" t="s">
        <v>46</v>
      </c>
      <c r="D484" s="0" t="s">
        <v>55</v>
      </c>
      <c r="E484" s="0" t="n">
        <v>267</v>
      </c>
      <c r="F484" s="0" t="n">
        <v>267</v>
      </c>
      <c r="G484" s="0" t="n">
        <v>0</v>
      </c>
      <c r="H484" s="0" t="n">
        <v>0</v>
      </c>
    </row>
    <row r="485" customFormat="false" ht="12.85" hidden="false" customHeight="false" outlineLevel="0" collapsed="false">
      <c r="A485" s="0" t="s">
        <v>532</v>
      </c>
      <c r="B485" s="0" t="s">
        <v>614</v>
      </c>
      <c r="C485" s="0" t="s">
        <v>47</v>
      </c>
      <c r="D485" s="0" t="s">
        <v>55</v>
      </c>
      <c r="E485" s="0" t="n">
        <v>604</v>
      </c>
      <c r="F485" s="0" t="n">
        <v>604</v>
      </c>
      <c r="G485" s="0" t="n">
        <v>0</v>
      </c>
      <c r="H485" s="0" t="n">
        <v>0</v>
      </c>
    </row>
    <row r="486" customFormat="false" ht="12.85" hidden="false" customHeight="false" outlineLevel="0" collapsed="false">
      <c r="A486" s="0" t="s">
        <v>532</v>
      </c>
      <c r="B486" s="0" t="s">
        <v>615</v>
      </c>
      <c r="C486" s="0" t="s">
        <v>50</v>
      </c>
      <c r="D486" s="0" t="s">
        <v>60</v>
      </c>
      <c r="E486" s="0" t="n">
        <v>201</v>
      </c>
      <c r="F486" s="0" t="n">
        <v>201</v>
      </c>
      <c r="G486" s="0" t="n">
        <v>0</v>
      </c>
      <c r="H486" s="0" t="n">
        <v>0</v>
      </c>
    </row>
    <row r="487" customFormat="false" ht="12.85" hidden="false" customHeight="false" outlineLevel="0" collapsed="false">
      <c r="A487" s="0" t="s">
        <v>532</v>
      </c>
      <c r="B487" s="0" t="s">
        <v>616</v>
      </c>
      <c r="C487" s="0" t="s">
        <v>55</v>
      </c>
      <c r="D487" s="0" t="s">
        <v>51</v>
      </c>
      <c r="E487" s="0" t="n">
        <v>511</v>
      </c>
      <c r="F487" s="0" t="n">
        <v>511</v>
      </c>
      <c r="G487" s="0" t="n">
        <v>0</v>
      </c>
      <c r="H487" s="0" t="n">
        <v>0</v>
      </c>
    </row>
    <row r="488" customFormat="false" ht="12.85" hidden="false" customHeight="false" outlineLevel="0" collapsed="false">
      <c r="A488" s="0" t="s">
        <v>532</v>
      </c>
      <c r="B488" s="0" t="s">
        <v>617</v>
      </c>
      <c r="C488" s="0" t="s">
        <v>55</v>
      </c>
      <c r="D488" s="0" t="s">
        <v>46</v>
      </c>
      <c r="E488" s="0" t="n">
        <v>725</v>
      </c>
      <c r="F488" s="0" t="n">
        <v>726</v>
      </c>
      <c r="G488" s="0" t="n">
        <v>-1</v>
      </c>
      <c r="H488" s="0" t="n">
        <v>-0.012</v>
      </c>
    </row>
    <row r="489" customFormat="false" ht="12.85" hidden="false" customHeight="false" outlineLevel="0" collapsed="false">
      <c r="A489" s="0" t="s">
        <v>532</v>
      </c>
      <c r="B489" s="0" t="s">
        <v>618</v>
      </c>
      <c r="C489" s="0" t="s">
        <v>46</v>
      </c>
      <c r="D489" s="0" t="s">
        <v>55</v>
      </c>
      <c r="E489" s="0" t="n">
        <v>904</v>
      </c>
      <c r="F489" s="0" t="n">
        <v>904</v>
      </c>
      <c r="G489" s="0" t="n">
        <v>0</v>
      </c>
      <c r="H489" s="0" t="n">
        <v>0</v>
      </c>
    </row>
    <row r="490" customFormat="false" ht="12.85" hidden="false" customHeight="false" outlineLevel="0" collapsed="false">
      <c r="A490" s="0" t="s">
        <v>532</v>
      </c>
      <c r="B490" s="0" t="s">
        <v>619</v>
      </c>
      <c r="C490" s="0" t="s">
        <v>59</v>
      </c>
      <c r="D490" s="0" t="s">
        <v>44</v>
      </c>
      <c r="E490" s="0" t="n">
        <v>1806</v>
      </c>
      <c r="F490" s="0" t="n">
        <v>1807</v>
      </c>
      <c r="G490" s="0" t="n">
        <v>-1</v>
      </c>
      <c r="H490" s="0" t="n">
        <v>-0.006</v>
      </c>
    </row>
    <row r="491" customFormat="false" ht="12.85" hidden="false" customHeight="false" outlineLevel="0" collapsed="false">
      <c r="A491" s="0" t="s">
        <v>532</v>
      </c>
      <c r="B491" s="0" t="s">
        <v>620</v>
      </c>
      <c r="C491" s="0" t="s">
        <v>60</v>
      </c>
      <c r="D491" s="0" t="s">
        <v>47</v>
      </c>
      <c r="E491" s="0" t="n">
        <v>232</v>
      </c>
      <c r="F491" s="0" t="n">
        <v>234</v>
      </c>
      <c r="G491" s="0" t="n">
        <v>-2</v>
      </c>
      <c r="H491" s="0" t="n">
        <v>-0.112</v>
      </c>
    </row>
    <row r="492" customFormat="false" ht="12.85" hidden="false" customHeight="false" outlineLevel="0" collapsed="false">
      <c r="A492" s="0" t="s">
        <v>532</v>
      </c>
      <c r="B492" s="0" t="s">
        <v>621</v>
      </c>
      <c r="C492" s="0" t="s">
        <v>60</v>
      </c>
      <c r="D492" s="0" t="s">
        <v>55</v>
      </c>
      <c r="E492" s="0" t="n">
        <v>305</v>
      </c>
      <c r="F492" s="0" t="n">
        <v>305</v>
      </c>
      <c r="G492" s="0" t="n">
        <v>0</v>
      </c>
      <c r="H492" s="0" t="n">
        <v>0</v>
      </c>
    </row>
    <row r="493" customFormat="false" ht="12.85" hidden="false" customHeight="false" outlineLevel="0" collapsed="false">
      <c r="A493" s="0" t="s">
        <v>532</v>
      </c>
      <c r="B493" s="0" t="s">
        <v>622</v>
      </c>
      <c r="C493" s="0" t="s">
        <v>15</v>
      </c>
      <c r="D493" s="0" t="s">
        <v>46</v>
      </c>
      <c r="E493" s="0" t="n">
        <v>765</v>
      </c>
      <c r="F493" s="0" t="n">
        <v>768</v>
      </c>
      <c r="G493" s="0" t="n">
        <v>-3</v>
      </c>
      <c r="H493" s="0" t="n">
        <v>-0.046</v>
      </c>
    </row>
    <row r="494" customFormat="false" ht="12.85" hidden="false" customHeight="false" outlineLevel="0" collapsed="false">
      <c r="A494" s="0" t="s">
        <v>532</v>
      </c>
      <c r="B494" s="0" t="s">
        <v>623</v>
      </c>
      <c r="C494" s="0" t="s">
        <v>58</v>
      </c>
      <c r="D494" s="0" t="s">
        <v>62</v>
      </c>
      <c r="E494" s="0" t="n">
        <v>394</v>
      </c>
      <c r="F494" s="0" t="n">
        <v>394</v>
      </c>
      <c r="G494" s="0" t="n">
        <v>0</v>
      </c>
      <c r="H494" s="0" t="n">
        <v>0</v>
      </c>
    </row>
    <row r="495" customFormat="false" ht="12.85" hidden="false" customHeight="false" outlineLevel="0" collapsed="false">
      <c r="A495" s="0" t="s">
        <v>532</v>
      </c>
      <c r="B495" s="0" t="s">
        <v>624</v>
      </c>
      <c r="C495" s="0" t="s">
        <v>26</v>
      </c>
      <c r="D495" s="0" t="s">
        <v>59</v>
      </c>
      <c r="E495" s="0" t="n">
        <v>190</v>
      </c>
      <c r="F495" s="0" t="n">
        <v>200</v>
      </c>
      <c r="G495" s="0" t="n">
        <v>-10</v>
      </c>
      <c r="H495" s="0" t="n">
        <v>-0.615</v>
      </c>
    </row>
    <row r="496" customFormat="false" ht="12.85" hidden="false" customHeight="false" outlineLevel="0" collapsed="false">
      <c r="A496" s="0" t="s">
        <v>532</v>
      </c>
      <c r="B496" s="0" t="s">
        <v>625</v>
      </c>
      <c r="C496" s="0" t="s">
        <v>14</v>
      </c>
      <c r="D496" s="0" t="s">
        <v>49</v>
      </c>
      <c r="E496" s="0" t="n">
        <v>533</v>
      </c>
      <c r="F496" s="0" t="n">
        <v>533</v>
      </c>
      <c r="G496" s="0" t="n">
        <v>0</v>
      </c>
      <c r="H496" s="0" t="n">
        <v>0</v>
      </c>
    </row>
    <row r="497" customFormat="false" ht="12.85" hidden="false" customHeight="false" outlineLevel="0" collapsed="false">
      <c r="A497" s="0" t="s">
        <v>532</v>
      </c>
      <c r="B497" s="0" t="s">
        <v>626</v>
      </c>
      <c r="C497" s="0" t="s">
        <v>59</v>
      </c>
      <c r="D497" s="0" t="s">
        <v>42</v>
      </c>
      <c r="E497" s="0" t="n">
        <v>257</v>
      </c>
      <c r="F497" s="0" t="n">
        <v>258</v>
      </c>
      <c r="G497" s="0" t="n">
        <v>-1</v>
      </c>
      <c r="H497" s="0" t="n">
        <v>-0.031</v>
      </c>
    </row>
    <row r="498" customFormat="false" ht="12.85" hidden="false" customHeight="false" outlineLevel="0" collapsed="false">
      <c r="A498" s="0" t="s">
        <v>532</v>
      </c>
      <c r="B498" s="0" t="s">
        <v>627</v>
      </c>
      <c r="C498" s="0" t="s">
        <v>58</v>
      </c>
      <c r="D498" s="0" t="s">
        <v>53</v>
      </c>
      <c r="E498" s="0" t="n">
        <v>905</v>
      </c>
      <c r="F498" s="0" t="n">
        <v>906</v>
      </c>
      <c r="G498" s="0" t="n">
        <v>-1</v>
      </c>
      <c r="H498" s="0" t="n">
        <v>-0.012</v>
      </c>
    </row>
    <row r="499" customFormat="false" ht="12.85" hidden="false" customHeight="false" outlineLevel="0" collapsed="false">
      <c r="A499" s="0" t="s">
        <v>532</v>
      </c>
      <c r="B499" s="0" t="s">
        <v>628</v>
      </c>
      <c r="C499" s="0" t="s">
        <v>59</v>
      </c>
      <c r="D499" s="0" t="s">
        <v>48</v>
      </c>
      <c r="E499" s="0" t="n">
        <v>320</v>
      </c>
      <c r="F499" s="0" t="n">
        <v>322</v>
      </c>
      <c r="G499" s="0" t="n">
        <v>-2</v>
      </c>
      <c r="H499" s="0" t="n">
        <v>-0.061</v>
      </c>
    </row>
    <row r="500" customFormat="false" ht="12.85" hidden="false" customHeight="false" outlineLevel="0" collapsed="false">
      <c r="A500" s="0" t="s">
        <v>532</v>
      </c>
      <c r="B500" s="0" t="s">
        <v>629</v>
      </c>
      <c r="C500" s="0" t="s">
        <v>49</v>
      </c>
      <c r="D500" s="0" t="s">
        <v>41</v>
      </c>
      <c r="E500" s="0" t="n">
        <v>605</v>
      </c>
      <c r="F500" s="0" t="n">
        <v>605</v>
      </c>
      <c r="G500" s="0" t="n">
        <v>0</v>
      </c>
      <c r="H500" s="0" t="n">
        <v>0</v>
      </c>
    </row>
    <row r="501" customFormat="false" ht="12.85" hidden="false" customHeight="false" outlineLevel="0" collapsed="false">
      <c r="A501" s="0" t="s">
        <v>532</v>
      </c>
      <c r="B501" s="0" t="s">
        <v>630</v>
      </c>
      <c r="C501" s="0" t="s">
        <v>66</v>
      </c>
      <c r="D501" s="0" t="s">
        <v>60</v>
      </c>
      <c r="E501" s="0" t="n">
        <v>651</v>
      </c>
      <c r="F501" s="0" t="n">
        <v>652</v>
      </c>
      <c r="G501" s="0" t="n">
        <v>-1</v>
      </c>
      <c r="H501" s="0" t="n">
        <v>-0.016</v>
      </c>
    </row>
    <row r="502" customFormat="false" ht="12.85" hidden="false" customHeight="false" outlineLevel="0" collapsed="false">
      <c r="A502" s="0" t="s">
        <v>532</v>
      </c>
      <c r="B502" s="0" t="s">
        <v>631</v>
      </c>
      <c r="C502" s="0" t="s">
        <v>63</v>
      </c>
      <c r="D502" s="0" t="s">
        <v>53</v>
      </c>
      <c r="E502" s="0" t="n">
        <v>546</v>
      </c>
      <c r="F502" s="0" t="n">
        <v>546</v>
      </c>
      <c r="G502" s="0" t="n">
        <v>0</v>
      </c>
      <c r="H502" s="0" t="n">
        <v>0</v>
      </c>
    </row>
    <row r="503" customFormat="false" ht="12.85" hidden="false" customHeight="false" outlineLevel="0" collapsed="false">
      <c r="A503" s="0" t="s">
        <v>532</v>
      </c>
      <c r="B503" s="0" t="s">
        <v>632</v>
      </c>
      <c r="C503" s="0" t="s">
        <v>50</v>
      </c>
      <c r="D503" s="0" t="s">
        <v>42</v>
      </c>
      <c r="E503" s="0" t="n">
        <v>1200</v>
      </c>
      <c r="F503" s="0" t="n">
        <v>1202</v>
      </c>
      <c r="G503" s="0" t="n">
        <v>-2</v>
      </c>
      <c r="H503" s="0" t="n">
        <v>-0.019</v>
      </c>
    </row>
    <row r="504" customFormat="false" ht="12.85" hidden="false" customHeight="false" outlineLevel="0" collapsed="false">
      <c r="A504" s="0" t="s">
        <v>633</v>
      </c>
      <c r="B504" s="0" t="s">
        <v>634</v>
      </c>
      <c r="C504" s="0" t="s">
        <v>41</v>
      </c>
      <c r="D504" s="0" t="s">
        <v>56</v>
      </c>
      <c r="E504" s="0" t="n">
        <v>577</v>
      </c>
      <c r="F504" s="0" t="n">
        <v>653</v>
      </c>
      <c r="G504" s="0" t="n">
        <v>-76</v>
      </c>
      <c r="H504" s="0" t="n">
        <v>-1.185</v>
      </c>
    </row>
    <row r="505" customFormat="false" ht="12.85" hidden="false" customHeight="false" outlineLevel="0" collapsed="false">
      <c r="A505" s="0" t="s">
        <v>633</v>
      </c>
      <c r="B505" s="0" t="s">
        <v>635</v>
      </c>
      <c r="C505" s="0" t="s">
        <v>42</v>
      </c>
      <c r="D505" s="0" t="s">
        <v>50</v>
      </c>
      <c r="E505" s="0" t="n">
        <v>2066</v>
      </c>
      <c r="F505" s="0" t="n">
        <v>2071</v>
      </c>
      <c r="G505" s="0" t="n">
        <v>-5</v>
      </c>
      <c r="H505" s="0" t="n">
        <v>-0.024</v>
      </c>
    </row>
    <row r="506" customFormat="false" ht="12.85" hidden="false" customHeight="false" outlineLevel="0" collapsed="false">
      <c r="A506" s="0" t="s">
        <v>633</v>
      </c>
      <c r="B506" s="0" t="s">
        <v>636</v>
      </c>
      <c r="C506" s="0" t="s">
        <v>62</v>
      </c>
      <c r="D506" s="0" t="s">
        <v>53</v>
      </c>
      <c r="E506" s="0" t="n">
        <v>871</v>
      </c>
      <c r="F506" s="0" t="n">
        <v>2239</v>
      </c>
      <c r="G506" s="0" t="n">
        <v>-1368</v>
      </c>
      <c r="H506" s="0" t="n">
        <v>-17.871</v>
      </c>
    </row>
    <row r="507" customFormat="false" ht="12.85" hidden="false" customHeight="false" outlineLevel="0" collapsed="false">
      <c r="A507" s="0" t="s">
        <v>633</v>
      </c>
      <c r="B507" s="0" t="s">
        <v>637</v>
      </c>
      <c r="C507" s="0" t="s">
        <v>47</v>
      </c>
      <c r="D507" s="0" t="s">
        <v>50</v>
      </c>
      <c r="E507" s="0" t="n">
        <v>735</v>
      </c>
      <c r="F507" s="0" t="n">
        <v>737</v>
      </c>
      <c r="G507" s="0" t="n">
        <v>-2</v>
      </c>
      <c r="H507" s="0" t="n">
        <v>-0.027</v>
      </c>
    </row>
    <row r="508" customFormat="false" ht="12.85" hidden="false" customHeight="false" outlineLevel="0" collapsed="false">
      <c r="A508" s="0" t="s">
        <v>633</v>
      </c>
      <c r="B508" s="0" t="s">
        <v>638</v>
      </c>
      <c r="C508" s="0" t="s">
        <v>56</v>
      </c>
      <c r="D508" s="0" t="s">
        <v>62</v>
      </c>
      <c r="E508" s="0" t="n">
        <v>572</v>
      </c>
      <c r="F508" s="0" t="n">
        <v>2138</v>
      </c>
      <c r="G508" s="0" t="n">
        <v>-1566</v>
      </c>
      <c r="H508" s="0" t="n">
        <v>-32.038</v>
      </c>
    </row>
    <row r="509" customFormat="false" ht="12.85" hidden="false" customHeight="false" outlineLevel="0" collapsed="false">
      <c r="A509" s="0" t="s">
        <v>633</v>
      </c>
      <c r="B509" s="0" t="s">
        <v>639</v>
      </c>
      <c r="C509" s="0" t="s">
        <v>42</v>
      </c>
      <c r="D509" s="0" t="s">
        <v>52</v>
      </c>
      <c r="E509" s="0" t="n">
        <v>885</v>
      </c>
      <c r="F509" s="0" t="n">
        <v>1056</v>
      </c>
      <c r="G509" s="0" t="n">
        <v>-171</v>
      </c>
      <c r="H509" s="0" t="n">
        <v>-1.601</v>
      </c>
    </row>
    <row r="510" customFormat="false" ht="12.85" hidden="false" customHeight="false" outlineLevel="0" collapsed="false">
      <c r="A510" s="0" t="s">
        <v>633</v>
      </c>
      <c r="B510" s="0" t="s">
        <v>640</v>
      </c>
      <c r="C510" s="0" t="s">
        <v>64</v>
      </c>
      <c r="D510" s="0" t="s">
        <v>53</v>
      </c>
      <c r="E510" s="0" t="n">
        <v>1266</v>
      </c>
      <c r="F510" s="0" t="n">
        <v>1525</v>
      </c>
      <c r="G510" s="0" t="n">
        <v>-259</v>
      </c>
      <c r="H510" s="0" t="n">
        <v>-1.96</v>
      </c>
    </row>
    <row r="511" customFormat="false" ht="12.85" hidden="false" customHeight="false" outlineLevel="0" collapsed="false">
      <c r="A511" s="0" t="s">
        <v>633</v>
      </c>
      <c r="B511" s="0" t="s">
        <v>641</v>
      </c>
      <c r="C511" s="0" t="s">
        <v>51</v>
      </c>
      <c r="D511" s="0" t="s">
        <v>41</v>
      </c>
      <c r="E511" s="0" t="n">
        <v>1016</v>
      </c>
      <c r="F511" s="0" t="n">
        <v>1132</v>
      </c>
      <c r="G511" s="0" t="n">
        <v>-116</v>
      </c>
      <c r="H511" s="0" t="n">
        <v>-1.271</v>
      </c>
    </row>
    <row r="512" customFormat="false" ht="12.85" hidden="false" customHeight="false" outlineLevel="0" collapsed="false">
      <c r="A512" s="0" t="s">
        <v>633</v>
      </c>
      <c r="B512" s="0" t="s">
        <v>642</v>
      </c>
      <c r="C512" s="0" t="s">
        <v>36</v>
      </c>
      <c r="D512" s="0" t="s">
        <v>26</v>
      </c>
      <c r="E512" s="0" t="n">
        <v>708</v>
      </c>
      <c r="F512" s="0" t="n">
        <v>1940</v>
      </c>
      <c r="G512" s="0" t="n">
        <v>-1232</v>
      </c>
      <c r="H512" s="0" t="n">
        <v>-22.519</v>
      </c>
    </row>
    <row r="513" customFormat="false" ht="12.85" hidden="false" customHeight="false" outlineLevel="0" collapsed="false">
      <c r="A513" s="0" t="s">
        <v>633</v>
      </c>
      <c r="B513" s="0" t="s">
        <v>643</v>
      </c>
      <c r="C513" s="0" t="s">
        <v>26</v>
      </c>
      <c r="D513" s="0" t="s">
        <v>59</v>
      </c>
      <c r="E513" s="0" t="n">
        <v>825</v>
      </c>
      <c r="F513" s="0" t="n">
        <v>839</v>
      </c>
      <c r="G513" s="0" t="n">
        <v>-14</v>
      </c>
      <c r="H513" s="0" t="n">
        <v>-0.183</v>
      </c>
    </row>
    <row r="514" customFormat="false" ht="12.85" hidden="false" customHeight="false" outlineLevel="0" collapsed="false">
      <c r="A514" s="0" t="s">
        <v>633</v>
      </c>
      <c r="B514" s="0" t="s">
        <v>644</v>
      </c>
      <c r="C514" s="0" t="s">
        <v>42</v>
      </c>
      <c r="D514" s="0" t="s">
        <v>44</v>
      </c>
      <c r="E514" s="0" t="n">
        <v>778</v>
      </c>
      <c r="F514" s="0" t="n">
        <v>784</v>
      </c>
      <c r="G514" s="0" t="n">
        <v>-6</v>
      </c>
      <c r="H514" s="0" t="n">
        <v>-0.07</v>
      </c>
    </row>
    <row r="515" customFormat="false" ht="12.85" hidden="false" customHeight="false" outlineLevel="0" collapsed="false">
      <c r="A515" s="0" t="s">
        <v>633</v>
      </c>
      <c r="B515" s="0" t="s">
        <v>645</v>
      </c>
      <c r="C515" s="0" t="s">
        <v>52</v>
      </c>
      <c r="D515" s="0" t="s">
        <v>15</v>
      </c>
      <c r="E515" s="0" t="n">
        <v>1866</v>
      </c>
      <c r="F515" s="0" t="n">
        <v>2288</v>
      </c>
      <c r="G515" s="0" t="n">
        <v>-422</v>
      </c>
      <c r="H515" s="0" t="n">
        <v>-2.174</v>
      </c>
    </row>
    <row r="516" customFormat="false" ht="12.85" hidden="false" customHeight="false" outlineLevel="0" collapsed="false">
      <c r="A516" s="0" t="s">
        <v>633</v>
      </c>
      <c r="B516" s="0" t="s">
        <v>646</v>
      </c>
      <c r="C516" s="0" t="s">
        <v>43</v>
      </c>
      <c r="D516" s="0" t="s">
        <v>52</v>
      </c>
      <c r="E516" s="0" t="n">
        <v>1020</v>
      </c>
      <c r="F516" s="0" t="n">
        <v>1243</v>
      </c>
      <c r="G516" s="0" t="n">
        <v>-223</v>
      </c>
      <c r="H516" s="0" t="n">
        <v>-2.125</v>
      </c>
    </row>
    <row r="517" customFormat="false" ht="12.85" hidden="false" customHeight="false" outlineLevel="0" collapsed="false">
      <c r="A517" s="0" t="s">
        <v>633</v>
      </c>
      <c r="B517" s="0" t="s">
        <v>647</v>
      </c>
      <c r="C517" s="0" t="s">
        <v>63</v>
      </c>
      <c r="D517" s="0" t="s">
        <v>62</v>
      </c>
      <c r="E517" s="0" t="n">
        <v>3664</v>
      </c>
      <c r="F517" s="0" t="n">
        <v>7000</v>
      </c>
      <c r="G517" s="0" t="n">
        <v>-3336</v>
      </c>
      <c r="H517" s="0" t="n">
        <v>-10.148</v>
      </c>
    </row>
    <row r="518" customFormat="false" ht="12.85" hidden="false" customHeight="false" outlineLevel="0" collapsed="false">
      <c r="A518" s="0" t="s">
        <v>633</v>
      </c>
      <c r="B518" s="0" t="s">
        <v>648</v>
      </c>
      <c r="C518" s="0" t="s">
        <v>41</v>
      </c>
      <c r="D518" s="0" t="s">
        <v>36</v>
      </c>
      <c r="E518" s="0" t="n">
        <v>664</v>
      </c>
      <c r="F518" s="0" t="n">
        <v>687</v>
      </c>
      <c r="G518" s="0" t="n">
        <v>-23</v>
      </c>
      <c r="H518" s="0" t="n">
        <v>-0.384</v>
      </c>
    </row>
    <row r="519" customFormat="false" ht="12.85" hidden="false" customHeight="false" outlineLevel="0" collapsed="false">
      <c r="A519" s="0" t="s">
        <v>633</v>
      </c>
      <c r="B519" s="0" t="s">
        <v>649</v>
      </c>
      <c r="C519" s="0" t="s">
        <v>64</v>
      </c>
      <c r="D519" s="0" t="s">
        <v>15</v>
      </c>
      <c r="E519" s="0" t="n">
        <v>835</v>
      </c>
      <c r="F519" s="0" t="n">
        <v>878</v>
      </c>
      <c r="G519" s="0" t="n">
        <v>-43</v>
      </c>
      <c r="H519" s="0" t="n">
        <v>-0.533</v>
      </c>
    </row>
    <row r="520" customFormat="false" ht="12.85" hidden="false" customHeight="false" outlineLevel="0" collapsed="false">
      <c r="A520" s="0" t="s">
        <v>633</v>
      </c>
      <c r="B520" s="0" t="s">
        <v>650</v>
      </c>
      <c r="C520" s="0" t="s">
        <v>53</v>
      </c>
      <c r="D520" s="0" t="s">
        <v>57</v>
      </c>
      <c r="E520" s="0" t="n">
        <v>272</v>
      </c>
      <c r="F520" s="0" t="n">
        <v>362</v>
      </c>
      <c r="G520" s="0" t="n">
        <v>-90</v>
      </c>
      <c r="H520" s="0" t="n">
        <v>-3.32</v>
      </c>
    </row>
    <row r="521" customFormat="false" ht="12.85" hidden="false" customHeight="false" outlineLevel="0" collapsed="false">
      <c r="A521" s="0" t="s">
        <v>633</v>
      </c>
      <c r="B521" s="0" t="s">
        <v>651</v>
      </c>
      <c r="C521" s="0" t="s">
        <v>58</v>
      </c>
      <c r="D521" s="0" t="s">
        <v>53</v>
      </c>
      <c r="E521" s="0" t="n">
        <v>598</v>
      </c>
      <c r="F521" s="0" t="n">
        <v>642</v>
      </c>
      <c r="G521" s="0" t="n">
        <v>-44</v>
      </c>
      <c r="H521" s="0" t="n">
        <v>-0.597</v>
      </c>
    </row>
    <row r="522" customFormat="false" ht="12.85" hidden="false" customHeight="false" outlineLevel="0" collapsed="false">
      <c r="A522" s="0" t="s">
        <v>633</v>
      </c>
      <c r="B522" s="0" t="s">
        <v>652</v>
      </c>
      <c r="C522" s="0" t="s">
        <v>56</v>
      </c>
      <c r="D522" s="0" t="s">
        <v>45</v>
      </c>
      <c r="E522" s="0" t="n">
        <v>723</v>
      </c>
      <c r="F522" s="0" t="n">
        <v>837</v>
      </c>
      <c r="G522" s="0" t="n">
        <v>-114</v>
      </c>
      <c r="H522" s="0" t="n">
        <v>-1.516</v>
      </c>
    </row>
    <row r="523" customFormat="false" ht="12.85" hidden="false" customHeight="false" outlineLevel="0" collapsed="false">
      <c r="A523" s="0" t="s">
        <v>633</v>
      </c>
      <c r="B523" s="0" t="s">
        <v>653</v>
      </c>
      <c r="C523" s="0" t="s">
        <v>53</v>
      </c>
      <c r="D523" s="0" t="s">
        <v>54</v>
      </c>
      <c r="E523" s="0" t="n">
        <v>974</v>
      </c>
      <c r="F523" s="0" t="n">
        <v>993</v>
      </c>
      <c r="G523" s="0" t="n">
        <v>-19</v>
      </c>
      <c r="H523" s="0" t="n">
        <v>-0.183</v>
      </c>
    </row>
    <row r="524" customFormat="false" ht="12.85" hidden="false" customHeight="false" outlineLevel="0" collapsed="false">
      <c r="A524" s="0" t="s">
        <v>633</v>
      </c>
      <c r="B524" s="0" t="s">
        <v>654</v>
      </c>
      <c r="C524" s="0" t="s">
        <v>26</v>
      </c>
      <c r="D524" s="0" t="s">
        <v>46</v>
      </c>
      <c r="E524" s="0" t="n">
        <v>797</v>
      </c>
      <c r="F524" s="0" t="n">
        <v>905</v>
      </c>
      <c r="G524" s="0" t="n">
        <v>-108</v>
      </c>
      <c r="H524" s="0" t="n">
        <v>-1.653</v>
      </c>
    </row>
    <row r="525" customFormat="false" ht="12.85" hidden="false" customHeight="false" outlineLevel="0" collapsed="false">
      <c r="A525" s="0" t="s">
        <v>633</v>
      </c>
      <c r="B525" s="0" t="s">
        <v>655</v>
      </c>
      <c r="C525" s="0" t="s">
        <v>56</v>
      </c>
      <c r="D525" s="0" t="s">
        <v>44</v>
      </c>
      <c r="E525" s="0" t="n">
        <v>1158</v>
      </c>
      <c r="F525" s="0" t="n">
        <v>1261</v>
      </c>
      <c r="G525" s="0" t="n">
        <v>-103</v>
      </c>
      <c r="H525" s="0" t="n">
        <v>-1.066</v>
      </c>
    </row>
    <row r="526" customFormat="false" ht="12.85" hidden="false" customHeight="false" outlineLevel="0" collapsed="false">
      <c r="A526" s="0" t="s">
        <v>633</v>
      </c>
      <c r="B526" s="0" t="s">
        <v>656</v>
      </c>
      <c r="C526" s="0" t="s">
        <v>58</v>
      </c>
      <c r="D526" s="0" t="s">
        <v>66</v>
      </c>
      <c r="E526" s="0" t="n">
        <v>810</v>
      </c>
      <c r="F526" s="0" t="n">
        <v>876</v>
      </c>
      <c r="G526" s="0" t="n">
        <v>-66</v>
      </c>
      <c r="H526" s="0" t="n">
        <v>-0.663</v>
      </c>
    </row>
    <row r="527" customFormat="false" ht="12.85" hidden="false" customHeight="false" outlineLevel="0" collapsed="false">
      <c r="A527" s="0" t="s">
        <v>633</v>
      </c>
      <c r="B527" s="0" t="s">
        <v>657</v>
      </c>
      <c r="C527" s="0" t="s">
        <v>26</v>
      </c>
      <c r="D527" s="0" t="s">
        <v>50</v>
      </c>
      <c r="E527" s="0" t="n">
        <v>1922</v>
      </c>
      <c r="F527" s="0" t="n">
        <v>2019</v>
      </c>
      <c r="G527" s="0" t="n">
        <v>-97</v>
      </c>
      <c r="H527" s="0" t="n">
        <v>-0.442</v>
      </c>
    </row>
    <row r="528" customFormat="false" ht="12.85" hidden="false" customHeight="false" outlineLevel="0" collapsed="false">
      <c r="A528" s="0" t="s">
        <v>633</v>
      </c>
      <c r="B528" s="0" t="s">
        <v>658</v>
      </c>
      <c r="C528" s="0" t="s">
        <v>14</v>
      </c>
      <c r="D528" s="0" t="s">
        <v>55</v>
      </c>
      <c r="E528" s="0" t="n">
        <v>493</v>
      </c>
      <c r="F528" s="0" t="n">
        <v>507</v>
      </c>
      <c r="G528" s="0" t="n">
        <v>-14</v>
      </c>
      <c r="H528" s="0" t="n">
        <v>-0.283</v>
      </c>
    </row>
    <row r="529" customFormat="false" ht="12.85" hidden="false" customHeight="false" outlineLevel="0" collapsed="false">
      <c r="A529" s="0" t="s">
        <v>633</v>
      </c>
      <c r="B529" s="0" t="s">
        <v>659</v>
      </c>
      <c r="C529" s="0" t="s">
        <v>63</v>
      </c>
      <c r="D529" s="0" t="s">
        <v>41</v>
      </c>
      <c r="E529" s="0" t="n">
        <v>2031</v>
      </c>
      <c r="F529" s="0" t="n">
        <v>2368</v>
      </c>
      <c r="G529" s="0" t="n">
        <v>-337</v>
      </c>
      <c r="H529" s="0" t="n">
        <v>-2.053</v>
      </c>
    </row>
    <row r="530" customFormat="false" ht="12.85" hidden="false" customHeight="false" outlineLevel="0" collapsed="false">
      <c r="A530" s="0" t="s">
        <v>633</v>
      </c>
      <c r="B530" s="0" t="s">
        <v>660</v>
      </c>
      <c r="C530" s="0" t="s">
        <v>46</v>
      </c>
      <c r="D530" s="0" t="s">
        <v>53</v>
      </c>
      <c r="E530" s="0" t="n">
        <v>1052</v>
      </c>
      <c r="F530" s="0" t="n">
        <v>1055</v>
      </c>
      <c r="G530" s="0" t="n">
        <v>-3</v>
      </c>
      <c r="H530" s="0" t="n">
        <v>-0.028</v>
      </c>
    </row>
    <row r="531" customFormat="false" ht="12.85" hidden="false" customHeight="false" outlineLevel="0" collapsed="false">
      <c r="A531" s="0" t="s">
        <v>633</v>
      </c>
      <c r="B531" s="0" t="s">
        <v>661</v>
      </c>
      <c r="C531" s="0" t="s">
        <v>36</v>
      </c>
      <c r="D531" s="0" t="s">
        <v>55</v>
      </c>
      <c r="E531" s="0" t="n">
        <v>1141</v>
      </c>
      <c r="F531" s="0" t="n">
        <v>1141</v>
      </c>
      <c r="G531" s="0" t="n">
        <v>0</v>
      </c>
      <c r="H531" s="0" t="n">
        <v>0</v>
      </c>
    </row>
    <row r="532" customFormat="false" ht="12.85" hidden="false" customHeight="false" outlineLevel="0" collapsed="false">
      <c r="A532" s="0" t="s">
        <v>633</v>
      </c>
      <c r="B532" s="0" t="s">
        <v>662</v>
      </c>
      <c r="C532" s="0" t="s">
        <v>55</v>
      </c>
      <c r="D532" s="0" t="s">
        <v>51</v>
      </c>
      <c r="E532" s="0" t="n">
        <v>1983</v>
      </c>
      <c r="F532" s="0" t="n">
        <v>1989</v>
      </c>
      <c r="G532" s="0" t="n">
        <v>-6</v>
      </c>
      <c r="H532" s="0" t="n">
        <v>-0.029</v>
      </c>
    </row>
    <row r="533" customFormat="false" ht="12.85" hidden="false" customHeight="false" outlineLevel="0" collapsed="false">
      <c r="A533" s="0" t="s">
        <v>633</v>
      </c>
      <c r="B533" s="0" t="s">
        <v>663</v>
      </c>
      <c r="C533" s="0" t="s">
        <v>61</v>
      </c>
      <c r="D533" s="0" t="s">
        <v>50</v>
      </c>
      <c r="E533" s="0" t="n">
        <v>1467</v>
      </c>
      <c r="F533" s="0" t="n">
        <v>1644</v>
      </c>
      <c r="G533" s="0" t="n">
        <v>-177</v>
      </c>
      <c r="H533" s="0" t="n">
        <v>-1.333</v>
      </c>
    </row>
    <row r="534" customFormat="false" ht="12.85" hidden="false" customHeight="false" outlineLevel="0" collapsed="false">
      <c r="A534" s="0" t="s">
        <v>633</v>
      </c>
      <c r="B534" s="0" t="s">
        <v>664</v>
      </c>
      <c r="C534" s="0" t="s">
        <v>15</v>
      </c>
      <c r="D534" s="0" t="s">
        <v>42</v>
      </c>
      <c r="E534" s="0" t="n">
        <v>1000</v>
      </c>
      <c r="F534" s="0" t="n">
        <v>1003</v>
      </c>
      <c r="G534" s="0" t="n">
        <v>-3</v>
      </c>
      <c r="H534" s="0" t="n">
        <v>-0.034</v>
      </c>
    </row>
    <row r="535" customFormat="false" ht="12.85" hidden="false" customHeight="false" outlineLevel="0" collapsed="false">
      <c r="A535" s="0" t="s">
        <v>633</v>
      </c>
      <c r="B535" s="0" t="s">
        <v>665</v>
      </c>
      <c r="C535" s="0" t="s">
        <v>66</v>
      </c>
      <c r="D535" s="0" t="s">
        <v>52</v>
      </c>
      <c r="E535" s="0" t="n">
        <v>529</v>
      </c>
      <c r="F535" s="0" t="n">
        <v>1158</v>
      </c>
      <c r="G535" s="0" t="n">
        <v>-629</v>
      </c>
      <c r="H535" s="0" t="n">
        <v>-14.009</v>
      </c>
    </row>
    <row r="536" customFormat="false" ht="12.85" hidden="false" customHeight="false" outlineLevel="0" collapsed="false">
      <c r="A536" s="0" t="s">
        <v>633</v>
      </c>
      <c r="B536" s="0" t="s">
        <v>666</v>
      </c>
      <c r="C536" s="0" t="s">
        <v>65</v>
      </c>
      <c r="D536" s="0" t="s">
        <v>42</v>
      </c>
      <c r="E536" s="0" t="n">
        <v>821</v>
      </c>
      <c r="F536" s="0" t="n">
        <v>928</v>
      </c>
      <c r="G536" s="0" t="n">
        <v>-107</v>
      </c>
      <c r="H536" s="0" t="n">
        <v>-1.379</v>
      </c>
    </row>
    <row r="537" customFormat="false" ht="12.85" hidden="false" customHeight="false" outlineLevel="0" collapsed="false">
      <c r="A537" s="0" t="s">
        <v>633</v>
      </c>
      <c r="B537" s="0" t="s">
        <v>667</v>
      </c>
      <c r="C537" s="0" t="s">
        <v>15</v>
      </c>
      <c r="D537" s="0" t="s">
        <v>60</v>
      </c>
      <c r="E537" s="0" t="n">
        <v>987</v>
      </c>
      <c r="F537" s="0" t="n">
        <v>987</v>
      </c>
      <c r="G537" s="0" t="n">
        <v>0</v>
      </c>
      <c r="H537" s="0" t="n">
        <v>0</v>
      </c>
    </row>
    <row r="538" customFormat="false" ht="12.85" hidden="false" customHeight="false" outlineLevel="0" collapsed="false">
      <c r="A538" s="0" t="s">
        <v>633</v>
      </c>
      <c r="B538" s="0" t="s">
        <v>668</v>
      </c>
      <c r="C538" s="0" t="s">
        <v>58</v>
      </c>
      <c r="D538" s="0" t="s">
        <v>14</v>
      </c>
      <c r="E538" s="0" t="n">
        <v>182</v>
      </c>
      <c r="F538" s="0" t="n">
        <v>204</v>
      </c>
      <c r="G538" s="0" t="n">
        <v>-22</v>
      </c>
      <c r="H538" s="0" t="n">
        <v>-1.462</v>
      </c>
    </row>
    <row r="539" customFormat="false" ht="12.85" hidden="false" customHeight="false" outlineLevel="0" collapsed="false">
      <c r="A539" s="0" t="s">
        <v>633</v>
      </c>
      <c r="B539" s="0" t="s">
        <v>669</v>
      </c>
      <c r="C539" s="0" t="s">
        <v>57</v>
      </c>
      <c r="D539" s="0" t="s">
        <v>46</v>
      </c>
      <c r="E539" s="0" t="n">
        <v>664</v>
      </c>
      <c r="F539" s="0" t="n">
        <v>692</v>
      </c>
      <c r="G539" s="0" t="n">
        <v>-28</v>
      </c>
      <c r="H539" s="0" t="n">
        <v>-0.454</v>
      </c>
    </row>
    <row r="540" customFormat="false" ht="12.85" hidden="false" customHeight="false" outlineLevel="0" collapsed="false">
      <c r="A540" s="0" t="s">
        <v>633</v>
      </c>
      <c r="B540" s="0" t="s">
        <v>670</v>
      </c>
      <c r="C540" s="0" t="s">
        <v>52</v>
      </c>
      <c r="D540" s="0" t="s">
        <v>41</v>
      </c>
      <c r="E540" s="0" t="n">
        <v>1200</v>
      </c>
      <c r="F540" s="0" t="n">
        <v>1317</v>
      </c>
      <c r="G540" s="0" t="n">
        <v>-117</v>
      </c>
      <c r="H540" s="0" t="n">
        <v>-0.988</v>
      </c>
    </row>
    <row r="541" customFormat="false" ht="12.85" hidden="false" customHeight="false" outlineLevel="0" collapsed="false">
      <c r="A541" s="0" t="s">
        <v>633</v>
      </c>
      <c r="B541" s="0" t="s">
        <v>671</v>
      </c>
      <c r="C541" s="0" t="s">
        <v>56</v>
      </c>
      <c r="D541" s="0" t="s">
        <v>66</v>
      </c>
      <c r="E541" s="0" t="n">
        <v>699</v>
      </c>
      <c r="F541" s="0" t="n">
        <v>703</v>
      </c>
      <c r="G541" s="0" t="n">
        <v>-4</v>
      </c>
      <c r="H541" s="0" t="n">
        <v>-0.053</v>
      </c>
    </row>
    <row r="542" customFormat="false" ht="12.85" hidden="false" customHeight="false" outlineLevel="0" collapsed="false">
      <c r="A542" s="0" t="s">
        <v>633</v>
      </c>
      <c r="B542" s="0" t="s">
        <v>672</v>
      </c>
      <c r="C542" s="0" t="s">
        <v>62</v>
      </c>
      <c r="D542" s="0" t="s">
        <v>60</v>
      </c>
      <c r="E542" s="0" t="n">
        <v>668</v>
      </c>
      <c r="F542" s="0" t="n">
        <v>944</v>
      </c>
      <c r="G542" s="0" t="n">
        <v>-276</v>
      </c>
      <c r="H542" s="0" t="n">
        <v>-4.196</v>
      </c>
    </row>
    <row r="543" customFormat="false" ht="12.85" hidden="false" customHeight="false" outlineLevel="0" collapsed="false">
      <c r="A543" s="0" t="s">
        <v>633</v>
      </c>
      <c r="B543" s="0" t="s">
        <v>673</v>
      </c>
      <c r="C543" s="0" t="s">
        <v>15</v>
      </c>
      <c r="D543" s="0" t="s">
        <v>42</v>
      </c>
      <c r="E543" s="0" t="n">
        <v>1110</v>
      </c>
      <c r="F543" s="0" t="n">
        <v>1111</v>
      </c>
      <c r="G543" s="0" t="n">
        <v>-1</v>
      </c>
      <c r="H543" s="0" t="n">
        <v>-0.009</v>
      </c>
    </row>
    <row r="544" customFormat="false" ht="12.85" hidden="false" customHeight="false" outlineLevel="0" collapsed="false">
      <c r="A544" s="0" t="s">
        <v>633</v>
      </c>
      <c r="B544" s="0" t="s">
        <v>674</v>
      </c>
      <c r="C544" s="0" t="s">
        <v>49</v>
      </c>
      <c r="D544" s="0" t="s">
        <v>45</v>
      </c>
      <c r="E544" s="0" t="n">
        <v>536</v>
      </c>
      <c r="F544" s="0" t="n">
        <v>539</v>
      </c>
      <c r="G544" s="0" t="n">
        <v>-3</v>
      </c>
      <c r="H544" s="0" t="n">
        <v>-0.052</v>
      </c>
    </row>
    <row r="545" customFormat="false" ht="12.85" hidden="false" customHeight="false" outlineLevel="0" collapsed="false">
      <c r="A545" s="0" t="s">
        <v>633</v>
      </c>
      <c r="B545" s="0" t="s">
        <v>675</v>
      </c>
      <c r="C545" s="0" t="s">
        <v>51</v>
      </c>
      <c r="D545" s="0" t="s">
        <v>54</v>
      </c>
      <c r="E545" s="0" t="n">
        <v>4493</v>
      </c>
      <c r="F545" s="0" t="n">
        <v>5152</v>
      </c>
      <c r="G545" s="0" t="n">
        <v>-659</v>
      </c>
      <c r="H545" s="0" t="n">
        <v>-1.556</v>
      </c>
    </row>
    <row r="546" customFormat="false" ht="12.85" hidden="false" customHeight="false" outlineLevel="0" collapsed="false">
      <c r="A546" s="0" t="s">
        <v>633</v>
      </c>
      <c r="B546" s="0" t="s">
        <v>676</v>
      </c>
      <c r="C546" s="0" t="s">
        <v>49</v>
      </c>
      <c r="D546" s="0" t="s">
        <v>43</v>
      </c>
      <c r="E546" s="0" t="n">
        <v>262</v>
      </c>
      <c r="F546" s="0" t="n">
        <v>262</v>
      </c>
      <c r="G546" s="0" t="n">
        <v>0</v>
      </c>
      <c r="H546" s="0" t="n">
        <v>0</v>
      </c>
    </row>
    <row r="547" customFormat="false" ht="12.85" hidden="false" customHeight="false" outlineLevel="0" collapsed="false">
      <c r="A547" s="0" t="s">
        <v>633</v>
      </c>
      <c r="B547" s="0" t="s">
        <v>677</v>
      </c>
      <c r="C547" s="0" t="s">
        <v>47</v>
      </c>
      <c r="D547" s="0" t="s">
        <v>26</v>
      </c>
      <c r="E547" s="0" t="n">
        <v>1000</v>
      </c>
      <c r="F547" s="0" t="n">
        <v>1071</v>
      </c>
      <c r="G547" s="0" t="n">
        <v>-71</v>
      </c>
      <c r="H547" s="0" t="n">
        <v>-0.846</v>
      </c>
    </row>
    <row r="548" customFormat="false" ht="12.85" hidden="false" customHeight="false" outlineLevel="0" collapsed="false">
      <c r="A548" s="0" t="s">
        <v>633</v>
      </c>
      <c r="B548" s="0" t="s">
        <v>678</v>
      </c>
      <c r="C548" s="0" t="s">
        <v>46</v>
      </c>
      <c r="D548" s="0" t="s">
        <v>60</v>
      </c>
      <c r="E548" s="0" t="n">
        <v>267</v>
      </c>
      <c r="F548" s="0" t="n">
        <v>267</v>
      </c>
      <c r="G548" s="0" t="n">
        <v>0</v>
      </c>
      <c r="H548" s="0" t="n">
        <v>0</v>
      </c>
    </row>
    <row r="549" customFormat="false" ht="12.85" hidden="false" customHeight="false" outlineLevel="0" collapsed="false">
      <c r="A549" s="0" t="s">
        <v>633</v>
      </c>
      <c r="B549" s="0" t="s">
        <v>679</v>
      </c>
      <c r="C549" s="0" t="s">
        <v>44</v>
      </c>
      <c r="D549" s="0" t="s">
        <v>57</v>
      </c>
      <c r="E549" s="0" t="n">
        <v>1512</v>
      </c>
      <c r="F549" s="0" t="n">
        <v>1774</v>
      </c>
      <c r="G549" s="0" t="n">
        <v>-262</v>
      </c>
      <c r="H549" s="0" t="n">
        <v>-1.717</v>
      </c>
    </row>
    <row r="550" customFormat="false" ht="12.85" hidden="false" customHeight="false" outlineLevel="0" collapsed="false">
      <c r="A550" s="0" t="s">
        <v>633</v>
      </c>
      <c r="B550" s="0" t="s">
        <v>680</v>
      </c>
      <c r="C550" s="0" t="s">
        <v>44</v>
      </c>
      <c r="D550" s="0" t="s">
        <v>58</v>
      </c>
      <c r="E550" s="0" t="n">
        <v>513</v>
      </c>
      <c r="F550" s="0" t="n">
        <v>573</v>
      </c>
      <c r="G550" s="0" t="n">
        <v>-60</v>
      </c>
      <c r="H550" s="0" t="n">
        <v>-1.03</v>
      </c>
    </row>
    <row r="551" customFormat="false" ht="12.85" hidden="false" customHeight="false" outlineLevel="0" collapsed="false">
      <c r="A551" s="0" t="s">
        <v>633</v>
      </c>
      <c r="B551" s="0" t="s">
        <v>681</v>
      </c>
      <c r="C551" s="0" t="s">
        <v>65</v>
      </c>
      <c r="D551" s="0" t="s">
        <v>41</v>
      </c>
      <c r="E551" s="0" t="n">
        <v>956</v>
      </c>
      <c r="F551" s="0" t="n">
        <v>1308</v>
      </c>
      <c r="G551" s="0" t="n">
        <v>-352</v>
      </c>
      <c r="H551" s="0" t="n">
        <v>-4.001</v>
      </c>
    </row>
    <row r="552" customFormat="false" ht="12.85" hidden="false" customHeight="false" outlineLevel="0" collapsed="false">
      <c r="A552" s="0" t="s">
        <v>633</v>
      </c>
      <c r="B552" s="0" t="s">
        <v>682</v>
      </c>
      <c r="C552" s="0" t="s">
        <v>45</v>
      </c>
      <c r="D552" s="0" t="s">
        <v>56</v>
      </c>
      <c r="E552" s="0" t="n">
        <v>694</v>
      </c>
      <c r="F552" s="0" t="n">
        <v>820</v>
      </c>
      <c r="G552" s="0" t="n">
        <v>-126</v>
      </c>
      <c r="H552" s="0" t="n">
        <v>-1.708</v>
      </c>
    </row>
    <row r="553" customFormat="false" ht="12.85" hidden="false" customHeight="false" outlineLevel="0" collapsed="false">
      <c r="A553" s="0" t="s">
        <v>633</v>
      </c>
      <c r="B553" s="0" t="s">
        <v>683</v>
      </c>
      <c r="C553" s="0" t="s">
        <v>52</v>
      </c>
      <c r="D553" s="0" t="s">
        <v>48</v>
      </c>
      <c r="E553" s="0" t="n">
        <v>1303</v>
      </c>
      <c r="F553" s="0" t="n">
        <v>1876</v>
      </c>
      <c r="G553" s="0" t="n">
        <v>-573</v>
      </c>
      <c r="H553" s="0" t="n">
        <v>-5.061</v>
      </c>
    </row>
    <row r="554" customFormat="false" ht="12.85" hidden="false" customHeight="false" outlineLevel="0" collapsed="false">
      <c r="A554" s="0" t="s">
        <v>633</v>
      </c>
      <c r="B554" s="0" t="s">
        <v>684</v>
      </c>
      <c r="C554" s="0" t="s">
        <v>43</v>
      </c>
      <c r="D554" s="0" t="s">
        <v>26</v>
      </c>
      <c r="E554" s="0" t="n">
        <v>861</v>
      </c>
      <c r="F554" s="0" t="n">
        <v>2651</v>
      </c>
      <c r="G554" s="0" t="n">
        <v>-1790</v>
      </c>
      <c r="H554" s="0" t="n">
        <v>-25.659</v>
      </c>
    </row>
    <row r="555" customFormat="false" ht="12.85" hidden="false" customHeight="false" outlineLevel="0" collapsed="false">
      <c r="A555" s="0" t="s">
        <v>633</v>
      </c>
      <c r="B555" s="0" t="s">
        <v>685</v>
      </c>
      <c r="C555" s="0" t="s">
        <v>63</v>
      </c>
      <c r="D555" s="0" t="s">
        <v>36</v>
      </c>
      <c r="E555" s="0" t="n">
        <v>1068</v>
      </c>
      <c r="F555" s="0" t="n">
        <v>1068</v>
      </c>
      <c r="G555" s="0" t="n">
        <v>0</v>
      </c>
      <c r="H555" s="0" t="n">
        <v>0</v>
      </c>
    </row>
    <row r="556" customFormat="false" ht="12.85" hidden="false" customHeight="false" outlineLevel="0" collapsed="false">
      <c r="A556" s="0" t="s">
        <v>633</v>
      </c>
      <c r="B556" s="0" t="s">
        <v>686</v>
      </c>
      <c r="C556" s="0" t="s">
        <v>54</v>
      </c>
      <c r="D556" s="0" t="s">
        <v>64</v>
      </c>
      <c r="E556" s="0" t="n">
        <v>730</v>
      </c>
      <c r="F556" s="0" t="n">
        <v>735</v>
      </c>
      <c r="G556" s="0" t="n">
        <v>-5</v>
      </c>
      <c r="H556" s="0" t="n">
        <v>-0.069</v>
      </c>
    </row>
    <row r="557" customFormat="false" ht="12.85" hidden="false" customHeight="false" outlineLevel="0" collapsed="false">
      <c r="A557" s="0" t="s">
        <v>633</v>
      </c>
      <c r="B557" s="0" t="s">
        <v>687</v>
      </c>
      <c r="C557" s="0" t="s">
        <v>36</v>
      </c>
      <c r="D557" s="0" t="s">
        <v>43</v>
      </c>
      <c r="E557" s="0" t="n">
        <v>891</v>
      </c>
      <c r="F557" s="0" t="n">
        <v>917</v>
      </c>
      <c r="G557" s="0" t="n">
        <v>-26</v>
      </c>
      <c r="H557" s="0" t="n">
        <v>-0.253</v>
      </c>
    </row>
    <row r="558" customFormat="false" ht="12.85" hidden="false" customHeight="false" outlineLevel="0" collapsed="false">
      <c r="A558" s="0" t="s">
        <v>633</v>
      </c>
      <c r="B558" s="0" t="s">
        <v>688</v>
      </c>
      <c r="C558" s="0" t="s">
        <v>63</v>
      </c>
      <c r="D558" s="0" t="s">
        <v>50</v>
      </c>
      <c r="E558" s="0" t="n">
        <v>698</v>
      </c>
      <c r="F558" s="0" t="n">
        <v>699</v>
      </c>
      <c r="G558" s="0" t="n">
        <v>-1</v>
      </c>
      <c r="H558" s="0" t="n">
        <v>-0.015</v>
      </c>
    </row>
    <row r="559" customFormat="false" ht="12.85" hidden="false" customHeight="false" outlineLevel="0" collapsed="false">
      <c r="A559" s="0" t="s">
        <v>633</v>
      </c>
      <c r="B559" s="0" t="s">
        <v>689</v>
      </c>
      <c r="C559" s="0" t="s">
        <v>62</v>
      </c>
      <c r="D559" s="0" t="s">
        <v>52</v>
      </c>
      <c r="E559" s="0" t="n">
        <v>1316</v>
      </c>
      <c r="F559" s="0" t="n">
        <v>1511</v>
      </c>
      <c r="G559" s="0" t="n">
        <v>-195</v>
      </c>
      <c r="H559" s="0" t="n">
        <v>-1.717</v>
      </c>
    </row>
    <row r="560" customFormat="false" ht="12.85" hidden="false" customHeight="false" outlineLevel="0" collapsed="false">
      <c r="A560" s="0" t="s">
        <v>633</v>
      </c>
      <c r="B560" s="0" t="s">
        <v>690</v>
      </c>
      <c r="C560" s="0" t="s">
        <v>50</v>
      </c>
      <c r="D560" s="0" t="s">
        <v>62</v>
      </c>
      <c r="E560" s="0" t="n">
        <v>851</v>
      </c>
      <c r="F560" s="0" t="n">
        <v>888</v>
      </c>
      <c r="G560" s="0" t="n">
        <v>-37</v>
      </c>
      <c r="H560" s="0" t="n">
        <v>-0.586</v>
      </c>
    </row>
    <row r="561" customFormat="false" ht="12.85" hidden="false" customHeight="false" outlineLevel="0" collapsed="false">
      <c r="A561" s="0" t="s">
        <v>633</v>
      </c>
      <c r="B561" s="0" t="s">
        <v>691</v>
      </c>
      <c r="C561" s="0" t="s">
        <v>65</v>
      </c>
      <c r="D561" s="0" t="s">
        <v>60</v>
      </c>
      <c r="E561" s="0" t="n">
        <v>970</v>
      </c>
      <c r="F561" s="0" t="n">
        <v>1188</v>
      </c>
      <c r="G561" s="0" t="n">
        <v>-218</v>
      </c>
      <c r="H561" s="0" t="n">
        <v>-2.116</v>
      </c>
    </row>
    <row r="562" customFormat="false" ht="12.85" hidden="false" customHeight="false" outlineLevel="0" collapsed="false">
      <c r="A562" s="0" t="s">
        <v>633</v>
      </c>
      <c r="B562" s="0" t="s">
        <v>692</v>
      </c>
      <c r="C562" s="0" t="s">
        <v>62</v>
      </c>
      <c r="D562" s="0" t="s">
        <v>15</v>
      </c>
      <c r="E562" s="0" t="n">
        <v>1083</v>
      </c>
      <c r="F562" s="0" t="n">
        <v>1600</v>
      </c>
      <c r="G562" s="0" t="n">
        <v>-517</v>
      </c>
      <c r="H562" s="0" t="n">
        <v>-4.192</v>
      </c>
    </row>
    <row r="563" customFormat="false" ht="12.85" hidden="false" customHeight="false" outlineLevel="0" collapsed="false">
      <c r="A563" s="0" t="s">
        <v>633</v>
      </c>
      <c r="B563" s="0" t="s">
        <v>693</v>
      </c>
      <c r="C563" s="0" t="s">
        <v>66</v>
      </c>
      <c r="D563" s="0" t="s">
        <v>58</v>
      </c>
      <c r="E563" s="0" t="n">
        <v>766</v>
      </c>
      <c r="F563" s="0" t="n">
        <v>862</v>
      </c>
      <c r="G563" s="0" t="n">
        <v>-96</v>
      </c>
      <c r="H563" s="0" t="n">
        <v>-0.785</v>
      </c>
    </row>
    <row r="564" customFormat="false" ht="12.85" hidden="false" customHeight="false" outlineLevel="0" collapsed="false">
      <c r="A564" s="0" t="s">
        <v>633</v>
      </c>
      <c r="B564" s="0" t="s">
        <v>694</v>
      </c>
      <c r="C564" s="0" t="s">
        <v>57</v>
      </c>
      <c r="D564" s="0" t="s">
        <v>14</v>
      </c>
      <c r="E564" s="0" t="n">
        <v>2587</v>
      </c>
      <c r="F564" s="0" t="n">
        <v>2818</v>
      </c>
      <c r="G564" s="0" t="n">
        <v>-231</v>
      </c>
      <c r="H564" s="0" t="n">
        <v>-0.935</v>
      </c>
    </row>
    <row r="565" customFormat="false" ht="12.85" hidden="false" customHeight="false" outlineLevel="0" collapsed="false">
      <c r="A565" s="0" t="s">
        <v>633</v>
      </c>
      <c r="B565" s="0" t="s">
        <v>695</v>
      </c>
      <c r="C565" s="0" t="s">
        <v>41</v>
      </c>
      <c r="D565" s="0" t="s">
        <v>58</v>
      </c>
      <c r="E565" s="0" t="n">
        <v>324</v>
      </c>
      <c r="F565" s="0" t="n">
        <v>366</v>
      </c>
      <c r="G565" s="0" t="n">
        <v>-42</v>
      </c>
      <c r="H565" s="0" t="n">
        <v>-1.219</v>
      </c>
    </row>
    <row r="566" customFormat="false" ht="12.85" hidden="false" customHeight="false" outlineLevel="0" collapsed="false">
      <c r="A566" s="0" t="s">
        <v>633</v>
      </c>
      <c r="B566" s="0" t="s">
        <v>696</v>
      </c>
      <c r="C566" s="0" t="s">
        <v>49</v>
      </c>
      <c r="D566" s="0" t="s">
        <v>41</v>
      </c>
      <c r="E566" s="0" t="n">
        <v>1499</v>
      </c>
      <c r="F566" s="0" t="n">
        <v>1575</v>
      </c>
      <c r="G566" s="0" t="n">
        <v>-76</v>
      </c>
      <c r="H566" s="0" t="n">
        <v>-0.664</v>
      </c>
    </row>
    <row r="567" customFormat="false" ht="12.85" hidden="false" customHeight="false" outlineLevel="0" collapsed="false">
      <c r="A567" s="0" t="s">
        <v>633</v>
      </c>
      <c r="B567" s="0" t="s">
        <v>697</v>
      </c>
      <c r="C567" s="0" t="s">
        <v>63</v>
      </c>
      <c r="D567" s="0" t="s">
        <v>52</v>
      </c>
      <c r="E567" s="0" t="n">
        <v>240</v>
      </c>
      <c r="F567" s="0" t="n">
        <v>260</v>
      </c>
      <c r="G567" s="0" t="n">
        <v>-20</v>
      </c>
      <c r="H567" s="0" t="n">
        <v>-1.062</v>
      </c>
    </row>
    <row r="568" customFormat="false" ht="12.85" hidden="false" customHeight="false" outlineLevel="0" collapsed="false">
      <c r="A568" s="0" t="s">
        <v>633</v>
      </c>
      <c r="B568" s="0" t="s">
        <v>698</v>
      </c>
      <c r="C568" s="0" t="s">
        <v>47</v>
      </c>
      <c r="D568" s="0" t="s">
        <v>51</v>
      </c>
      <c r="E568" s="0" t="n">
        <v>397</v>
      </c>
      <c r="F568" s="0" t="n">
        <v>633</v>
      </c>
      <c r="G568" s="0" t="n">
        <v>-236</v>
      </c>
      <c r="H568" s="0" t="n">
        <v>-8.203</v>
      </c>
    </row>
    <row r="569" customFormat="false" ht="12.85" hidden="false" customHeight="false" outlineLevel="0" collapsed="false">
      <c r="A569" s="0" t="s">
        <v>633</v>
      </c>
      <c r="B569" s="0" t="s">
        <v>699</v>
      </c>
      <c r="C569" s="0" t="s">
        <v>56</v>
      </c>
      <c r="D569" s="0" t="s">
        <v>47</v>
      </c>
      <c r="E569" s="0" t="n">
        <v>482</v>
      </c>
      <c r="F569" s="0" t="n">
        <v>530</v>
      </c>
      <c r="G569" s="0" t="n">
        <v>-48</v>
      </c>
      <c r="H569" s="0" t="n">
        <v>-1.05</v>
      </c>
    </row>
    <row r="570" customFormat="false" ht="12.85" hidden="false" customHeight="false" outlineLevel="0" collapsed="false">
      <c r="A570" s="0" t="s">
        <v>633</v>
      </c>
      <c r="B570" s="0" t="s">
        <v>700</v>
      </c>
      <c r="C570" s="0" t="s">
        <v>44</v>
      </c>
      <c r="D570" s="0" t="s">
        <v>26</v>
      </c>
      <c r="E570" s="0" t="n">
        <v>620</v>
      </c>
      <c r="F570" s="0" t="n">
        <v>632</v>
      </c>
      <c r="G570" s="0" t="n">
        <v>-12</v>
      </c>
      <c r="H570" s="0" t="n">
        <v>-0.207</v>
      </c>
    </row>
    <row r="571" customFormat="false" ht="12.85" hidden="false" customHeight="false" outlineLevel="0" collapsed="false">
      <c r="A571" s="0" t="s">
        <v>633</v>
      </c>
      <c r="B571" s="0" t="s">
        <v>701</v>
      </c>
      <c r="C571" s="0" t="s">
        <v>48</v>
      </c>
      <c r="D571" s="0" t="s">
        <v>41</v>
      </c>
      <c r="E571" s="0" t="n">
        <v>155</v>
      </c>
      <c r="F571" s="0" t="n">
        <v>483</v>
      </c>
      <c r="G571" s="0" t="n">
        <v>-328</v>
      </c>
      <c r="H571" s="0" t="n">
        <v>-17.787</v>
      </c>
    </row>
    <row r="572" customFormat="false" ht="12.85" hidden="false" customHeight="false" outlineLevel="0" collapsed="false">
      <c r="A572" s="0" t="s">
        <v>633</v>
      </c>
      <c r="B572" s="0" t="s">
        <v>702</v>
      </c>
      <c r="C572" s="0" t="s">
        <v>53</v>
      </c>
      <c r="D572" s="0" t="s">
        <v>15</v>
      </c>
      <c r="E572" s="0" t="n">
        <v>363</v>
      </c>
      <c r="F572" s="0" t="n">
        <v>364</v>
      </c>
      <c r="G572" s="0" t="n">
        <v>-1</v>
      </c>
      <c r="H572" s="0" t="n">
        <v>-0.032</v>
      </c>
    </row>
    <row r="573" customFormat="false" ht="12.85" hidden="false" customHeight="false" outlineLevel="0" collapsed="false">
      <c r="A573" s="0" t="s">
        <v>633</v>
      </c>
      <c r="B573" s="0" t="s">
        <v>703</v>
      </c>
      <c r="C573" s="0" t="s">
        <v>51</v>
      </c>
      <c r="D573" s="0" t="s">
        <v>66</v>
      </c>
      <c r="E573" s="0" t="n">
        <v>772</v>
      </c>
      <c r="F573" s="0" t="n">
        <v>773</v>
      </c>
      <c r="G573" s="0" t="n">
        <v>-1</v>
      </c>
      <c r="H573" s="0" t="n">
        <v>-0.011</v>
      </c>
    </row>
    <row r="574" customFormat="false" ht="12.85" hidden="false" customHeight="false" outlineLevel="0" collapsed="false">
      <c r="A574" s="0" t="s">
        <v>633</v>
      </c>
      <c r="B574" s="0" t="s">
        <v>704</v>
      </c>
      <c r="C574" s="0" t="s">
        <v>64</v>
      </c>
      <c r="D574" s="0" t="s">
        <v>51</v>
      </c>
      <c r="E574" s="0" t="n">
        <v>1680</v>
      </c>
      <c r="F574" s="0" t="n">
        <v>1715</v>
      </c>
      <c r="G574" s="0" t="n">
        <v>-35</v>
      </c>
      <c r="H574" s="0" t="n">
        <v>-0.233</v>
      </c>
    </row>
    <row r="575" customFormat="false" ht="12.85" hidden="false" customHeight="false" outlineLevel="0" collapsed="false">
      <c r="A575" s="0" t="s">
        <v>633</v>
      </c>
      <c r="B575" s="0" t="s">
        <v>705</v>
      </c>
      <c r="C575" s="0" t="s">
        <v>54</v>
      </c>
      <c r="D575" s="0" t="s">
        <v>51</v>
      </c>
      <c r="E575" s="0" t="n">
        <v>1704</v>
      </c>
      <c r="F575" s="0" t="n">
        <v>1768</v>
      </c>
      <c r="G575" s="0" t="n">
        <v>-64</v>
      </c>
      <c r="H575" s="0" t="n">
        <v>-0.411</v>
      </c>
    </row>
    <row r="576" customFormat="false" ht="12.85" hidden="false" customHeight="false" outlineLevel="0" collapsed="false">
      <c r="A576" s="0" t="s">
        <v>633</v>
      </c>
      <c r="B576" s="0" t="s">
        <v>706</v>
      </c>
      <c r="C576" s="0" t="s">
        <v>53</v>
      </c>
      <c r="D576" s="0" t="s">
        <v>43</v>
      </c>
      <c r="E576" s="0" t="n">
        <v>140</v>
      </c>
      <c r="F576" s="0" t="n">
        <v>141</v>
      </c>
      <c r="G576" s="0" t="n">
        <v>-1</v>
      </c>
      <c r="H576" s="0" t="n">
        <v>-0.076</v>
      </c>
    </row>
    <row r="577" customFormat="false" ht="12.85" hidden="false" customHeight="false" outlineLevel="0" collapsed="false">
      <c r="A577" s="0" t="s">
        <v>633</v>
      </c>
      <c r="B577" s="0" t="s">
        <v>707</v>
      </c>
      <c r="C577" s="0" t="s">
        <v>58</v>
      </c>
      <c r="D577" s="0" t="s">
        <v>57</v>
      </c>
      <c r="E577" s="0" t="n">
        <v>717</v>
      </c>
      <c r="F577" s="0" t="n">
        <v>1816</v>
      </c>
      <c r="G577" s="0" t="n">
        <v>-1099</v>
      </c>
      <c r="H577" s="0" t="n">
        <v>-17.7</v>
      </c>
    </row>
    <row r="578" customFormat="false" ht="12.85" hidden="false" customHeight="false" outlineLevel="0" collapsed="false">
      <c r="A578" s="0" t="s">
        <v>633</v>
      </c>
      <c r="B578" s="0" t="s">
        <v>708</v>
      </c>
      <c r="C578" s="0" t="s">
        <v>56</v>
      </c>
      <c r="D578" s="0" t="s">
        <v>65</v>
      </c>
      <c r="E578" s="0" t="n">
        <v>547</v>
      </c>
      <c r="F578" s="0" t="n">
        <v>635</v>
      </c>
      <c r="G578" s="0" t="n">
        <v>-88</v>
      </c>
      <c r="H578" s="0" t="n">
        <v>-1.858</v>
      </c>
    </row>
    <row r="579" customFormat="false" ht="12.85" hidden="false" customHeight="false" outlineLevel="0" collapsed="false">
      <c r="A579" s="0" t="s">
        <v>633</v>
      </c>
      <c r="B579" s="0" t="s">
        <v>709</v>
      </c>
      <c r="C579" s="0" t="s">
        <v>46</v>
      </c>
      <c r="D579" s="0" t="s">
        <v>50</v>
      </c>
      <c r="E579" s="0" t="n">
        <v>2181</v>
      </c>
      <c r="F579" s="0" t="n">
        <v>2183</v>
      </c>
      <c r="G579" s="0" t="n">
        <v>-2</v>
      </c>
      <c r="H579" s="0" t="n">
        <v>-0.011</v>
      </c>
    </row>
    <row r="580" customFormat="false" ht="12.85" hidden="false" customHeight="false" outlineLevel="0" collapsed="false">
      <c r="A580" s="0" t="s">
        <v>633</v>
      </c>
      <c r="B580" s="0" t="s">
        <v>710</v>
      </c>
      <c r="C580" s="0" t="s">
        <v>63</v>
      </c>
      <c r="D580" s="0" t="s">
        <v>61</v>
      </c>
      <c r="E580" s="0" t="n">
        <v>1051</v>
      </c>
      <c r="F580" s="0" t="n">
        <v>1678</v>
      </c>
      <c r="G580" s="0" t="n">
        <v>-627</v>
      </c>
      <c r="H580" s="0" t="n">
        <v>-5.594</v>
      </c>
    </row>
    <row r="581" customFormat="false" ht="12.85" hidden="false" customHeight="false" outlineLevel="0" collapsed="false">
      <c r="A581" s="0" t="s">
        <v>633</v>
      </c>
      <c r="B581" s="0" t="s">
        <v>711</v>
      </c>
      <c r="C581" s="0" t="s">
        <v>58</v>
      </c>
      <c r="D581" s="0" t="s">
        <v>52</v>
      </c>
      <c r="E581" s="0" t="n">
        <v>478</v>
      </c>
      <c r="F581" s="0" t="n">
        <v>479</v>
      </c>
      <c r="G581" s="0" t="n">
        <v>-1</v>
      </c>
      <c r="H581" s="0" t="n">
        <v>-0.028</v>
      </c>
    </row>
    <row r="582" customFormat="false" ht="12.85" hidden="false" customHeight="false" outlineLevel="0" collapsed="false">
      <c r="A582" s="0" t="s">
        <v>633</v>
      </c>
      <c r="B582" s="0" t="s">
        <v>712</v>
      </c>
      <c r="C582" s="0" t="s">
        <v>14</v>
      </c>
      <c r="D582" s="0" t="s">
        <v>49</v>
      </c>
      <c r="E582" s="0" t="n">
        <v>623</v>
      </c>
      <c r="F582" s="0" t="n">
        <v>2398</v>
      </c>
      <c r="G582" s="0" t="n">
        <v>-1775</v>
      </c>
      <c r="H582" s="0" t="n">
        <v>-34.306</v>
      </c>
    </row>
    <row r="583" customFormat="false" ht="12.85" hidden="false" customHeight="false" outlineLevel="0" collapsed="false">
      <c r="A583" s="0" t="s">
        <v>633</v>
      </c>
      <c r="B583" s="0" t="s">
        <v>713</v>
      </c>
      <c r="C583" s="0" t="s">
        <v>36</v>
      </c>
      <c r="D583" s="0" t="s">
        <v>52</v>
      </c>
      <c r="E583" s="0" t="n">
        <v>146</v>
      </c>
      <c r="F583" s="0" t="n">
        <v>164</v>
      </c>
      <c r="G583" s="0" t="n">
        <v>-18</v>
      </c>
      <c r="H583" s="0" t="n">
        <v>-1.39</v>
      </c>
    </row>
    <row r="584" customFormat="false" ht="12.85" hidden="false" customHeight="false" outlineLevel="0" collapsed="false">
      <c r="A584" s="0" t="s">
        <v>633</v>
      </c>
      <c r="B584" s="0" t="s">
        <v>714</v>
      </c>
      <c r="C584" s="0" t="s">
        <v>52</v>
      </c>
      <c r="D584" s="0" t="s">
        <v>36</v>
      </c>
      <c r="E584" s="0" t="n">
        <v>1067</v>
      </c>
      <c r="F584" s="0" t="n">
        <v>2697</v>
      </c>
      <c r="G584" s="0" t="n">
        <v>-1630</v>
      </c>
      <c r="H584" s="0" t="n">
        <v>-16.08</v>
      </c>
    </row>
    <row r="585" customFormat="false" ht="12.85" hidden="false" customHeight="false" outlineLevel="0" collapsed="false">
      <c r="A585" s="0" t="s">
        <v>633</v>
      </c>
      <c r="B585" s="0" t="s">
        <v>715</v>
      </c>
      <c r="C585" s="0" t="s">
        <v>36</v>
      </c>
      <c r="D585" s="0" t="s">
        <v>66</v>
      </c>
      <c r="E585" s="0" t="n">
        <v>3454</v>
      </c>
      <c r="F585" s="0" t="n">
        <v>3462</v>
      </c>
      <c r="G585" s="0" t="n">
        <v>-8</v>
      </c>
      <c r="H585" s="0" t="n">
        <v>-0.02</v>
      </c>
    </row>
    <row r="586" customFormat="false" ht="12.85" hidden="false" customHeight="false" outlineLevel="0" collapsed="false">
      <c r="A586" s="0" t="s">
        <v>633</v>
      </c>
      <c r="B586" s="0" t="s">
        <v>716</v>
      </c>
      <c r="C586" s="0" t="s">
        <v>42</v>
      </c>
      <c r="D586" s="0" t="s">
        <v>44</v>
      </c>
      <c r="E586" s="0" t="n">
        <v>474</v>
      </c>
      <c r="F586" s="0" t="n">
        <v>474</v>
      </c>
      <c r="G586" s="0" t="n">
        <v>0</v>
      </c>
      <c r="H586" s="0" t="n">
        <v>0</v>
      </c>
    </row>
    <row r="587" customFormat="false" ht="12.85" hidden="false" customHeight="false" outlineLevel="0" collapsed="false">
      <c r="A587" s="0" t="s">
        <v>633</v>
      </c>
      <c r="B587" s="0" t="s">
        <v>717</v>
      </c>
      <c r="C587" s="0" t="s">
        <v>48</v>
      </c>
      <c r="D587" s="0" t="s">
        <v>55</v>
      </c>
      <c r="E587" s="0" t="n">
        <v>815</v>
      </c>
      <c r="F587" s="0" t="n">
        <v>836</v>
      </c>
      <c r="G587" s="0" t="n">
        <v>-21</v>
      </c>
      <c r="H587" s="0" t="n">
        <v>-0.282</v>
      </c>
    </row>
    <row r="588" customFormat="false" ht="12.85" hidden="false" customHeight="false" outlineLevel="0" collapsed="false">
      <c r="A588" s="0" t="s">
        <v>633</v>
      </c>
      <c r="B588" s="0" t="s">
        <v>630</v>
      </c>
      <c r="C588" s="0" t="s">
        <v>66</v>
      </c>
      <c r="D588" s="0" t="s">
        <v>44</v>
      </c>
      <c r="E588" s="0" t="n">
        <v>651</v>
      </c>
      <c r="F588" s="0" t="n">
        <v>652</v>
      </c>
      <c r="G588" s="0" t="n">
        <v>-1</v>
      </c>
      <c r="H588" s="0" t="n">
        <v>-0.016</v>
      </c>
    </row>
    <row r="589" customFormat="false" ht="12.85" hidden="false" customHeight="false" outlineLevel="0" collapsed="false">
      <c r="A589" s="0" t="s">
        <v>633</v>
      </c>
      <c r="B589" s="0" t="s">
        <v>718</v>
      </c>
      <c r="C589" s="0" t="s">
        <v>63</v>
      </c>
      <c r="D589" s="0" t="s">
        <v>43</v>
      </c>
      <c r="E589" s="0" t="n">
        <v>563</v>
      </c>
      <c r="F589" s="0" t="n">
        <v>743</v>
      </c>
      <c r="G589" s="0" t="n">
        <v>-180</v>
      </c>
      <c r="H589" s="0" t="n">
        <v>-3.656</v>
      </c>
    </row>
    <row r="590" customFormat="false" ht="12.85" hidden="false" customHeight="false" outlineLevel="0" collapsed="false">
      <c r="A590" s="0" t="s">
        <v>633</v>
      </c>
      <c r="B590" s="0" t="s">
        <v>719</v>
      </c>
      <c r="C590" s="0" t="s">
        <v>44</v>
      </c>
      <c r="D590" s="0" t="s">
        <v>15</v>
      </c>
      <c r="E590" s="0" t="n">
        <v>2658</v>
      </c>
      <c r="F590" s="0" t="n">
        <v>2659</v>
      </c>
      <c r="G590" s="0" t="n">
        <v>-1</v>
      </c>
      <c r="H590" s="0" t="n">
        <v>-0.005</v>
      </c>
    </row>
    <row r="591" customFormat="false" ht="12.85" hidden="false" customHeight="false" outlineLevel="0" collapsed="false">
      <c r="A591" s="0" t="s">
        <v>633</v>
      </c>
      <c r="B591" s="0" t="s">
        <v>720</v>
      </c>
      <c r="C591" s="0" t="s">
        <v>61</v>
      </c>
      <c r="D591" s="0" t="s">
        <v>46</v>
      </c>
      <c r="E591" s="0" t="n">
        <v>2636</v>
      </c>
      <c r="F591" s="0" t="n">
        <v>3351</v>
      </c>
      <c r="G591" s="0" t="n">
        <v>-715</v>
      </c>
      <c r="H591" s="0" t="n">
        <v>-2.704</v>
      </c>
    </row>
    <row r="592" customFormat="false" ht="12.85" hidden="false" customHeight="false" outlineLevel="0" collapsed="false">
      <c r="A592" s="0" t="s">
        <v>633</v>
      </c>
      <c r="B592" s="0" t="s">
        <v>721</v>
      </c>
      <c r="C592" s="0" t="s">
        <v>66</v>
      </c>
      <c r="D592" s="0" t="s">
        <v>43</v>
      </c>
      <c r="E592" s="0" t="n">
        <v>478</v>
      </c>
      <c r="F592" s="0" t="n">
        <v>558</v>
      </c>
      <c r="G592" s="0" t="n">
        <v>-80</v>
      </c>
      <c r="H592" s="0" t="n">
        <v>-1.599</v>
      </c>
    </row>
    <row r="593" customFormat="false" ht="12.85" hidden="false" customHeight="false" outlineLevel="0" collapsed="false">
      <c r="A593" s="0" t="s">
        <v>633</v>
      </c>
      <c r="B593" s="0" t="s">
        <v>722</v>
      </c>
      <c r="C593" s="0" t="s">
        <v>44</v>
      </c>
      <c r="D593" s="0" t="s">
        <v>53</v>
      </c>
      <c r="E593" s="0" t="n">
        <v>779</v>
      </c>
      <c r="F593" s="0" t="n">
        <v>782</v>
      </c>
      <c r="G593" s="0" t="n">
        <v>-3</v>
      </c>
      <c r="H593" s="0" t="n">
        <v>-0.04</v>
      </c>
    </row>
    <row r="594" customFormat="false" ht="12.85" hidden="false" customHeight="false" outlineLevel="0" collapsed="false">
      <c r="A594" s="0" t="s">
        <v>633</v>
      </c>
      <c r="B594" s="0" t="s">
        <v>723</v>
      </c>
      <c r="C594" s="0" t="s">
        <v>26</v>
      </c>
      <c r="D594" s="0" t="s">
        <v>41</v>
      </c>
      <c r="E594" s="0" t="n">
        <v>1817</v>
      </c>
      <c r="F594" s="0" t="n">
        <v>1864</v>
      </c>
      <c r="G594" s="0" t="n">
        <v>-47</v>
      </c>
      <c r="H594" s="0" t="n">
        <v>-0.26</v>
      </c>
    </row>
    <row r="595" customFormat="false" ht="12.85" hidden="false" customHeight="false" outlineLevel="0" collapsed="false">
      <c r="A595" s="0" t="s">
        <v>633</v>
      </c>
      <c r="B595" s="0" t="s">
        <v>724</v>
      </c>
      <c r="C595" s="0" t="s">
        <v>58</v>
      </c>
      <c r="D595" s="0" t="s">
        <v>55</v>
      </c>
      <c r="E595" s="0" t="n">
        <v>579</v>
      </c>
      <c r="F595" s="0" t="n">
        <v>785</v>
      </c>
      <c r="G595" s="0" t="n">
        <v>-206</v>
      </c>
      <c r="H595" s="0" t="n">
        <v>-3.458</v>
      </c>
    </row>
    <row r="596" customFormat="false" ht="12.85" hidden="false" customHeight="false" outlineLevel="0" collapsed="false">
      <c r="A596" s="0" t="s">
        <v>633</v>
      </c>
      <c r="B596" s="0" t="s">
        <v>725</v>
      </c>
      <c r="C596" s="0" t="s">
        <v>26</v>
      </c>
      <c r="D596" s="0" t="s">
        <v>44</v>
      </c>
      <c r="E596" s="0" t="n">
        <v>1112</v>
      </c>
      <c r="F596" s="0" t="n">
        <v>1215</v>
      </c>
      <c r="G596" s="0" t="n">
        <v>-103</v>
      </c>
      <c r="H596" s="0" t="n">
        <v>-0.899</v>
      </c>
    </row>
    <row r="597" customFormat="false" ht="12.85" hidden="false" customHeight="false" outlineLevel="0" collapsed="false">
      <c r="A597" s="0" t="s">
        <v>633</v>
      </c>
      <c r="B597" s="0" t="s">
        <v>726</v>
      </c>
      <c r="C597" s="0" t="s">
        <v>50</v>
      </c>
      <c r="D597" s="0" t="s">
        <v>36</v>
      </c>
      <c r="E597" s="0" t="n">
        <v>1038</v>
      </c>
      <c r="F597" s="0" t="n">
        <v>1048</v>
      </c>
      <c r="G597" s="0" t="n">
        <v>-10</v>
      </c>
      <c r="H597" s="0" t="n">
        <v>-0.109</v>
      </c>
    </row>
    <row r="598" customFormat="false" ht="12.85" hidden="false" customHeight="false" outlineLevel="0" collapsed="false">
      <c r="A598" s="0" t="s">
        <v>633</v>
      </c>
      <c r="B598" s="0" t="s">
        <v>727</v>
      </c>
      <c r="C598" s="0" t="s">
        <v>55</v>
      </c>
      <c r="D598" s="0" t="s">
        <v>61</v>
      </c>
      <c r="E598" s="0" t="n">
        <v>1445</v>
      </c>
      <c r="F598" s="0" t="n">
        <v>2069</v>
      </c>
      <c r="G598" s="0" t="n">
        <v>-624</v>
      </c>
      <c r="H598" s="0" t="n">
        <v>-5.461</v>
      </c>
    </row>
    <row r="599" customFormat="false" ht="12.85" hidden="false" customHeight="false" outlineLevel="0" collapsed="false">
      <c r="A599" s="0" t="s">
        <v>633</v>
      </c>
      <c r="B599" s="0" t="s">
        <v>728</v>
      </c>
      <c r="C599" s="0" t="s">
        <v>57</v>
      </c>
      <c r="D599" s="0" t="s">
        <v>65</v>
      </c>
      <c r="E599" s="0" t="n">
        <v>366</v>
      </c>
      <c r="F599" s="0" t="n">
        <v>398</v>
      </c>
      <c r="G599" s="0" t="n">
        <v>-32</v>
      </c>
      <c r="H599" s="0" t="n">
        <v>-1.05</v>
      </c>
    </row>
    <row r="600" customFormat="false" ht="12.85" hidden="false" customHeight="false" outlineLevel="0" collapsed="false">
      <c r="A600" s="0" t="s">
        <v>633</v>
      </c>
      <c r="B600" s="0" t="s">
        <v>729</v>
      </c>
      <c r="C600" s="0" t="s">
        <v>64</v>
      </c>
      <c r="D600" s="0" t="s">
        <v>41</v>
      </c>
      <c r="E600" s="0" t="n">
        <v>530</v>
      </c>
      <c r="F600" s="0" t="n">
        <v>559</v>
      </c>
      <c r="G600" s="0" t="n">
        <v>-29</v>
      </c>
      <c r="H600" s="0" t="n">
        <v>-0.611</v>
      </c>
    </row>
    <row r="601" customFormat="false" ht="12.85" hidden="false" customHeight="false" outlineLevel="0" collapsed="false">
      <c r="A601" s="0" t="s">
        <v>633</v>
      </c>
      <c r="B601" s="0" t="s">
        <v>730</v>
      </c>
      <c r="C601" s="0" t="s">
        <v>43</v>
      </c>
      <c r="D601" s="0" t="s">
        <v>65</v>
      </c>
      <c r="E601" s="0" t="n">
        <v>1232</v>
      </c>
      <c r="F601" s="0" t="n">
        <v>1370</v>
      </c>
      <c r="G601" s="0" t="n">
        <v>-138</v>
      </c>
      <c r="H601" s="0" t="n">
        <v>-1.428</v>
      </c>
    </row>
    <row r="602" customFormat="false" ht="12.85" hidden="false" customHeight="false" outlineLevel="0" collapsed="false">
      <c r="A602" s="0" t="s">
        <v>633</v>
      </c>
      <c r="B602" s="0" t="s">
        <v>731</v>
      </c>
      <c r="C602" s="0" t="s">
        <v>14</v>
      </c>
      <c r="D602" s="0" t="s">
        <v>48</v>
      </c>
      <c r="E602" s="0" t="n">
        <v>2129</v>
      </c>
      <c r="F602" s="0" t="n">
        <v>2575</v>
      </c>
      <c r="G602" s="0" t="n">
        <v>-446</v>
      </c>
      <c r="H602" s="0" t="n">
        <v>-1.865</v>
      </c>
    </row>
    <row r="603" customFormat="false" ht="12.85" hidden="false" customHeight="false" outlineLevel="0" collapsed="false">
      <c r="A603" s="0" t="s">
        <v>633</v>
      </c>
      <c r="B603" s="0" t="s">
        <v>732</v>
      </c>
      <c r="C603" s="0" t="s">
        <v>41</v>
      </c>
      <c r="D603" s="0" t="s">
        <v>60</v>
      </c>
      <c r="E603" s="0" t="n">
        <v>3313</v>
      </c>
      <c r="F603" s="0" t="n">
        <v>3300</v>
      </c>
      <c r="G603" s="0" t="n">
        <v>13</v>
      </c>
      <c r="H603" s="0" t="n">
        <v>0.18</v>
      </c>
    </row>
    <row r="604" customFormat="false" ht="12.85" hidden="false" customHeight="false" outlineLevel="0" collapsed="false">
      <c r="A604" s="0" t="s">
        <v>733</v>
      </c>
      <c r="B604" s="0" t="s">
        <v>734</v>
      </c>
      <c r="C604" s="0" t="s">
        <v>88</v>
      </c>
      <c r="D604" s="0" t="s">
        <v>74</v>
      </c>
      <c r="E604" s="0" t="n">
        <v>596</v>
      </c>
      <c r="F604" s="0" t="n">
        <v>596</v>
      </c>
      <c r="G604" s="0" t="n">
        <v>0</v>
      </c>
      <c r="H604" s="0" t="n">
        <v>0</v>
      </c>
    </row>
    <row r="605" customFormat="false" ht="12.85" hidden="false" customHeight="false" outlineLevel="0" collapsed="false">
      <c r="A605" s="0" t="s">
        <v>733</v>
      </c>
      <c r="B605" s="0" t="s">
        <v>735</v>
      </c>
      <c r="C605" s="0" t="s">
        <v>81</v>
      </c>
      <c r="D605" s="0" t="s">
        <v>16</v>
      </c>
      <c r="E605" s="0" t="n">
        <v>659</v>
      </c>
      <c r="F605" s="0" t="n">
        <v>659</v>
      </c>
      <c r="G605" s="0" t="n">
        <v>0</v>
      </c>
      <c r="H605" s="0" t="n">
        <v>0</v>
      </c>
    </row>
    <row r="606" customFormat="false" ht="12.85" hidden="false" customHeight="false" outlineLevel="0" collapsed="false">
      <c r="A606" s="0" t="s">
        <v>733</v>
      </c>
      <c r="B606" s="0" t="s">
        <v>736</v>
      </c>
      <c r="C606" s="0" t="s">
        <v>22</v>
      </c>
      <c r="D606" s="0" t="s">
        <v>85</v>
      </c>
      <c r="E606" s="0" t="n">
        <v>606</v>
      </c>
      <c r="F606" s="0" t="n">
        <v>606</v>
      </c>
      <c r="G606" s="0" t="n">
        <v>0</v>
      </c>
      <c r="H606" s="0" t="n">
        <v>0</v>
      </c>
    </row>
    <row r="607" customFormat="false" ht="12.85" hidden="false" customHeight="false" outlineLevel="0" collapsed="false">
      <c r="A607" s="0" t="s">
        <v>733</v>
      </c>
      <c r="B607" s="0" t="s">
        <v>737</v>
      </c>
      <c r="C607" s="0" t="s">
        <v>16</v>
      </c>
      <c r="D607" s="0" t="s">
        <v>51</v>
      </c>
      <c r="E607" s="0" t="n">
        <v>426</v>
      </c>
      <c r="F607" s="0" t="n">
        <v>426</v>
      </c>
      <c r="G607" s="0" t="n">
        <v>0</v>
      </c>
      <c r="H607" s="0" t="n">
        <v>0</v>
      </c>
    </row>
    <row r="608" customFormat="false" ht="12.85" hidden="false" customHeight="false" outlineLevel="0" collapsed="false">
      <c r="A608" s="0" t="s">
        <v>733</v>
      </c>
      <c r="B608" s="0" t="s">
        <v>738</v>
      </c>
      <c r="C608" s="0" t="s">
        <v>73</v>
      </c>
      <c r="D608" s="0" t="s">
        <v>38</v>
      </c>
      <c r="E608" s="0" t="n">
        <v>1850</v>
      </c>
      <c r="F608" s="0" t="n">
        <v>1852</v>
      </c>
      <c r="G608" s="0" t="n">
        <v>-2</v>
      </c>
      <c r="H608" s="0" t="n">
        <v>-0.012</v>
      </c>
    </row>
    <row r="609" customFormat="false" ht="12.85" hidden="false" customHeight="false" outlineLevel="0" collapsed="false">
      <c r="A609" s="0" t="s">
        <v>733</v>
      </c>
      <c r="B609" s="0" t="s">
        <v>739</v>
      </c>
      <c r="C609" s="0" t="s">
        <v>60</v>
      </c>
      <c r="D609" s="0" t="s">
        <v>79</v>
      </c>
      <c r="E609" s="0" t="n">
        <v>1930</v>
      </c>
      <c r="F609" s="0" t="n">
        <v>1931</v>
      </c>
      <c r="G609" s="0" t="n">
        <v>-1</v>
      </c>
      <c r="H609" s="0" t="n">
        <v>-0.006</v>
      </c>
    </row>
    <row r="610" customFormat="false" ht="12.85" hidden="false" customHeight="false" outlineLevel="0" collapsed="false">
      <c r="A610" s="0" t="s">
        <v>733</v>
      </c>
      <c r="B610" s="0" t="s">
        <v>740</v>
      </c>
      <c r="C610" s="0" t="s">
        <v>92</v>
      </c>
      <c r="D610" s="0" t="s">
        <v>70</v>
      </c>
      <c r="E610" s="0" t="n">
        <v>260</v>
      </c>
      <c r="F610" s="0" t="n">
        <v>261</v>
      </c>
      <c r="G610" s="0" t="n">
        <v>-1</v>
      </c>
      <c r="H610" s="0" t="n">
        <v>-0.032</v>
      </c>
    </row>
    <row r="611" customFormat="false" ht="12.85" hidden="false" customHeight="false" outlineLevel="0" collapsed="false">
      <c r="A611" s="0" t="s">
        <v>733</v>
      </c>
      <c r="B611" s="0" t="s">
        <v>741</v>
      </c>
      <c r="C611" s="0" t="s">
        <v>14</v>
      </c>
      <c r="D611" s="0" t="s">
        <v>87</v>
      </c>
      <c r="E611" s="0" t="n">
        <v>431</v>
      </c>
      <c r="F611" s="0" t="n">
        <v>432</v>
      </c>
      <c r="G611" s="0" t="n">
        <v>-1</v>
      </c>
      <c r="H611" s="0" t="n">
        <v>-0.024</v>
      </c>
    </row>
    <row r="612" customFormat="false" ht="12.85" hidden="false" customHeight="false" outlineLevel="0" collapsed="false">
      <c r="A612" s="0" t="s">
        <v>733</v>
      </c>
      <c r="B612" s="0" t="s">
        <v>742</v>
      </c>
      <c r="C612" s="0" t="s">
        <v>93</v>
      </c>
      <c r="D612" s="0" t="s">
        <v>47</v>
      </c>
      <c r="E612" s="0" t="n">
        <v>1017</v>
      </c>
      <c r="F612" s="0" t="n">
        <v>1017</v>
      </c>
      <c r="G612" s="0" t="n">
        <v>0</v>
      </c>
      <c r="H612" s="0" t="n">
        <v>0</v>
      </c>
    </row>
    <row r="613" customFormat="false" ht="12.85" hidden="false" customHeight="false" outlineLevel="0" collapsed="false">
      <c r="A613" s="0" t="s">
        <v>733</v>
      </c>
      <c r="B613" s="0" t="s">
        <v>743</v>
      </c>
      <c r="C613" s="0" t="s">
        <v>38</v>
      </c>
      <c r="D613" s="0" t="s">
        <v>14</v>
      </c>
      <c r="E613" s="0" t="n">
        <v>967</v>
      </c>
      <c r="F613" s="0" t="n">
        <v>968</v>
      </c>
      <c r="G613" s="0" t="n">
        <v>-1</v>
      </c>
      <c r="H613" s="0" t="n">
        <v>-0.011</v>
      </c>
    </row>
    <row r="614" customFormat="false" ht="12.85" hidden="false" customHeight="false" outlineLevel="0" collapsed="false">
      <c r="A614" s="0" t="s">
        <v>733</v>
      </c>
      <c r="B614" s="0" t="s">
        <v>744</v>
      </c>
      <c r="C614" s="0" t="s">
        <v>60</v>
      </c>
      <c r="D614" s="0" t="s">
        <v>79</v>
      </c>
      <c r="E614" s="0" t="n">
        <v>866</v>
      </c>
      <c r="F614" s="0" t="n">
        <v>866</v>
      </c>
      <c r="G614" s="0" t="n">
        <v>0</v>
      </c>
      <c r="H614" s="0" t="n">
        <v>0</v>
      </c>
    </row>
    <row r="615" customFormat="false" ht="12.85" hidden="false" customHeight="false" outlineLevel="0" collapsed="false">
      <c r="A615" s="0" t="s">
        <v>733</v>
      </c>
      <c r="B615" s="0" t="s">
        <v>745</v>
      </c>
      <c r="C615" s="0" t="s">
        <v>51</v>
      </c>
      <c r="D615" s="0" t="s">
        <v>24</v>
      </c>
      <c r="E615" s="0" t="n">
        <v>911</v>
      </c>
      <c r="F615" s="0" t="n">
        <v>911</v>
      </c>
      <c r="G615" s="0" t="n">
        <v>0</v>
      </c>
      <c r="H615" s="0" t="n">
        <v>0</v>
      </c>
    </row>
    <row r="616" customFormat="false" ht="12.85" hidden="false" customHeight="false" outlineLevel="0" collapsed="false">
      <c r="A616" s="0" t="s">
        <v>733</v>
      </c>
      <c r="B616" s="0" t="s">
        <v>746</v>
      </c>
      <c r="C616" s="0" t="s">
        <v>22</v>
      </c>
      <c r="D616" s="0" t="s">
        <v>85</v>
      </c>
      <c r="E616" s="0" t="n">
        <v>1667</v>
      </c>
      <c r="F616" s="0" t="n">
        <v>1671</v>
      </c>
      <c r="G616" s="0" t="n">
        <v>-4</v>
      </c>
      <c r="H616" s="0" t="n">
        <v>-0.023</v>
      </c>
    </row>
    <row r="617" customFormat="false" ht="12.85" hidden="false" customHeight="false" outlineLevel="0" collapsed="false">
      <c r="A617" s="0" t="s">
        <v>733</v>
      </c>
      <c r="B617" s="0" t="s">
        <v>747</v>
      </c>
      <c r="C617" s="0" t="s">
        <v>16</v>
      </c>
      <c r="D617" s="0" t="s">
        <v>92</v>
      </c>
      <c r="E617" s="0" t="n">
        <v>961</v>
      </c>
      <c r="F617" s="0" t="n">
        <v>962</v>
      </c>
      <c r="G617" s="0" t="n">
        <v>-1</v>
      </c>
      <c r="H617" s="0" t="n">
        <v>-0.013</v>
      </c>
    </row>
    <row r="618" customFormat="false" ht="12.85" hidden="false" customHeight="false" outlineLevel="0" collapsed="false">
      <c r="A618" s="0" t="s">
        <v>733</v>
      </c>
      <c r="B618" s="0" t="s">
        <v>748</v>
      </c>
      <c r="C618" s="0" t="s">
        <v>70</v>
      </c>
      <c r="D618" s="0" t="s">
        <v>74</v>
      </c>
      <c r="E618" s="0" t="n">
        <v>1152</v>
      </c>
      <c r="F618" s="0" t="n">
        <v>1153</v>
      </c>
      <c r="G618" s="0" t="n">
        <v>-1</v>
      </c>
      <c r="H618" s="0" t="n">
        <v>-0.01</v>
      </c>
    </row>
    <row r="619" customFormat="false" ht="12.85" hidden="false" customHeight="false" outlineLevel="0" collapsed="false">
      <c r="A619" s="0" t="s">
        <v>733</v>
      </c>
      <c r="B619" s="0" t="s">
        <v>749</v>
      </c>
      <c r="C619" s="0" t="s">
        <v>86</v>
      </c>
      <c r="D619" s="0" t="s">
        <v>14</v>
      </c>
      <c r="E619" s="0" t="n">
        <v>483</v>
      </c>
      <c r="F619" s="0" t="n">
        <v>483</v>
      </c>
      <c r="G619" s="0" t="n">
        <v>0</v>
      </c>
      <c r="H619" s="0" t="n">
        <v>0</v>
      </c>
    </row>
    <row r="620" customFormat="false" ht="12.85" hidden="false" customHeight="false" outlineLevel="0" collapsed="false">
      <c r="A620" s="0" t="s">
        <v>733</v>
      </c>
      <c r="B620" s="0" t="s">
        <v>750</v>
      </c>
      <c r="C620" s="0" t="s">
        <v>93</v>
      </c>
      <c r="D620" s="0" t="s">
        <v>47</v>
      </c>
      <c r="E620" s="0" t="n">
        <v>311</v>
      </c>
      <c r="F620" s="0" t="n">
        <v>312</v>
      </c>
      <c r="G620" s="0" t="n">
        <v>-1</v>
      </c>
      <c r="H620" s="0" t="n">
        <v>-0.027</v>
      </c>
    </row>
    <row r="621" customFormat="false" ht="12.85" hidden="false" customHeight="false" outlineLevel="0" collapsed="false">
      <c r="A621" s="0" t="s">
        <v>733</v>
      </c>
      <c r="B621" s="0" t="s">
        <v>751</v>
      </c>
      <c r="C621" s="0" t="s">
        <v>74</v>
      </c>
      <c r="D621" s="0" t="s">
        <v>47</v>
      </c>
      <c r="E621" s="0" t="n">
        <v>428</v>
      </c>
      <c r="F621" s="0" t="n">
        <v>428</v>
      </c>
      <c r="G621" s="0" t="n">
        <v>0</v>
      </c>
      <c r="H621" s="0" t="n">
        <v>0</v>
      </c>
    </row>
    <row r="622" customFormat="false" ht="12.85" hidden="false" customHeight="false" outlineLevel="0" collapsed="false">
      <c r="A622" s="0" t="s">
        <v>733</v>
      </c>
      <c r="B622" s="0" t="s">
        <v>752</v>
      </c>
      <c r="C622" s="0" t="s">
        <v>14</v>
      </c>
      <c r="D622" s="0" t="s">
        <v>80</v>
      </c>
      <c r="E622" s="0" t="n">
        <v>671</v>
      </c>
      <c r="F622" s="0" t="n">
        <v>671</v>
      </c>
      <c r="G622" s="0" t="n">
        <v>0</v>
      </c>
      <c r="H622" s="0" t="n">
        <v>0</v>
      </c>
    </row>
    <row r="623" customFormat="false" ht="12.85" hidden="false" customHeight="false" outlineLevel="0" collapsed="false">
      <c r="A623" s="0" t="s">
        <v>733</v>
      </c>
      <c r="B623" s="0" t="s">
        <v>753</v>
      </c>
      <c r="C623" s="0" t="s">
        <v>81</v>
      </c>
      <c r="D623" s="0" t="s">
        <v>88</v>
      </c>
      <c r="E623" s="0" t="n">
        <v>83</v>
      </c>
      <c r="F623" s="0" t="n">
        <v>83</v>
      </c>
      <c r="G623" s="0" t="n">
        <v>0</v>
      </c>
      <c r="H623" s="0" t="n">
        <v>0</v>
      </c>
    </row>
    <row r="624" customFormat="false" ht="12.85" hidden="false" customHeight="false" outlineLevel="0" collapsed="false">
      <c r="A624" s="0" t="s">
        <v>733</v>
      </c>
      <c r="B624" s="0" t="s">
        <v>754</v>
      </c>
      <c r="C624" s="0" t="s">
        <v>93</v>
      </c>
      <c r="D624" s="0" t="s">
        <v>50</v>
      </c>
      <c r="E624" s="0" t="n">
        <v>457</v>
      </c>
      <c r="F624" s="0" t="n">
        <v>457</v>
      </c>
      <c r="G624" s="0" t="n">
        <v>0</v>
      </c>
      <c r="H624" s="0" t="n">
        <v>0</v>
      </c>
    </row>
    <row r="625" customFormat="false" ht="12.85" hidden="false" customHeight="false" outlineLevel="0" collapsed="false">
      <c r="A625" s="0" t="s">
        <v>733</v>
      </c>
      <c r="B625" s="0" t="s">
        <v>755</v>
      </c>
      <c r="C625" s="0" t="s">
        <v>14</v>
      </c>
      <c r="D625" s="0" t="s">
        <v>87</v>
      </c>
      <c r="E625" s="0" t="n">
        <v>347</v>
      </c>
      <c r="F625" s="0" t="n">
        <v>347</v>
      </c>
      <c r="G625" s="0" t="n">
        <v>0</v>
      </c>
      <c r="H625" s="0" t="n">
        <v>0</v>
      </c>
    </row>
    <row r="626" customFormat="false" ht="12.85" hidden="false" customHeight="false" outlineLevel="0" collapsed="false">
      <c r="A626" s="0" t="s">
        <v>733</v>
      </c>
      <c r="B626" s="0" t="s">
        <v>756</v>
      </c>
      <c r="C626" s="0" t="s">
        <v>91</v>
      </c>
      <c r="D626" s="0" t="s">
        <v>38</v>
      </c>
      <c r="E626" s="0" t="n">
        <v>577</v>
      </c>
      <c r="F626" s="0" t="n">
        <v>578</v>
      </c>
      <c r="G626" s="0" t="n">
        <v>-1</v>
      </c>
      <c r="H626" s="0" t="n">
        <v>-0.017</v>
      </c>
    </row>
    <row r="627" customFormat="false" ht="12.85" hidden="false" customHeight="false" outlineLevel="0" collapsed="false">
      <c r="A627" s="0" t="s">
        <v>733</v>
      </c>
      <c r="B627" s="0" t="s">
        <v>757</v>
      </c>
      <c r="C627" s="0" t="s">
        <v>44</v>
      </c>
      <c r="D627" s="0" t="s">
        <v>74</v>
      </c>
      <c r="E627" s="0" t="n">
        <v>764</v>
      </c>
      <c r="F627" s="0" t="n">
        <v>768</v>
      </c>
      <c r="G627" s="0" t="n">
        <v>-4</v>
      </c>
      <c r="H627" s="0" t="n">
        <v>-0.056</v>
      </c>
    </row>
    <row r="628" customFormat="false" ht="12.85" hidden="false" customHeight="false" outlineLevel="0" collapsed="false">
      <c r="A628" s="0" t="s">
        <v>733</v>
      </c>
      <c r="B628" s="0" t="s">
        <v>758</v>
      </c>
      <c r="C628" s="0" t="s">
        <v>88</v>
      </c>
      <c r="D628" s="0" t="s">
        <v>24</v>
      </c>
      <c r="E628" s="0" t="n">
        <v>517</v>
      </c>
      <c r="F628" s="0" t="n">
        <v>517</v>
      </c>
      <c r="G628" s="0" t="n">
        <v>0</v>
      </c>
      <c r="H628" s="0" t="n">
        <v>0</v>
      </c>
    </row>
    <row r="629" customFormat="false" ht="12.85" hidden="false" customHeight="false" outlineLevel="0" collapsed="false">
      <c r="A629" s="0" t="s">
        <v>733</v>
      </c>
      <c r="B629" s="0" t="s">
        <v>759</v>
      </c>
      <c r="C629" s="0" t="s">
        <v>88</v>
      </c>
      <c r="D629" s="0" t="s">
        <v>44</v>
      </c>
      <c r="E629" s="0" t="n">
        <v>2379</v>
      </c>
      <c r="F629" s="0" t="n">
        <v>2379</v>
      </c>
      <c r="G629" s="0" t="n">
        <v>0</v>
      </c>
      <c r="H629" s="0" t="n">
        <v>0</v>
      </c>
    </row>
    <row r="630" customFormat="false" ht="12.85" hidden="false" customHeight="false" outlineLevel="0" collapsed="false">
      <c r="A630" s="0" t="s">
        <v>733</v>
      </c>
      <c r="B630" s="0" t="s">
        <v>760</v>
      </c>
      <c r="C630" s="0" t="s">
        <v>82</v>
      </c>
      <c r="D630" s="0" t="s">
        <v>38</v>
      </c>
      <c r="E630" s="0" t="n">
        <v>821</v>
      </c>
      <c r="F630" s="0" t="n">
        <v>821</v>
      </c>
      <c r="G630" s="0" t="n">
        <v>0</v>
      </c>
      <c r="H630" s="0" t="n">
        <v>0</v>
      </c>
    </row>
    <row r="631" customFormat="false" ht="12.85" hidden="false" customHeight="false" outlineLevel="0" collapsed="false">
      <c r="A631" s="0" t="s">
        <v>733</v>
      </c>
      <c r="B631" s="0" t="s">
        <v>761</v>
      </c>
      <c r="C631" s="0" t="s">
        <v>90</v>
      </c>
      <c r="D631" s="0" t="s">
        <v>35</v>
      </c>
      <c r="E631" s="0" t="n">
        <v>684</v>
      </c>
      <c r="F631" s="0" t="n">
        <v>684</v>
      </c>
      <c r="G631" s="0" t="n">
        <v>0</v>
      </c>
      <c r="H631" s="0" t="n">
        <v>0</v>
      </c>
    </row>
    <row r="632" customFormat="false" ht="12.85" hidden="false" customHeight="false" outlineLevel="0" collapsed="false">
      <c r="A632" s="0" t="s">
        <v>733</v>
      </c>
      <c r="B632" s="0" t="s">
        <v>762</v>
      </c>
      <c r="C632" s="0" t="s">
        <v>60</v>
      </c>
      <c r="D632" s="0" t="s">
        <v>88</v>
      </c>
      <c r="E632" s="0" t="n">
        <v>1398</v>
      </c>
      <c r="F632" s="0" t="n">
        <v>1398</v>
      </c>
      <c r="G632" s="0" t="n">
        <v>0</v>
      </c>
      <c r="H632" s="0" t="n">
        <v>0</v>
      </c>
    </row>
    <row r="633" customFormat="false" ht="12.85" hidden="false" customHeight="false" outlineLevel="0" collapsed="false">
      <c r="A633" s="0" t="s">
        <v>733</v>
      </c>
      <c r="B633" s="0" t="s">
        <v>763</v>
      </c>
      <c r="C633" s="0" t="s">
        <v>76</v>
      </c>
      <c r="D633" s="0" t="s">
        <v>50</v>
      </c>
      <c r="E633" s="0" t="n">
        <v>339</v>
      </c>
      <c r="F633" s="0" t="n">
        <v>339</v>
      </c>
      <c r="G633" s="0" t="n">
        <v>0</v>
      </c>
      <c r="H633" s="0" t="n">
        <v>0</v>
      </c>
    </row>
    <row r="634" customFormat="false" ht="12.85" hidden="false" customHeight="false" outlineLevel="0" collapsed="false">
      <c r="A634" s="0" t="s">
        <v>733</v>
      </c>
      <c r="B634" s="0" t="s">
        <v>764</v>
      </c>
      <c r="C634" s="0" t="s">
        <v>74</v>
      </c>
      <c r="D634" s="0" t="s">
        <v>7</v>
      </c>
      <c r="E634" s="0" t="n">
        <v>344</v>
      </c>
      <c r="F634" s="0" t="n">
        <v>346</v>
      </c>
      <c r="G634" s="0" t="n">
        <v>-2</v>
      </c>
      <c r="H634" s="0" t="n">
        <v>-0.05</v>
      </c>
    </row>
    <row r="635" customFormat="false" ht="12.85" hidden="false" customHeight="false" outlineLevel="0" collapsed="false">
      <c r="A635" s="0" t="s">
        <v>733</v>
      </c>
      <c r="B635" s="0" t="s">
        <v>765</v>
      </c>
      <c r="C635" s="0" t="s">
        <v>38</v>
      </c>
      <c r="D635" s="0" t="s">
        <v>91</v>
      </c>
      <c r="E635" s="0" t="n">
        <v>1902</v>
      </c>
      <c r="F635" s="0" t="n">
        <v>2692</v>
      </c>
      <c r="G635" s="0" t="n">
        <v>-790</v>
      </c>
      <c r="H635" s="0" t="n">
        <v>-5.301</v>
      </c>
    </row>
    <row r="636" customFormat="false" ht="12.85" hidden="false" customHeight="false" outlineLevel="0" collapsed="false">
      <c r="A636" s="0" t="s">
        <v>733</v>
      </c>
      <c r="B636" s="0" t="s">
        <v>766</v>
      </c>
      <c r="C636" s="0" t="s">
        <v>69</v>
      </c>
      <c r="D636" s="0" t="s">
        <v>35</v>
      </c>
      <c r="E636" s="0" t="n">
        <v>606</v>
      </c>
      <c r="F636" s="0" t="n">
        <v>606</v>
      </c>
      <c r="G636" s="0" t="n">
        <v>0</v>
      </c>
      <c r="H636" s="0" t="n">
        <v>0</v>
      </c>
    </row>
    <row r="637" customFormat="false" ht="12.85" hidden="false" customHeight="false" outlineLevel="0" collapsed="false">
      <c r="A637" s="0" t="s">
        <v>733</v>
      </c>
      <c r="B637" s="0" t="s">
        <v>767</v>
      </c>
      <c r="C637" s="0" t="s">
        <v>60</v>
      </c>
      <c r="D637" s="0" t="s">
        <v>81</v>
      </c>
      <c r="E637" s="0" t="n">
        <v>387</v>
      </c>
      <c r="F637" s="0" t="n">
        <v>387</v>
      </c>
      <c r="G637" s="0" t="n">
        <v>0</v>
      </c>
      <c r="H637" s="0" t="n">
        <v>0</v>
      </c>
    </row>
    <row r="638" customFormat="false" ht="12.85" hidden="false" customHeight="false" outlineLevel="0" collapsed="false">
      <c r="A638" s="0" t="s">
        <v>733</v>
      </c>
      <c r="B638" s="0" t="s">
        <v>768</v>
      </c>
      <c r="C638" s="0" t="s">
        <v>82</v>
      </c>
      <c r="D638" s="0" t="s">
        <v>80</v>
      </c>
      <c r="E638" s="0" t="n">
        <v>425</v>
      </c>
      <c r="F638" s="0" t="n">
        <v>425</v>
      </c>
      <c r="G638" s="0" t="n">
        <v>0</v>
      </c>
      <c r="H638" s="0" t="n">
        <v>0</v>
      </c>
    </row>
    <row r="639" customFormat="false" ht="12.85" hidden="false" customHeight="false" outlineLevel="0" collapsed="false">
      <c r="A639" s="0" t="s">
        <v>733</v>
      </c>
      <c r="B639" s="0" t="s">
        <v>769</v>
      </c>
      <c r="C639" s="0" t="s">
        <v>70</v>
      </c>
      <c r="D639" s="0" t="s">
        <v>16</v>
      </c>
      <c r="E639" s="0" t="n">
        <v>1445</v>
      </c>
      <c r="F639" s="0" t="n">
        <v>1447</v>
      </c>
      <c r="G639" s="0" t="n">
        <v>-2</v>
      </c>
      <c r="H639" s="0" t="n">
        <v>-0.015</v>
      </c>
    </row>
    <row r="640" customFormat="false" ht="12.85" hidden="false" customHeight="false" outlineLevel="0" collapsed="false">
      <c r="A640" s="0" t="s">
        <v>733</v>
      </c>
      <c r="B640" s="0" t="s">
        <v>770</v>
      </c>
      <c r="C640" s="0" t="s">
        <v>71</v>
      </c>
      <c r="D640" s="0" t="s">
        <v>78</v>
      </c>
      <c r="E640" s="0" t="n">
        <v>436</v>
      </c>
      <c r="F640" s="0" t="n">
        <v>436</v>
      </c>
      <c r="G640" s="0" t="n">
        <v>0</v>
      </c>
      <c r="H640" s="0" t="n">
        <v>0</v>
      </c>
    </row>
    <row r="641" customFormat="false" ht="12.85" hidden="false" customHeight="false" outlineLevel="0" collapsed="false">
      <c r="A641" s="0" t="s">
        <v>733</v>
      </c>
      <c r="B641" s="0" t="s">
        <v>771</v>
      </c>
      <c r="C641" s="0" t="s">
        <v>76</v>
      </c>
      <c r="D641" s="0" t="s">
        <v>16</v>
      </c>
      <c r="E641" s="0" t="n">
        <v>619</v>
      </c>
      <c r="F641" s="0" t="n">
        <v>620</v>
      </c>
      <c r="G641" s="0" t="n">
        <v>-1</v>
      </c>
      <c r="H641" s="0" t="n">
        <v>-0.016</v>
      </c>
    </row>
    <row r="642" customFormat="false" ht="12.85" hidden="false" customHeight="false" outlineLevel="0" collapsed="false">
      <c r="A642" s="0" t="s">
        <v>733</v>
      </c>
      <c r="B642" s="0" t="s">
        <v>772</v>
      </c>
      <c r="C642" s="0" t="s">
        <v>82</v>
      </c>
      <c r="D642" s="0" t="s">
        <v>87</v>
      </c>
      <c r="E642" s="0" t="n">
        <v>452</v>
      </c>
      <c r="F642" s="0" t="n">
        <v>452</v>
      </c>
      <c r="G642" s="0" t="n">
        <v>0</v>
      </c>
      <c r="H642" s="0" t="n">
        <v>0</v>
      </c>
    </row>
    <row r="643" customFormat="false" ht="12.85" hidden="false" customHeight="false" outlineLevel="0" collapsed="false">
      <c r="A643" s="0" t="s">
        <v>733</v>
      </c>
      <c r="B643" s="0" t="s">
        <v>773</v>
      </c>
      <c r="C643" s="0" t="s">
        <v>50</v>
      </c>
      <c r="D643" s="0" t="s">
        <v>70</v>
      </c>
      <c r="E643" s="0" t="n">
        <v>1885</v>
      </c>
      <c r="F643" s="0" t="n">
        <v>1886</v>
      </c>
      <c r="G643" s="0" t="n">
        <v>-1</v>
      </c>
      <c r="H643" s="0" t="n">
        <v>-0.006</v>
      </c>
    </row>
    <row r="644" customFormat="false" ht="12.85" hidden="false" customHeight="false" outlineLevel="0" collapsed="false">
      <c r="A644" s="0" t="s">
        <v>733</v>
      </c>
      <c r="B644" s="0" t="s">
        <v>774</v>
      </c>
      <c r="C644" s="0" t="s">
        <v>69</v>
      </c>
      <c r="D644" s="0" t="s">
        <v>90</v>
      </c>
      <c r="E644" s="0" t="n">
        <v>1150</v>
      </c>
      <c r="F644" s="0" t="n">
        <v>1152</v>
      </c>
      <c r="G644" s="0" t="n">
        <v>-2</v>
      </c>
      <c r="H644" s="0" t="n">
        <v>-0.02</v>
      </c>
    </row>
    <row r="645" customFormat="false" ht="12.85" hidden="false" customHeight="false" outlineLevel="0" collapsed="false">
      <c r="A645" s="0" t="s">
        <v>733</v>
      </c>
      <c r="B645" s="0" t="s">
        <v>775</v>
      </c>
      <c r="C645" s="0" t="s">
        <v>16</v>
      </c>
      <c r="D645" s="0" t="s">
        <v>70</v>
      </c>
      <c r="E645" s="0" t="n">
        <v>1793</v>
      </c>
      <c r="F645" s="0" t="n">
        <v>1793</v>
      </c>
      <c r="G645" s="0" t="n">
        <v>0</v>
      </c>
      <c r="H645" s="0" t="n">
        <v>0</v>
      </c>
    </row>
    <row r="646" customFormat="false" ht="12.85" hidden="false" customHeight="false" outlineLevel="0" collapsed="false">
      <c r="A646" s="0" t="s">
        <v>733</v>
      </c>
      <c r="B646" s="0" t="s">
        <v>776</v>
      </c>
      <c r="C646" s="0" t="s">
        <v>90</v>
      </c>
      <c r="D646" s="0" t="s">
        <v>69</v>
      </c>
      <c r="E646" s="0" t="n">
        <v>619</v>
      </c>
      <c r="F646" s="0" t="n">
        <v>620</v>
      </c>
      <c r="G646" s="0" t="n">
        <v>-1</v>
      </c>
      <c r="H646" s="0" t="n">
        <v>-0.015</v>
      </c>
    </row>
    <row r="647" customFormat="false" ht="12.85" hidden="false" customHeight="false" outlineLevel="0" collapsed="false">
      <c r="A647" s="0" t="s">
        <v>733</v>
      </c>
      <c r="B647" s="0" t="s">
        <v>777</v>
      </c>
      <c r="C647" s="0" t="s">
        <v>92</v>
      </c>
      <c r="D647" s="0" t="s">
        <v>51</v>
      </c>
      <c r="E647" s="0" t="n">
        <v>1176</v>
      </c>
      <c r="F647" s="0" t="n">
        <v>1176</v>
      </c>
      <c r="G647" s="0" t="n">
        <v>0</v>
      </c>
      <c r="H647" s="0" t="n">
        <v>0</v>
      </c>
    </row>
    <row r="648" customFormat="false" ht="12.85" hidden="false" customHeight="false" outlineLevel="0" collapsed="false">
      <c r="A648" s="0" t="s">
        <v>733</v>
      </c>
      <c r="B648" s="0" t="s">
        <v>778</v>
      </c>
      <c r="C648" s="0" t="s">
        <v>90</v>
      </c>
      <c r="D648" s="0" t="s">
        <v>69</v>
      </c>
      <c r="E648" s="0" t="n">
        <v>1133</v>
      </c>
      <c r="F648" s="0" t="n">
        <v>1133</v>
      </c>
      <c r="G648" s="0" t="n">
        <v>0</v>
      </c>
      <c r="H648" s="0" t="n">
        <v>0</v>
      </c>
    </row>
    <row r="649" customFormat="false" ht="12.85" hidden="false" customHeight="false" outlineLevel="0" collapsed="false">
      <c r="A649" s="0" t="s">
        <v>733</v>
      </c>
      <c r="B649" s="0" t="s">
        <v>779</v>
      </c>
      <c r="C649" s="0" t="s">
        <v>79</v>
      </c>
      <c r="D649" s="0" t="s">
        <v>88</v>
      </c>
      <c r="E649" s="0" t="n">
        <v>1473</v>
      </c>
      <c r="F649" s="0" t="n">
        <v>1473</v>
      </c>
      <c r="G649" s="0" t="n">
        <v>0</v>
      </c>
      <c r="H649" s="0" t="n">
        <v>0</v>
      </c>
    </row>
    <row r="650" customFormat="false" ht="12.85" hidden="false" customHeight="false" outlineLevel="0" collapsed="false">
      <c r="A650" s="0" t="s">
        <v>733</v>
      </c>
      <c r="B650" s="0" t="s">
        <v>780</v>
      </c>
      <c r="C650" s="0" t="s">
        <v>85</v>
      </c>
      <c r="D650" s="0" t="s">
        <v>22</v>
      </c>
      <c r="E650" s="0" t="n">
        <v>498</v>
      </c>
      <c r="F650" s="0" t="n">
        <v>499</v>
      </c>
      <c r="G650" s="0" t="n">
        <v>-1</v>
      </c>
      <c r="H650" s="0" t="n">
        <v>-0.021</v>
      </c>
    </row>
    <row r="651" customFormat="false" ht="12.85" hidden="false" customHeight="false" outlineLevel="0" collapsed="false">
      <c r="A651" s="0" t="s">
        <v>733</v>
      </c>
      <c r="B651" s="0" t="s">
        <v>781</v>
      </c>
      <c r="C651" s="0" t="s">
        <v>93</v>
      </c>
      <c r="D651" s="0" t="s">
        <v>77</v>
      </c>
      <c r="E651" s="0" t="n">
        <v>745</v>
      </c>
      <c r="F651" s="0" t="n">
        <v>746</v>
      </c>
      <c r="G651" s="0" t="n">
        <v>-1</v>
      </c>
      <c r="H651" s="0" t="n">
        <v>-0.017</v>
      </c>
    </row>
    <row r="652" customFormat="false" ht="12.85" hidden="false" customHeight="false" outlineLevel="0" collapsed="false">
      <c r="A652" s="0" t="s">
        <v>733</v>
      </c>
      <c r="B652" s="0" t="s">
        <v>782</v>
      </c>
      <c r="C652" s="0" t="s">
        <v>51</v>
      </c>
      <c r="D652" s="0" t="s">
        <v>74</v>
      </c>
      <c r="E652" s="0" t="n">
        <v>805</v>
      </c>
      <c r="F652" s="0" t="n">
        <v>805</v>
      </c>
      <c r="G652" s="0" t="n">
        <v>0</v>
      </c>
      <c r="H652" s="0" t="n">
        <v>0</v>
      </c>
    </row>
    <row r="653" customFormat="false" ht="12.85" hidden="false" customHeight="false" outlineLevel="0" collapsed="false">
      <c r="A653" s="0" t="s">
        <v>733</v>
      </c>
      <c r="B653" s="0" t="s">
        <v>783</v>
      </c>
      <c r="C653" s="0" t="s">
        <v>90</v>
      </c>
      <c r="D653" s="0" t="s">
        <v>35</v>
      </c>
      <c r="E653" s="0" t="n">
        <v>292</v>
      </c>
      <c r="F653" s="0" t="n">
        <v>292</v>
      </c>
      <c r="G653" s="0" t="n">
        <v>0</v>
      </c>
      <c r="H653" s="0" t="n">
        <v>0</v>
      </c>
    </row>
    <row r="654" customFormat="false" ht="12.85" hidden="false" customHeight="false" outlineLevel="0" collapsed="false">
      <c r="A654" s="0" t="s">
        <v>733</v>
      </c>
      <c r="B654" s="0" t="s">
        <v>784</v>
      </c>
      <c r="C654" s="0" t="s">
        <v>74</v>
      </c>
      <c r="D654" s="0" t="s">
        <v>70</v>
      </c>
      <c r="E654" s="0" t="n">
        <v>201</v>
      </c>
      <c r="F654" s="0" t="n">
        <v>201</v>
      </c>
      <c r="G654" s="0" t="n">
        <v>0</v>
      </c>
      <c r="H654" s="0" t="n">
        <v>0</v>
      </c>
    </row>
    <row r="655" customFormat="false" ht="12.85" hidden="false" customHeight="false" outlineLevel="0" collapsed="false">
      <c r="A655" s="0" t="s">
        <v>733</v>
      </c>
      <c r="B655" s="0" t="s">
        <v>785</v>
      </c>
      <c r="C655" s="0" t="s">
        <v>51</v>
      </c>
      <c r="D655" s="0" t="s">
        <v>24</v>
      </c>
      <c r="E655" s="0" t="n">
        <v>516</v>
      </c>
      <c r="F655" s="0" t="n">
        <v>516</v>
      </c>
      <c r="G655" s="0" t="n">
        <v>0</v>
      </c>
      <c r="H655" s="0" t="n">
        <v>0</v>
      </c>
    </row>
    <row r="656" customFormat="false" ht="12.85" hidden="false" customHeight="false" outlineLevel="0" collapsed="false">
      <c r="A656" s="0" t="s">
        <v>733</v>
      </c>
      <c r="B656" s="0" t="s">
        <v>786</v>
      </c>
      <c r="C656" s="0" t="s">
        <v>82</v>
      </c>
      <c r="D656" s="0" t="s">
        <v>87</v>
      </c>
      <c r="E656" s="0" t="n">
        <v>358</v>
      </c>
      <c r="F656" s="0" t="n">
        <v>358</v>
      </c>
      <c r="G656" s="0" t="n">
        <v>0</v>
      </c>
      <c r="H656" s="0" t="n">
        <v>0</v>
      </c>
    </row>
    <row r="657" customFormat="false" ht="12.85" hidden="false" customHeight="false" outlineLevel="0" collapsed="false">
      <c r="A657" s="0" t="s">
        <v>733</v>
      </c>
      <c r="B657" s="0" t="s">
        <v>787</v>
      </c>
      <c r="C657" s="0" t="s">
        <v>22</v>
      </c>
      <c r="D657" s="0" t="s">
        <v>85</v>
      </c>
      <c r="E657" s="0" t="n">
        <v>515</v>
      </c>
      <c r="F657" s="0" t="n">
        <v>515</v>
      </c>
      <c r="G657" s="0" t="n">
        <v>0</v>
      </c>
      <c r="H657" s="0" t="n">
        <v>0</v>
      </c>
    </row>
    <row r="658" customFormat="false" ht="12.85" hidden="false" customHeight="false" outlineLevel="0" collapsed="false">
      <c r="A658" s="0" t="s">
        <v>733</v>
      </c>
      <c r="B658" s="0" t="s">
        <v>788</v>
      </c>
      <c r="C658" s="0" t="s">
        <v>83</v>
      </c>
      <c r="D658" s="0" t="s">
        <v>84</v>
      </c>
      <c r="E658" s="0" t="n">
        <v>199</v>
      </c>
      <c r="F658" s="0" t="n">
        <v>199</v>
      </c>
      <c r="G658" s="0" t="n">
        <v>0</v>
      </c>
      <c r="H658" s="0" t="n">
        <v>0</v>
      </c>
    </row>
    <row r="659" customFormat="false" ht="12.85" hidden="false" customHeight="false" outlineLevel="0" collapsed="false">
      <c r="A659" s="0" t="s">
        <v>733</v>
      </c>
      <c r="B659" s="0" t="s">
        <v>789</v>
      </c>
      <c r="C659" s="0" t="s">
        <v>51</v>
      </c>
      <c r="D659" s="0" t="s">
        <v>47</v>
      </c>
      <c r="E659" s="0" t="n">
        <v>1477</v>
      </c>
      <c r="F659" s="0" t="n">
        <v>1477</v>
      </c>
      <c r="G659" s="0" t="n">
        <v>0</v>
      </c>
      <c r="H659" s="0" t="n">
        <v>0</v>
      </c>
    </row>
    <row r="660" customFormat="false" ht="12.85" hidden="false" customHeight="false" outlineLevel="0" collapsed="false">
      <c r="A660" s="0" t="s">
        <v>733</v>
      </c>
      <c r="B660" s="0" t="s">
        <v>790</v>
      </c>
      <c r="C660" s="0" t="s">
        <v>73</v>
      </c>
      <c r="D660" s="0" t="s">
        <v>14</v>
      </c>
      <c r="E660" s="0" t="n">
        <v>4545</v>
      </c>
      <c r="F660" s="0" t="n">
        <v>4610</v>
      </c>
      <c r="G660" s="0" t="n">
        <v>-65</v>
      </c>
      <c r="H660" s="0" t="n">
        <v>-0.185</v>
      </c>
    </row>
    <row r="661" customFormat="false" ht="12.85" hidden="false" customHeight="false" outlineLevel="0" collapsed="false">
      <c r="A661" s="0" t="s">
        <v>733</v>
      </c>
      <c r="B661" s="0" t="s">
        <v>791</v>
      </c>
      <c r="C661" s="0" t="s">
        <v>92</v>
      </c>
      <c r="D661" s="0" t="s">
        <v>16</v>
      </c>
      <c r="E661" s="0" t="n">
        <v>503</v>
      </c>
      <c r="F661" s="0" t="n">
        <v>503</v>
      </c>
      <c r="G661" s="0" t="n">
        <v>0</v>
      </c>
      <c r="H661" s="0" t="n">
        <v>0</v>
      </c>
    </row>
    <row r="662" customFormat="false" ht="12.85" hidden="false" customHeight="false" outlineLevel="0" collapsed="false">
      <c r="A662" s="0" t="s">
        <v>733</v>
      </c>
      <c r="B662" s="0" t="s">
        <v>792</v>
      </c>
      <c r="C662" s="0" t="s">
        <v>82</v>
      </c>
      <c r="D662" s="0" t="s">
        <v>91</v>
      </c>
      <c r="E662" s="0" t="n">
        <v>980</v>
      </c>
      <c r="F662" s="0" t="n">
        <v>981</v>
      </c>
      <c r="G662" s="0" t="n">
        <v>-1</v>
      </c>
      <c r="H662" s="0" t="n">
        <v>-0.011</v>
      </c>
    </row>
    <row r="663" customFormat="false" ht="12.85" hidden="false" customHeight="false" outlineLevel="0" collapsed="false">
      <c r="A663" s="0" t="s">
        <v>733</v>
      </c>
      <c r="B663" s="0" t="s">
        <v>793</v>
      </c>
      <c r="C663" s="0" t="s">
        <v>73</v>
      </c>
      <c r="D663" s="0" t="s">
        <v>80</v>
      </c>
      <c r="E663" s="0" t="n">
        <v>1937</v>
      </c>
      <c r="F663" s="0" t="n">
        <v>1937</v>
      </c>
      <c r="G663" s="0" t="n">
        <v>0</v>
      </c>
      <c r="H663" s="0" t="n">
        <v>0</v>
      </c>
    </row>
    <row r="664" customFormat="false" ht="12.85" hidden="false" customHeight="false" outlineLevel="0" collapsed="false">
      <c r="A664" s="0" t="s">
        <v>733</v>
      </c>
      <c r="B664" s="0" t="s">
        <v>794</v>
      </c>
      <c r="C664" s="0" t="s">
        <v>51</v>
      </c>
      <c r="D664" s="0" t="s">
        <v>50</v>
      </c>
      <c r="E664" s="0" t="n">
        <v>716</v>
      </c>
      <c r="F664" s="0" t="n">
        <v>873</v>
      </c>
      <c r="G664" s="0" t="n">
        <v>-157</v>
      </c>
      <c r="H664" s="0" t="n">
        <v>-2.421</v>
      </c>
    </row>
    <row r="665" customFormat="false" ht="12.85" hidden="false" customHeight="false" outlineLevel="0" collapsed="false">
      <c r="A665" s="0" t="s">
        <v>733</v>
      </c>
      <c r="B665" s="0" t="s">
        <v>795</v>
      </c>
      <c r="C665" s="0" t="s">
        <v>73</v>
      </c>
      <c r="D665" s="0" t="s">
        <v>91</v>
      </c>
      <c r="E665" s="0" t="n">
        <v>302</v>
      </c>
      <c r="F665" s="0" t="n">
        <v>302</v>
      </c>
      <c r="G665" s="0" t="n">
        <v>0</v>
      </c>
      <c r="H665" s="0" t="n">
        <v>0</v>
      </c>
    </row>
    <row r="666" customFormat="false" ht="12.85" hidden="false" customHeight="false" outlineLevel="0" collapsed="false">
      <c r="A666" s="0" t="s">
        <v>733</v>
      </c>
      <c r="B666" s="0" t="s">
        <v>796</v>
      </c>
      <c r="C666" s="0" t="s">
        <v>73</v>
      </c>
      <c r="D666" s="0" t="s">
        <v>87</v>
      </c>
      <c r="E666" s="0" t="n">
        <v>672</v>
      </c>
      <c r="F666" s="0" t="n">
        <v>674</v>
      </c>
      <c r="G666" s="0" t="n">
        <v>-2</v>
      </c>
      <c r="H666" s="0" t="n">
        <v>-0.027</v>
      </c>
    </row>
    <row r="667" customFormat="false" ht="12.85" hidden="false" customHeight="false" outlineLevel="0" collapsed="false">
      <c r="A667" s="0" t="s">
        <v>733</v>
      </c>
      <c r="B667" s="0" t="s">
        <v>797</v>
      </c>
      <c r="C667" s="0" t="s">
        <v>84</v>
      </c>
      <c r="D667" s="0" t="s">
        <v>75</v>
      </c>
      <c r="E667" s="0" t="n">
        <v>449</v>
      </c>
      <c r="F667" s="0" t="n">
        <v>449</v>
      </c>
      <c r="G667" s="0" t="n">
        <v>0</v>
      </c>
      <c r="H667" s="0" t="n">
        <v>0</v>
      </c>
    </row>
    <row r="668" customFormat="false" ht="12.85" hidden="false" customHeight="false" outlineLevel="0" collapsed="false">
      <c r="A668" s="0" t="s">
        <v>733</v>
      </c>
      <c r="B668" s="0" t="s">
        <v>798</v>
      </c>
      <c r="C668" s="0" t="s">
        <v>24</v>
      </c>
      <c r="D668" s="0" t="s">
        <v>81</v>
      </c>
      <c r="E668" s="0" t="n">
        <v>1296</v>
      </c>
      <c r="F668" s="0" t="n">
        <v>1297</v>
      </c>
      <c r="G668" s="0" t="n">
        <v>-1</v>
      </c>
      <c r="H668" s="0" t="n">
        <v>-0.007</v>
      </c>
    </row>
    <row r="669" customFormat="false" ht="12.85" hidden="false" customHeight="false" outlineLevel="0" collapsed="false">
      <c r="A669" s="0" t="s">
        <v>733</v>
      </c>
      <c r="B669" s="0" t="s">
        <v>799</v>
      </c>
      <c r="C669" s="0" t="s">
        <v>77</v>
      </c>
      <c r="D669" s="0" t="s">
        <v>86</v>
      </c>
      <c r="E669" s="0" t="n">
        <v>164</v>
      </c>
      <c r="F669" s="0" t="n">
        <v>171</v>
      </c>
      <c r="G669" s="0" t="n">
        <v>-7</v>
      </c>
      <c r="H669" s="0" t="n">
        <v>-0.477</v>
      </c>
    </row>
    <row r="670" customFormat="false" ht="12.85" hidden="false" customHeight="false" outlineLevel="0" collapsed="false">
      <c r="A670" s="0" t="s">
        <v>733</v>
      </c>
      <c r="B670" s="0" t="s">
        <v>800</v>
      </c>
      <c r="C670" s="0" t="s">
        <v>60</v>
      </c>
      <c r="D670" s="0" t="s">
        <v>88</v>
      </c>
      <c r="E670" s="0" t="n">
        <v>2608</v>
      </c>
      <c r="F670" s="0" t="n">
        <v>2608</v>
      </c>
      <c r="G670" s="0" t="n">
        <v>0</v>
      </c>
      <c r="H670" s="0" t="n">
        <v>0</v>
      </c>
    </row>
    <row r="671" customFormat="false" ht="12.85" hidden="false" customHeight="false" outlineLevel="0" collapsed="false">
      <c r="A671" s="0" t="s">
        <v>733</v>
      </c>
      <c r="B671" s="0" t="s">
        <v>801</v>
      </c>
      <c r="C671" s="0" t="s">
        <v>14</v>
      </c>
      <c r="D671" s="0" t="s">
        <v>73</v>
      </c>
      <c r="E671" s="0" t="n">
        <v>626</v>
      </c>
      <c r="F671" s="0" t="n">
        <v>627</v>
      </c>
      <c r="G671" s="0" t="n">
        <v>-1</v>
      </c>
      <c r="H671" s="0" t="n">
        <v>-0.019</v>
      </c>
    </row>
    <row r="672" customFormat="false" ht="12.85" hidden="false" customHeight="false" outlineLevel="0" collapsed="false">
      <c r="A672" s="0" t="s">
        <v>733</v>
      </c>
      <c r="B672" s="0" t="s">
        <v>802</v>
      </c>
      <c r="C672" s="0" t="s">
        <v>50</v>
      </c>
      <c r="D672" s="0" t="s">
        <v>72</v>
      </c>
      <c r="E672" s="0" t="n">
        <v>133</v>
      </c>
      <c r="F672" s="0" t="n">
        <v>133</v>
      </c>
      <c r="G672" s="0" t="n">
        <v>0</v>
      </c>
      <c r="H672" s="0" t="n">
        <v>0</v>
      </c>
    </row>
    <row r="673" customFormat="false" ht="12.85" hidden="false" customHeight="false" outlineLevel="0" collapsed="false">
      <c r="A673" s="0" t="s">
        <v>733</v>
      </c>
      <c r="B673" s="0" t="s">
        <v>803</v>
      </c>
      <c r="C673" s="0" t="s">
        <v>82</v>
      </c>
      <c r="D673" s="0" t="s">
        <v>87</v>
      </c>
      <c r="E673" s="0" t="n">
        <v>666</v>
      </c>
      <c r="F673" s="0" t="n">
        <v>667</v>
      </c>
      <c r="G673" s="0" t="n">
        <v>-1</v>
      </c>
      <c r="H673" s="0" t="n">
        <v>-0.014</v>
      </c>
    </row>
    <row r="674" customFormat="false" ht="12.85" hidden="false" customHeight="false" outlineLevel="0" collapsed="false">
      <c r="A674" s="0" t="s">
        <v>733</v>
      </c>
      <c r="B674" s="0" t="s">
        <v>804</v>
      </c>
      <c r="C674" s="0" t="s">
        <v>73</v>
      </c>
      <c r="D674" s="0" t="s">
        <v>80</v>
      </c>
      <c r="E674" s="0" t="n">
        <v>851</v>
      </c>
      <c r="F674" s="0" t="n">
        <v>851</v>
      </c>
      <c r="G674" s="0" t="n">
        <v>0</v>
      </c>
      <c r="H674" s="0" t="n">
        <v>0</v>
      </c>
    </row>
    <row r="675" customFormat="false" ht="12.85" hidden="false" customHeight="false" outlineLevel="0" collapsed="false">
      <c r="A675" s="0" t="s">
        <v>733</v>
      </c>
      <c r="B675" s="0" t="s">
        <v>805</v>
      </c>
      <c r="C675" s="0" t="s">
        <v>74</v>
      </c>
      <c r="D675" s="0" t="s">
        <v>77</v>
      </c>
      <c r="E675" s="0" t="n">
        <v>446</v>
      </c>
      <c r="F675" s="0" t="n">
        <v>642</v>
      </c>
      <c r="G675" s="0" t="n">
        <v>-196</v>
      </c>
      <c r="H675" s="0" t="n">
        <v>-5.728</v>
      </c>
    </row>
    <row r="676" customFormat="false" ht="12.85" hidden="false" customHeight="false" outlineLevel="0" collapsed="false">
      <c r="A676" s="0" t="s">
        <v>733</v>
      </c>
      <c r="B676" s="0" t="s">
        <v>806</v>
      </c>
      <c r="C676" s="0" t="s">
        <v>51</v>
      </c>
      <c r="D676" s="0" t="s">
        <v>74</v>
      </c>
      <c r="E676" s="0" t="n">
        <v>523</v>
      </c>
      <c r="F676" s="0" t="n">
        <v>524</v>
      </c>
      <c r="G676" s="0" t="n">
        <v>-1</v>
      </c>
      <c r="H676" s="0" t="n">
        <v>-0.021</v>
      </c>
    </row>
    <row r="677" customFormat="false" ht="12.85" hidden="false" customHeight="false" outlineLevel="0" collapsed="false">
      <c r="A677" s="0" t="s">
        <v>733</v>
      </c>
      <c r="B677" s="0" t="s">
        <v>807</v>
      </c>
      <c r="C677" s="0" t="s">
        <v>92</v>
      </c>
      <c r="D677" s="0" t="s">
        <v>24</v>
      </c>
      <c r="E677" s="0" t="n">
        <v>405</v>
      </c>
      <c r="F677" s="0" t="n">
        <v>406</v>
      </c>
      <c r="G677" s="0" t="n">
        <v>-1</v>
      </c>
      <c r="H677" s="0" t="n">
        <v>-0.019</v>
      </c>
    </row>
    <row r="678" customFormat="false" ht="12.85" hidden="false" customHeight="false" outlineLevel="0" collapsed="false">
      <c r="A678" s="0" t="s">
        <v>733</v>
      </c>
      <c r="B678" s="0" t="s">
        <v>808</v>
      </c>
      <c r="C678" s="0" t="s">
        <v>81</v>
      </c>
      <c r="D678" s="0" t="s">
        <v>50</v>
      </c>
      <c r="E678" s="0" t="n">
        <v>976</v>
      </c>
      <c r="F678" s="0" t="n">
        <v>980</v>
      </c>
      <c r="G678" s="0" t="n">
        <v>-4</v>
      </c>
      <c r="H678" s="0" t="n">
        <v>-0.04</v>
      </c>
    </row>
    <row r="679" customFormat="false" ht="12.85" hidden="false" customHeight="false" outlineLevel="0" collapsed="false">
      <c r="A679" s="0" t="s">
        <v>733</v>
      </c>
      <c r="B679" s="0" t="s">
        <v>809</v>
      </c>
      <c r="C679" s="0" t="s">
        <v>86</v>
      </c>
      <c r="D679" s="0" t="s">
        <v>89</v>
      </c>
      <c r="E679" s="0" t="n">
        <v>1391</v>
      </c>
      <c r="F679" s="0" t="n">
        <v>1392</v>
      </c>
      <c r="G679" s="0" t="n">
        <v>-1</v>
      </c>
      <c r="H679" s="0" t="n">
        <v>-0.008</v>
      </c>
    </row>
    <row r="680" customFormat="false" ht="12.85" hidden="false" customHeight="false" outlineLevel="0" collapsed="false">
      <c r="A680" s="0" t="s">
        <v>733</v>
      </c>
      <c r="B680" s="0" t="s">
        <v>810</v>
      </c>
      <c r="C680" s="0" t="s">
        <v>87</v>
      </c>
      <c r="D680" s="0" t="s">
        <v>91</v>
      </c>
      <c r="E680" s="0" t="n">
        <v>184</v>
      </c>
      <c r="F680" s="0" t="n">
        <v>184</v>
      </c>
      <c r="G680" s="0" t="n">
        <v>0</v>
      </c>
      <c r="H680" s="0" t="n">
        <v>0</v>
      </c>
    </row>
    <row r="681" customFormat="false" ht="12.85" hidden="false" customHeight="false" outlineLevel="0" collapsed="false">
      <c r="A681" s="0" t="s">
        <v>733</v>
      </c>
      <c r="B681" s="0" t="s">
        <v>811</v>
      </c>
      <c r="C681" s="0" t="s">
        <v>79</v>
      </c>
      <c r="D681" s="0" t="s">
        <v>88</v>
      </c>
      <c r="E681" s="0" t="n">
        <v>606</v>
      </c>
      <c r="F681" s="0" t="n">
        <v>606</v>
      </c>
      <c r="G681" s="0" t="n">
        <v>0</v>
      </c>
      <c r="H681" s="0" t="n">
        <v>0</v>
      </c>
    </row>
    <row r="682" customFormat="false" ht="12.85" hidden="false" customHeight="false" outlineLevel="0" collapsed="false">
      <c r="A682" s="0" t="s">
        <v>733</v>
      </c>
      <c r="B682" s="0" t="s">
        <v>812</v>
      </c>
      <c r="C682" s="0" t="s">
        <v>77</v>
      </c>
      <c r="D682" s="0" t="s">
        <v>79</v>
      </c>
      <c r="E682" s="0" t="n">
        <v>1281</v>
      </c>
      <c r="F682" s="0" t="n">
        <v>1283</v>
      </c>
      <c r="G682" s="0" t="n">
        <v>-2</v>
      </c>
      <c r="H682" s="0" t="n">
        <v>-0.018</v>
      </c>
    </row>
    <row r="683" customFormat="false" ht="12.85" hidden="false" customHeight="false" outlineLevel="0" collapsed="false">
      <c r="A683" s="0" t="s">
        <v>733</v>
      </c>
      <c r="B683" s="0" t="s">
        <v>813</v>
      </c>
      <c r="C683" s="0" t="s">
        <v>75</v>
      </c>
      <c r="D683" s="0" t="s">
        <v>84</v>
      </c>
      <c r="E683" s="0" t="n">
        <v>1359</v>
      </c>
      <c r="F683" s="0" t="n">
        <v>1359</v>
      </c>
      <c r="G683" s="0" t="n">
        <v>0</v>
      </c>
      <c r="H683" s="0" t="n">
        <v>0</v>
      </c>
    </row>
    <row r="684" customFormat="false" ht="12.85" hidden="false" customHeight="false" outlineLevel="0" collapsed="false">
      <c r="A684" s="0" t="s">
        <v>733</v>
      </c>
      <c r="B684" s="0" t="s">
        <v>814</v>
      </c>
      <c r="C684" s="0" t="s">
        <v>47</v>
      </c>
      <c r="D684" s="0" t="s">
        <v>24</v>
      </c>
      <c r="E684" s="0" t="n">
        <v>1005</v>
      </c>
      <c r="F684" s="0" t="n">
        <v>1006</v>
      </c>
      <c r="G684" s="0" t="n">
        <v>-1</v>
      </c>
      <c r="H684" s="0" t="n">
        <v>-0.01</v>
      </c>
    </row>
    <row r="685" customFormat="false" ht="12.85" hidden="false" customHeight="false" outlineLevel="0" collapsed="false">
      <c r="A685" s="0" t="s">
        <v>733</v>
      </c>
      <c r="B685" s="0" t="s">
        <v>815</v>
      </c>
      <c r="C685" s="0" t="s">
        <v>80</v>
      </c>
      <c r="D685" s="0" t="s">
        <v>86</v>
      </c>
      <c r="E685" s="0" t="n">
        <v>635</v>
      </c>
      <c r="F685" s="0" t="n">
        <v>1551</v>
      </c>
      <c r="G685" s="0" t="n">
        <v>-916</v>
      </c>
      <c r="H685" s="0" t="n">
        <v>-15.135</v>
      </c>
    </row>
    <row r="686" customFormat="false" ht="12.85" hidden="false" customHeight="false" outlineLevel="0" collapsed="false">
      <c r="A686" s="0" t="s">
        <v>733</v>
      </c>
      <c r="B686" s="0" t="s">
        <v>816</v>
      </c>
      <c r="C686" s="0" t="s">
        <v>14</v>
      </c>
      <c r="D686" s="0" t="s">
        <v>38</v>
      </c>
      <c r="E686" s="0" t="n">
        <v>775</v>
      </c>
      <c r="F686" s="0" t="n">
        <v>776</v>
      </c>
      <c r="G686" s="0" t="n">
        <v>-1</v>
      </c>
      <c r="H686" s="0" t="n">
        <v>-0.015</v>
      </c>
    </row>
    <row r="687" customFormat="false" ht="12.85" hidden="false" customHeight="false" outlineLevel="0" collapsed="false">
      <c r="A687" s="0" t="s">
        <v>733</v>
      </c>
      <c r="B687" s="0" t="s">
        <v>817</v>
      </c>
      <c r="C687" s="0" t="s">
        <v>87</v>
      </c>
      <c r="D687" s="0" t="s">
        <v>38</v>
      </c>
      <c r="E687" s="0" t="n">
        <v>1494</v>
      </c>
      <c r="F687" s="0" t="n">
        <v>1495</v>
      </c>
      <c r="G687" s="0" t="n">
        <v>-1</v>
      </c>
      <c r="H687" s="0" t="n">
        <v>-0.008</v>
      </c>
    </row>
    <row r="688" customFormat="false" ht="12.85" hidden="false" customHeight="false" outlineLevel="0" collapsed="false">
      <c r="A688" s="0" t="s">
        <v>733</v>
      </c>
      <c r="B688" s="0" t="s">
        <v>818</v>
      </c>
      <c r="C688" s="0" t="s">
        <v>81</v>
      </c>
      <c r="D688" s="0" t="s">
        <v>24</v>
      </c>
      <c r="E688" s="0" t="n">
        <v>4959</v>
      </c>
      <c r="F688" s="0" t="n">
        <v>4964</v>
      </c>
      <c r="G688" s="0" t="n">
        <v>-5</v>
      </c>
      <c r="H688" s="0" t="n">
        <v>-0.012</v>
      </c>
    </row>
    <row r="689" customFormat="false" ht="12.85" hidden="false" customHeight="false" outlineLevel="0" collapsed="false">
      <c r="A689" s="0" t="s">
        <v>733</v>
      </c>
      <c r="B689" s="0" t="s">
        <v>819</v>
      </c>
      <c r="C689" s="0" t="s">
        <v>14</v>
      </c>
      <c r="D689" s="0" t="s">
        <v>87</v>
      </c>
      <c r="E689" s="0" t="n">
        <v>3590</v>
      </c>
      <c r="F689" s="0" t="n">
        <v>3590</v>
      </c>
      <c r="G689" s="0" t="n">
        <v>0</v>
      </c>
      <c r="H689" s="0" t="n">
        <v>0</v>
      </c>
    </row>
    <row r="690" customFormat="false" ht="12.85" hidden="false" customHeight="false" outlineLevel="0" collapsed="false">
      <c r="A690" s="0" t="s">
        <v>733</v>
      </c>
      <c r="B690" s="0" t="s">
        <v>820</v>
      </c>
      <c r="C690" s="0" t="s">
        <v>22</v>
      </c>
      <c r="D690" s="0" t="s">
        <v>85</v>
      </c>
      <c r="E690" s="0" t="n">
        <v>893</v>
      </c>
      <c r="F690" s="0" t="n">
        <v>894</v>
      </c>
      <c r="G690" s="0" t="n">
        <v>-1</v>
      </c>
      <c r="H690" s="0" t="n">
        <v>-0.012</v>
      </c>
    </row>
    <row r="691" customFormat="false" ht="12.85" hidden="false" customHeight="false" outlineLevel="0" collapsed="false">
      <c r="A691" s="0" t="s">
        <v>733</v>
      </c>
      <c r="B691" s="0" t="s">
        <v>821</v>
      </c>
      <c r="C691" s="0" t="s">
        <v>71</v>
      </c>
      <c r="D691" s="0" t="s">
        <v>78</v>
      </c>
      <c r="E691" s="0" t="n">
        <v>459</v>
      </c>
      <c r="F691" s="0" t="n">
        <v>742</v>
      </c>
      <c r="G691" s="0" t="n">
        <v>-283</v>
      </c>
      <c r="H691" s="0" t="n">
        <v>-7.294</v>
      </c>
    </row>
    <row r="692" customFormat="false" ht="12.85" hidden="false" customHeight="false" outlineLevel="0" collapsed="false">
      <c r="A692" s="0" t="s">
        <v>733</v>
      </c>
      <c r="B692" s="0" t="s">
        <v>822</v>
      </c>
      <c r="C692" s="0" t="s">
        <v>51</v>
      </c>
      <c r="D692" s="0" t="s">
        <v>47</v>
      </c>
      <c r="E692" s="0" t="n">
        <v>681</v>
      </c>
      <c r="F692" s="0" t="n">
        <v>681</v>
      </c>
      <c r="G692" s="0" t="n">
        <v>0</v>
      </c>
      <c r="H692" s="0" t="n">
        <v>0</v>
      </c>
    </row>
    <row r="693" customFormat="false" ht="12.85" hidden="false" customHeight="false" outlineLevel="0" collapsed="false">
      <c r="A693" s="0" t="s">
        <v>733</v>
      </c>
      <c r="B693" s="0" t="s">
        <v>823</v>
      </c>
      <c r="C693" s="0" t="s">
        <v>38</v>
      </c>
      <c r="D693" s="0" t="s">
        <v>82</v>
      </c>
      <c r="E693" s="0" t="n">
        <v>2949</v>
      </c>
      <c r="F693" s="0" t="n">
        <v>2950</v>
      </c>
      <c r="G693" s="0" t="n">
        <v>-1</v>
      </c>
      <c r="H693" s="0" t="n">
        <v>-0.004</v>
      </c>
    </row>
    <row r="694" customFormat="false" ht="12.85" hidden="false" customHeight="false" outlineLevel="0" collapsed="false">
      <c r="A694" s="0" t="s">
        <v>733</v>
      </c>
      <c r="B694" s="0" t="s">
        <v>824</v>
      </c>
      <c r="C694" s="0" t="s">
        <v>84</v>
      </c>
      <c r="D694" s="0" t="s">
        <v>75</v>
      </c>
      <c r="E694" s="0" t="n">
        <v>2269</v>
      </c>
      <c r="F694" s="0" t="n">
        <v>2269</v>
      </c>
      <c r="G694" s="0" t="n">
        <v>0</v>
      </c>
      <c r="H694" s="0" t="n">
        <v>0</v>
      </c>
    </row>
    <row r="695" customFormat="false" ht="12.85" hidden="false" customHeight="false" outlineLevel="0" collapsed="false">
      <c r="A695" s="0" t="s">
        <v>733</v>
      </c>
      <c r="B695" s="0" t="s">
        <v>825</v>
      </c>
      <c r="C695" s="0" t="s">
        <v>92</v>
      </c>
      <c r="D695" s="0" t="s">
        <v>93</v>
      </c>
      <c r="E695" s="0" t="n">
        <v>652</v>
      </c>
      <c r="F695" s="0" t="n">
        <v>653</v>
      </c>
      <c r="G695" s="0" t="n">
        <v>-1</v>
      </c>
      <c r="H695" s="0" t="n">
        <v>-0.018</v>
      </c>
    </row>
    <row r="696" customFormat="false" ht="12.85" hidden="false" customHeight="false" outlineLevel="0" collapsed="false">
      <c r="A696" s="0" t="s">
        <v>733</v>
      </c>
      <c r="B696" s="0" t="s">
        <v>826</v>
      </c>
      <c r="C696" s="0" t="s">
        <v>76</v>
      </c>
      <c r="D696" s="0" t="s">
        <v>14</v>
      </c>
      <c r="E696" s="0" t="n">
        <v>350</v>
      </c>
      <c r="F696" s="0" t="n">
        <v>352</v>
      </c>
      <c r="G696" s="0" t="n">
        <v>-2</v>
      </c>
      <c r="H696" s="0" t="n">
        <v>-0.058</v>
      </c>
    </row>
    <row r="697" customFormat="false" ht="12.85" hidden="false" customHeight="false" outlineLevel="0" collapsed="false">
      <c r="A697" s="0" t="s">
        <v>733</v>
      </c>
      <c r="B697" s="0" t="s">
        <v>827</v>
      </c>
      <c r="C697" s="0" t="s">
        <v>82</v>
      </c>
      <c r="D697" s="0" t="s">
        <v>87</v>
      </c>
      <c r="E697" s="0" t="n">
        <v>846</v>
      </c>
      <c r="F697" s="0" t="n">
        <v>847</v>
      </c>
      <c r="G697" s="0" t="n">
        <v>-1</v>
      </c>
      <c r="H697" s="0" t="n">
        <v>-0.012</v>
      </c>
    </row>
    <row r="698" customFormat="false" ht="12.85" hidden="false" customHeight="false" outlineLevel="0" collapsed="false">
      <c r="A698" s="0" t="s">
        <v>733</v>
      </c>
      <c r="B698" s="0" t="s">
        <v>828</v>
      </c>
      <c r="C698" s="0" t="s">
        <v>87</v>
      </c>
      <c r="D698" s="0" t="s">
        <v>86</v>
      </c>
      <c r="E698" s="0" t="n">
        <v>268</v>
      </c>
      <c r="F698" s="0" t="n">
        <v>269</v>
      </c>
      <c r="G698" s="0" t="n">
        <v>-1</v>
      </c>
      <c r="H698" s="0" t="n">
        <v>-0.035</v>
      </c>
    </row>
    <row r="699" customFormat="false" ht="12.85" hidden="false" customHeight="false" outlineLevel="0" collapsed="false">
      <c r="A699" s="0" t="s">
        <v>733</v>
      </c>
      <c r="B699" s="0" t="s">
        <v>829</v>
      </c>
      <c r="C699" s="0" t="s">
        <v>16</v>
      </c>
      <c r="D699" s="0" t="s">
        <v>50</v>
      </c>
      <c r="E699" s="0" t="n">
        <v>817</v>
      </c>
      <c r="F699" s="0" t="n">
        <v>817</v>
      </c>
      <c r="G699" s="0" t="n">
        <v>0</v>
      </c>
      <c r="H699" s="0" t="n">
        <v>0</v>
      </c>
    </row>
    <row r="700" customFormat="false" ht="12.85" hidden="false" customHeight="false" outlineLevel="0" collapsed="false">
      <c r="A700" s="0" t="s">
        <v>733</v>
      </c>
      <c r="B700" s="0" t="s">
        <v>830</v>
      </c>
      <c r="C700" s="0" t="s">
        <v>76</v>
      </c>
      <c r="D700" s="0" t="s">
        <v>90</v>
      </c>
      <c r="E700" s="0" t="n">
        <v>773</v>
      </c>
      <c r="F700" s="0" t="n">
        <v>776</v>
      </c>
      <c r="G700" s="0" t="n">
        <v>-3</v>
      </c>
      <c r="H700" s="0" t="n">
        <v>-0.043</v>
      </c>
    </row>
    <row r="701" customFormat="false" ht="12.85" hidden="false" customHeight="false" outlineLevel="0" collapsed="false">
      <c r="A701" s="0" t="s">
        <v>733</v>
      </c>
      <c r="B701" s="0" t="s">
        <v>831</v>
      </c>
      <c r="C701" s="0" t="s">
        <v>47</v>
      </c>
      <c r="D701" s="0" t="s">
        <v>60</v>
      </c>
      <c r="E701" s="0" t="n">
        <v>773</v>
      </c>
      <c r="F701" s="0" t="n">
        <v>795</v>
      </c>
      <c r="G701" s="0" t="n">
        <v>-22</v>
      </c>
      <c r="H701" s="0" t="n">
        <v>-0.303</v>
      </c>
    </row>
    <row r="702" customFormat="false" ht="12.85" hidden="false" customHeight="false" outlineLevel="0" collapsed="false">
      <c r="A702" s="0" t="s">
        <v>733</v>
      </c>
      <c r="B702" s="0" t="s">
        <v>832</v>
      </c>
      <c r="C702" s="0" t="s">
        <v>92</v>
      </c>
      <c r="D702" s="0" t="s">
        <v>60</v>
      </c>
      <c r="E702" s="0" t="n">
        <v>386</v>
      </c>
      <c r="F702" s="0" t="n">
        <v>490</v>
      </c>
      <c r="G702" s="0" t="n">
        <v>-104</v>
      </c>
      <c r="H702" s="0" t="n">
        <v>-2.966</v>
      </c>
    </row>
    <row r="703" customFormat="false" ht="12.85" hidden="false" customHeight="false" outlineLevel="0" collapsed="false">
      <c r="A703" s="0" t="s">
        <v>733</v>
      </c>
      <c r="B703" s="0" t="s">
        <v>833</v>
      </c>
      <c r="C703" s="0" t="s">
        <v>60</v>
      </c>
      <c r="D703" s="0" t="s">
        <v>84</v>
      </c>
      <c r="E703" s="0" t="n">
        <v>357</v>
      </c>
      <c r="F703" s="0" t="n">
        <v>359</v>
      </c>
      <c r="G703" s="0" t="n">
        <v>-2</v>
      </c>
      <c r="H703" s="0" t="n">
        <v>-0.061</v>
      </c>
    </row>
    <row r="704" customFormat="false" ht="12.85" hidden="false" customHeight="false" outlineLevel="0" collapsed="false">
      <c r="A704" s="0" t="s">
        <v>834</v>
      </c>
      <c r="B704" s="0" t="s">
        <v>835</v>
      </c>
      <c r="C704" s="0" t="s">
        <v>76</v>
      </c>
      <c r="D704" s="0" t="s">
        <v>65</v>
      </c>
      <c r="E704" s="0" t="n">
        <v>207</v>
      </c>
      <c r="F704" s="0" t="n">
        <v>226</v>
      </c>
      <c r="G704" s="0" t="n">
        <v>-19</v>
      </c>
      <c r="H704" s="0" t="n">
        <v>-0.964</v>
      </c>
    </row>
    <row r="705" customFormat="false" ht="12.85" hidden="false" customHeight="false" outlineLevel="0" collapsed="false">
      <c r="A705" s="0" t="s">
        <v>834</v>
      </c>
      <c r="B705" s="0" t="s">
        <v>836</v>
      </c>
      <c r="C705" s="0" t="s">
        <v>48</v>
      </c>
      <c r="D705" s="0" t="s">
        <v>47</v>
      </c>
      <c r="E705" s="0" t="n">
        <v>1094</v>
      </c>
      <c r="F705" s="0" t="n">
        <v>2300</v>
      </c>
      <c r="G705" s="0" t="n">
        <v>-1206</v>
      </c>
      <c r="H705" s="0" t="n">
        <v>-12.514</v>
      </c>
    </row>
    <row r="706" customFormat="false" ht="12.85" hidden="false" customHeight="false" outlineLevel="0" collapsed="false">
      <c r="A706" s="0" t="s">
        <v>834</v>
      </c>
      <c r="B706" s="0" t="s">
        <v>837</v>
      </c>
      <c r="C706" s="0" t="s">
        <v>88</v>
      </c>
      <c r="D706" s="0" t="s">
        <v>82</v>
      </c>
      <c r="E706" s="0" t="n">
        <v>422</v>
      </c>
      <c r="F706" s="0" t="n">
        <v>1694</v>
      </c>
      <c r="G706" s="0" t="n">
        <v>-1272</v>
      </c>
      <c r="H706" s="0" t="n">
        <v>-34.65</v>
      </c>
    </row>
    <row r="707" customFormat="false" ht="12.85" hidden="false" customHeight="false" outlineLevel="0" collapsed="false">
      <c r="A707" s="0" t="s">
        <v>834</v>
      </c>
      <c r="B707" s="0" t="s">
        <v>838</v>
      </c>
      <c r="C707" s="0" t="s">
        <v>65</v>
      </c>
      <c r="D707" s="0" t="s">
        <v>69</v>
      </c>
      <c r="E707" s="0" t="n">
        <v>109</v>
      </c>
      <c r="F707" s="0" t="n">
        <v>121</v>
      </c>
      <c r="G707" s="0" t="n">
        <v>-12</v>
      </c>
      <c r="H707" s="0" t="n">
        <v>-1.125</v>
      </c>
    </row>
    <row r="708" customFormat="false" ht="12.85" hidden="false" customHeight="false" outlineLevel="0" collapsed="false">
      <c r="A708" s="0" t="s">
        <v>834</v>
      </c>
      <c r="B708" s="0" t="s">
        <v>839</v>
      </c>
      <c r="C708" s="0" t="s">
        <v>76</v>
      </c>
      <c r="D708" s="0" t="s">
        <v>47</v>
      </c>
      <c r="E708" s="0" t="n">
        <v>4069</v>
      </c>
      <c r="F708" s="0" t="n">
        <v>4090</v>
      </c>
      <c r="G708" s="0" t="n">
        <v>-21</v>
      </c>
      <c r="H708" s="0" t="n">
        <v>-0.049</v>
      </c>
    </row>
    <row r="709" customFormat="false" ht="12.85" hidden="false" customHeight="false" outlineLevel="0" collapsed="false">
      <c r="A709" s="0" t="s">
        <v>834</v>
      </c>
      <c r="B709" s="0" t="s">
        <v>840</v>
      </c>
      <c r="C709" s="0" t="s">
        <v>83</v>
      </c>
      <c r="D709" s="0" t="s">
        <v>89</v>
      </c>
      <c r="E709" s="0" t="n">
        <v>321</v>
      </c>
      <c r="F709" s="0" t="n">
        <v>321</v>
      </c>
      <c r="G709" s="0" t="n">
        <v>0</v>
      </c>
      <c r="H709" s="0" t="n">
        <v>0</v>
      </c>
    </row>
    <row r="710" customFormat="false" ht="12.85" hidden="false" customHeight="false" outlineLevel="0" collapsed="false">
      <c r="A710" s="0" t="s">
        <v>834</v>
      </c>
      <c r="B710" s="0" t="s">
        <v>841</v>
      </c>
      <c r="C710" s="0" t="s">
        <v>77</v>
      </c>
      <c r="D710" s="0" t="s">
        <v>93</v>
      </c>
      <c r="E710" s="0" t="n">
        <v>690</v>
      </c>
      <c r="F710" s="0" t="n">
        <v>691</v>
      </c>
      <c r="G710" s="0" t="n">
        <v>-1</v>
      </c>
      <c r="H710" s="0" t="n">
        <v>-0.014</v>
      </c>
    </row>
    <row r="711" customFormat="false" ht="12.85" hidden="false" customHeight="false" outlineLevel="0" collapsed="false">
      <c r="A711" s="0" t="s">
        <v>834</v>
      </c>
      <c r="B711" s="0" t="s">
        <v>842</v>
      </c>
      <c r="C711" s="0" t="s">
        <v>48</v>
      </c>
      <c r="D711" s="0" t="s">
        <v>93</v>
      </c>
      <c r="E711" s="0" t="n">
        <v>950</v>
      </c>
      <c r="F711" s="0" t="n">
        <v>1036</v>
      </c>
      <c r="G711" s="0" t="n">
        <v>-86</v>
      </c>
      <c r="H711" s="0" t="n">
        <v>-0.984</v>
      </c>
    </row>
    <row r="712" customFormat="false" ht="12.85" hidden="false" customHeight="false" outlineLevel="0" collapsed="false">
      <c r="A712" s="0" t="s">
        <v>834</v>
      </c>
      <c r="B712" s="0" t="s">
        <v>843</v>
      </c>
      <c r="C712" s="0" t="s">
        <v>85</v>
      </c>
      <c r="D712" s="0" t="s">
        <v>86</v>
      </c>
      <c r="E712" s="0" t="n">
        <v>1811</v>
      </c>
      <c r="F712" s="0" t="n">
        <v>2551</v>
      </c>
      <c r="G712" s="0" t="n">
        <v>-740</v>
      </c>
      <c r="H712" s="0" t="n">
        <v>-4.084</v>
      </c>
    </row>
    <row r="713" customFormat="false" ht="12.85" hidden="false" customHeight="false" outlineLevel="0" collapsed="false">
      <c r="A713" s="0" t="s">
        <v>834</v>
      </c>
      <c r="B713" s="0" t="s">
        <v>844</v>
      </c>
      <c r="C713" s="0" t="s">
        <v>81</v>
      </c>
      <c r="D713" s="0" t="s">
        <v>44</v>
      </c>
      <c r="E713" s="0" t="n">
        <v>3364</v>
      </c>
      <c r="F713" s="0" t="n">
        <v>4964</v>
      </c>
      <c r="G713" s="0" t="n">
        <v>-1600</v>
      </c>
      <c r="H713" s="0" t="n">
        <v>-5.916</v>
      </c>
    </row>
    <row r="714" customFormat="false" ht="12.85" hidden="false" customHeight="false" outlineLevel="0" collapsed="false">
      <c r="A714" s="0" t="s">
        <v>834</v>
      </c>
      <c r="B714" s="0" t="s">
        <v>845</v>
      </c>
      <c r="C714" s="0" t="s">
        <v>72</v>
      </c>
      <c r="D714" s="0" t="s">
        <v>92</v>
      </c>
      <c r="E714" s="0" t="n">
        <v>589</v>
      </c>
      <c r="F714" s="0" t="n">
        <v>592</v>
      </c>
      <c r="G714" s="0" t="n">
        <v>-3</v>
      </c>
      <c r="H714" s="0" t="n">
        <v>-0.058</v>
      </c>
    </row>
    <row r="715" customFormat="false" ht="12.85" hidden="false" customHeight="false" outlineLevel="0" collapsed="false">
      <c r="A715" s="0" t="s">
        <v>834</v>
      </c>
      <c r="B715" s="0" t="s">
        <v>846</v>
      </c>
      <c r="C715" s="0" t="s">
        <v>69</v>
      </c>
      <c r="D715" s="0" t="s">
        <v>50</v>
      </c>
      <c r="E715" s="0" t="n">
        <v>1020</v>
      </c>
      <c r="F715" s="0" t="n">
        <v>1026</v>
      </c>
      <c r="G715" s="0" t="n">
        <v>-6</v>
      </c>
      <c r="H715" s="0" t="n">
        <v>-0.072</v>
      </c>
    </row>
    <row r="716" customFormat="false" ht="12.85" hidden="false" customHeight="false" outlineLevel="0" collapsed="false">
      <c r="A716" s="0" t="s">
        <v>834</v>
      </c>
      <c r="B716" s="0" t="s">
        <v>847</v>
      </c>
      <c r="C716" s="0" t="s">
        <v>80</v>
      </c>
      <c r="D716" s="0" t="s">
        <v>48</v>
      </c>
      <c r="E716" s="0" t="n">
        <v>1183</v>
      </c>
      <c r="F716" s="0" t="n">
        <v>1312</v>
      </c>
      <c r="G716" s="0" t="n">
        <v>-129</v>
      </c>
      <c r="H716" s="0" t="n">
        <v>-1.131</v>
      </c>
    </row>
    <row r="717" customFormat="false" ht="12.85" hidden="false" customHeight="false" outlineLevel="0" collapsed="false">
      <c r="A717" s="0" t="s">
        <v>834</v>
      </c>
      <c r="B717" s="0" t="s">
        <v>848</v>
      </c>
      <c r="C717" s="0" t="s">
        <v>69</v>
      </c>
      <c r="D717" s="0" t="s">
        <v>85</v>
      </c>
      <c r="E717" s="0" t="n">
        <v>786</v>
      </c>
      <c r="F717" s="0" t="n">
        <v>845</v>
      </c>
      <c r="G717" s="0" t="n">
        <v>-59</v>
      </c>
      <c r="H717" s="0" t="n">
        <v>-0.758</v>
      </c>
    </row>
    <row r="718" customFormat="false" ht="12.85" hidden="false" customHeight="false" outlineLevel="0" collapsed="false">
      <c r="A718" s="0" t="s">
        <v>834</v>
      </c>
      <c r="B718" s="0" t="s">
        <v>849</v>
      </c>
      <c r="C718" s="0" t="s">
        <v>65</v>
      </c>
      <c r="D718" s="0" t="s">
        <v>70</v>
      </c>
      <c r="E718" s="0" t="n">
        <v>329</v>
      </c>
      <c r="F718" s="0" t="n">
        <v>381</v>
      </c>
      <c r="G718" s="0" t="n">
        <v>-52</v>
      </c>
      <c r="H718" s="0" t="n">
        <v>-2.004</v>
      </c>
    </row>
    <row r="719" customFormat="false" ht="12.85" hidden="false" customHeight="false" outlineLevel="0" collapsed="false">
      <c r="A719" s="0" t="s">
        <v>834</v>
      </c>
      <c r="B719" s="0" t="s">
        <v>850</v>
      </c>
      <c r="C719" s="0" t="s">
        <v>91</v>
      </c>
      <c r="D719" s="0" t="s">
        <v>51</v>
      </c>
      <c r="E719" s="0" t="n">
        <v>758</v>
      </c>
      <c r="F719" s="0" t="n">
        <v>806</v>
      </c>
      <c r="G719" s="0" t="n">
        <v>-48</v>
      </c>
      <c r="H719" s="0" t="n">
        <v>-0.585</v>
      </c>
    </row>
    <row r="720" customFormat="false" ht="12.85" hidden="false" customHeight="false" outlineLevel="0" collapsed="false">
      <c r="A720" s="0" t="s">
        <v>834</v>
      </c>
      <c r="B720" s="0" t="s">
        <v>851</v>
      </c>
      <c r="C720" s="0" t="s">
        <v>89</v>
      </c>
      <c r="D720" s="0" t="s">
        <v>74</v>
      </c>
      <c r="E720" s="0" t="n">
        <v>863</v>
      </c>
      <c r="F720" s="0" t="n">
        <v>1203</v>
      </c>
      <c r="G720" s="0" t="n">
        <v>-340</v>
      </c>
      <c r="H720" s="0" t="n">
        <v>-4.396</v>
      </c>
    </row>
    <row r="721" customFormat="false" ht="12.85" hidden="false" customHeight="false" outlineLevel="0" collapsed="false">
      <c r="A721" s="0" t="s">
        <v>834</v>
      </c>
      <c r="B721" s="0" t="s">
        <v>852</v>
      </c>
      <c r="C721" s="0" t="s">
        <v>60</v>
      </c>
      <c r="D721" s="0" t="s">
        <v>8</v>
      </c>
      <c r="E721" s="0" t="n">
        <v>1519</v>
      </c>
      <c r="F721" s="0" t="n">
        <v>1146</v>
      </c>
      <c r="G721" s="0" t="n">
        <v>373</v>
      </c>
      <c r="H721" s="0" t="n">
        <v>11.327</v>
      </c>
    </row>
    <row r="722" customFormat="false" ht="12.85" hidden="false" customHeight="false" outlineLevel="0" collapsed="false">
      <c r="A722" s="0" t="s">
        <v>834</v>
      </c>
      <c r="B722" s="0" t="s">
        <v>853</v>
      </c>
      <c r="C722" s="0" t="s">
        <v>88</v>
      </c>
      <c r="D722" s="0" t="s">
        <v>65</v>
      </c>
      <c r="E722" s="0" t="n">
        <v>948</v>
      </c>
      <c r="F722" s="0" t="n">
        <v>1105</v>
      </c>
      <c r="G722" s="0" t="n">
        <v>-157</v>
      </c>
      <c r="H722" s="0" t="n">
        <v>-2.023</v>
      </c>
    </row>
    <row r="723" customFormat="false" ht="12.85" hidden="false" customHeight="false" outlineLevel="0" collapsed="false">
      <c r="A723" s="0" t="s">
        <v>834</v>
      </c>
      <c r="B723" s="0" t="s">
        <v>854</v>
      </c>
      <c r="C723" s="0" t="s">
        <v>76</v>
      </c>
      <c r="D723" s="0" t="s">
        <v>91</v>
      </c>
      <c r="E723" s="0" t="n">
        <v>909</v>
      </c>
      <c r="F723" s="0" t="n">
        <v>956</v>
      </c>
      <c r="G723" s="0" t="n">
        <v>-47</v>
      </c>
      <c r="H723" s="0" t="n">
        <v>-0.699</v>
      </c>
    </row>
    <row r="724" customFormat="false" ht="12.85" hidden="false" customHeight="false" outlineLevel="0" collapsed="false">
      <c r="A724" s="0" t="s">
        <v>834</v>
      </c>
      <c r="B724" s="0" t="s">
        <v>855</v>
      </c>
      <c r="C724" s="0" t="s">
        <v>71</v>
      </c>
      <c r="D724" s="0" t="s">
        <v>16</v>
      </c>
      <c r="E724" s="0" t="n">
        <v>453</v>
      </c>
      <c r="F724" s="0" t="n">
        <v>490</v>
      </c>
      <c r="G724" s="0" t="n">
        <v>-37</v>
      </c>
      <c r="H724" s="0" t="n">
        <v>-0.815</v>
      </c>
    </row>
    <row r="725" customFormat="false" ht="12.85" hidden="false" customHeight="false" outlineLevel="0" collapsed="false">
      <c r="A725" s="0" t="s">
        <v>834</v>
      </c>
      <c r="B725" s="0" t="s">
        <v>856</v>
      </c>
      <c r="C725" s="0" t="s">
        <v>71</v>
      </c>
      <c r="D725" s="0" t="s">
        <v>47</v>
      </c>
      <c r="E725" s="0" t="n">
        <v>1654</v>
      </c>
      <c r="F725" s="0" t="n">
        <v>1953</v>
      </c>
      <c r="G725" s="0" t="n">
        <v>-299</v>
      </c>
      <c r="H725" s="0" t="n">
        <v>-1.987</v>
      </c>
    </row>
    <row r="726" customFormat="false" ht="12.85" hidden="false" customHeight="false" outlineLevel="0" collapsed="false">
      <c r="A726" s="0" t="s">
        <v>834</v>
      </c>
      <c r="B726" s="0" t="s">
        <v>857</v>
      </c>
      <c r="C726" s="0" t="s">
        <v>80</v>
      </c>
      <c r="D726" s="0" t="s">
        <v>77</v>
      </c>
      <c r="E726" s="0" t="n">
        <v>731</v>
      </c>
      <c r="F726" s="0" t="n">
        <v>829</v>
      </c>
      <c r="G726" s="0" t="n">
        <v>-98</v>
      </c>
      <c r="H726" s="0" t="n">
        <v>-1.194</v>
      </c>
    </row>
    <row r="727" customFormat="false" ht="12.85" hidden="false" customHeight="false" outlineLevel="0" collapsed="false">
      <c r="A727" s="0" t="s">
        <v>834</v>
      </c>
      <c r="B727" s="0" t="s">
        <v>858</v>
      </c>
      <c r="C727" s="0" t="s">
        <v>92</v>
      </c>
      <c r="D727" s="0" t="s">
        <v>50</v>
      </c>
      <c r="E727" s="0" t="n">
        <v>217</v>
      </c>
      <c r="F727" s="0" t="n">
        <v>216</v>
      </c>
      <c r="G727" s="0" t="n">
        <v>1</v>
      </c>
      <c r="H727" s="0" t="n">
        <v>0.041</v>
      </c>
    </row>
    <row r="728" customFormat="false" ht="12.85" hidden="false" customHeight="false" outlineLevel="0" collapsed="false">
      <c r="A728" s="0" t="s">
        <v>834</v>
      </c>
      <c r="B728" s="0" t="s">
        <v>859</v>
      </c>
      <c r="C728" s="0" t="s">
        <v>73</v>
      </c>
      <c r="D728" s="0" t="s">
        <v>83</v>
      </c>
      <c r="E728" s="0" t="n">
        <v>530</v>
      </c>
      <c r="F728" s="0" t="n">
        <v>530</v>
      </c>
      <c r="G728" s="0" t="n">
        <v>0</v>
      </c>
      <c r="H728" s="0" t="n">
        <v>0</v>
      </c>
    </row>
    <row r="729" customFormat="false" ht="12.85" hidden="false" customHeight="false" outlineLevel="0" collapsed="false">
      <c r="A729" s="0" t="s">
        <v>834</v>
      </c>
      <c r="B729" s="0" t="s">
        <v>860</v>
      </c>
      <c r="C729" s="0" t="s">
        <v>65</v>
      </c>
      <c r="D729" s="0" t="s">
        <v>35</v>
      </c>
      <c r="E729" s="0" t="n">
        <v>546</v>
      </c>
      <c r="F729" s="0" t="n">
        <v>655</v>
      </c>
      <c r="G729" s="0" t="n">
        <v>-109</v>
      </c>
      <c r="H729" s="0" t="n">
        <v>-1.99</v>
      </c>
    </row>
    <row r="730" customFormat="false" ht="12.85" hidden="false" customHeight="false" outlineLevel="0" collapsed="false">
      <c r="A730" s="0" t="s">
        <v>834</v>
      </c>
      <c r="B730" s="0" t="s">
        <v>861</v>
      </c>
      <c r="C730" s="0" t="s">
        <v>16</v>
      </c>
      <c r="D730" s="0" t="s">
        <v>47</v>
      </c>
      <c r="E730" s="0" t="n">
        <v>479</v>
      </c>
      <c r="F730" s="0" t="n">
        <v>2973</v>
      </c>
      <c r="G730" s="0" t="n">
        <v>-2494</v>
      </c>
      <c r="H730" s="0" t="n">
        <v>-38.914</v>
      </c>
    </row>
    <row r="731" customFormat="false" ht="12.85" hidden="false" customHeight="false" outlineLevel="0" collapsed="false">
      <c r="A731" s="0" t="s">
        <v>834</v>
      </c>
      <c r="B731" s="0" t="s">
        <v>862</v>
      </c>
      <c r="C731" s="0" t="s">
        <v>92</v>
      </c>
      <c r="D731" s="0" t="s">
        <v>69</v>
      </c>
      <c r="E731" s="0" t="n">
        <v>696</v>
      </c>
      <c r="F731" s="0" t="n">
        <v>737</v>
      </c>
      <c r="G731" s="0" t="n">
        <v>-41</v>
      </c>
      <c r="H731" s="0" t="n">
        <v>-0.624</v>
      </c>
    </row>
    <row r="732" customFormat="false" ht="12.85" hidden="false" customHeight="false" outlineLevel="0" collapsed="false">
      <c r="A732" s="0" t="s">
        <v>834</v>
      </c>
      <c r="B732" s="0" t="s">
        <v>863</v>
      </c>
      <c r="C732" s="0" t="s">
        <v>75</v>
      </c>
      <c r="D732" s="0" t="s">
        <v>51</v>
      </c>
      <c r="E732" s="0" t="n">
        <v>1199</v>
      </c>
      <c r="F732" s="0" t="n">
        <v>1344</v>
      </c>
      <c r="G732" s="0" t="n">
        <v>-145</v>
      </c>
      <c r="H732" s="0" t="n">
        <v>-1.464</v>
      </c>
    </row>
    <row r="733" customFormat="false" ht="12.85" hidden="false" customHeight="false" outlineLevel="0" collapsed="false">
      <c r="A733" s="0" t="s">
        <v>834</v>
      </c>
      <c r="B733" s="0" t="s">
        <v>864</v>
      </c>
      <c r="C733" s="0" t="s">
        <v>24</v>
      </c>
      <c r="D733" s="0" t="s">
        <v>85</v>
      </c>
      <c r="E733" s="0" t="n">
        <v>85</v>
      </c>
      <c r="F733" s="0" t="n">
        <v>93</v>
      </c>
      <c r="G733" s="0" t="n">
        <v>-8</v>
      </c>
      <c r="H733" s="0" t="n">
        <v>-0.943</v>
      </c>
    </row>
    <row r="734" customFormat="false" ht="12.85" hidden="false" customHeight="false" outlineLevel="0" collapsed="false">
      <c r="A734" s="0" t="s">
        <v>834</v>
      </c>
      <c r="B734" s="0" t="s">
        <v>865</v>
      </c>
      <c r="C734" s="0" t="s">
        <v>51</v>
      </c>
      <c r="D734" s="0" t="s">
        <v>60</v>
      </c>
      <c r="E734" s="0" t="n">
        <v>540</v>
      </c>
      <c r="F734" s="0" t="n">
        <v>540</v>
      </c>
      <c r="G734" s="0" t="n">
        <v>0</v>
      </c>
      <c r="H734" s="0" t="n">
        <v>0</v>
      </c>
    </row>
    <row r="735" customFormat="false" ht="12.85" hidden="false" customHeight="false" outlineLevel="0" collapsed="false">
      <c r="A735" s="0" t="s">
        <v>834</v>
      </c>
      <c r="B735" s="0" t="s">
        <v>866</v>
      </c>
      <c r="C735" s="0" t="s">
        <v>7</v>
      </c>
      <c r="D735" s="0" t="s">
        <v>8</v>
      </c>
      <c r="E735" s="0" t="n">
        <v>780</v>
      </c>
      <c r="F735" s="0" t="n">
        <v>858</v>
      </c>
      <c r="G735" s="0" t="n">
        <v>-78</v>
      </c>
      <c r="H735" s="0" t="n">
        <v>-1.144</v>
      </c>
    </row>
    <row r="736" customFormat="false" ht="12.85" hidden="false" customHeight="false" outlineLevel="0" collapsed="false">
      <c r="A736" s="0" t="s">
        <v>834</v>
      </c>
      <c r="B736" s="0" t="s">
        <v>867</v>
      </c>
      <c r="C736" s="0" t="s">
        <v>78</v>
      </c>
      <c r="D736" s="0" t="s">
        <v>65</v>
      </c>
      <c r="E736" s="0" t="n">
        <v>944</v>
      </c>
      <c r="F736" s="0" t="n">
        <v>1223</v>
      </c>
      <c r="G736" s="0" t="n">
        <v>-279</v>
      </c>
      <c r="H736" s="0" t="n">
        <v>-3.661</v>
      </c>
    </row>
    <row r="737" customFormat="false" ht="12.85" hidden="false" customHeight="false" outlineLevel="0" collapsed="false">
      <c r="A737" s="0" t="s">
        <v>834</v>
      </c>
      <c r="B737" s="0" t="s">
        <v>868</v>
      </c>
      <c r="C737" s="0" t="s">
        <v>93</v>
      </c>
      <c r="D737" s="0" t="s">
        <v>75</v>
      </c>
      <c r="E737" s="0" t="n">
        <v>823</v>
      </c>
      <c r="F737" s="0" t="n">
        <v>919</v>
      </c>
      <c r="G737" s="0" t="n">
        <v>-96</v>
      </c>
      <c r="H737" s="0" t="n">
        <v>-1.135</v>
      </c>
    </row>
    <row r="738" customFormat="false" ht="12.85" hidden="false" customHeight="false" outlineLevel="0" collapsed="false">
      <c r="A738" s="0" t="s">
        <v>834</v>
      </c>
      <c r="B738" s="0" t="s">
        <v>869</v>
      </c>
      <c r="C738" s="0" t="s">
        <v>91</v>
      </c>
      <c r="D738" s="0" t="s">
        <v>73</v>
      </c>
      <c r="E738" s="0" t="n">
        <v>351</v>
      </c>
      <c r="F738" s="0" t="n">
        <v>820</v>
      </c>
      <c r="G738" s="0" t="n">
        <v>-469</v>
      </c>
      <c r="H738" s="0" t="n">
        <v>-14.946</v>
      </c>
    </row>
    <row r="739" customFormat="false" ht="12.85" hidden="false" customHeight="false" outlineLevel="0" collapsed="false">
      <c r="A739" s="0" t="s">
        <v>834</v>
      </c>
      <c r="B739" s="0" t="s">
        <v>870</v>
      </c>
      <c r="C739" s="0" t="s">
        <v>87</v>
      </c>
      <c r="D739" s="0" t="s">
        <v>35</v>
      </c>
      <c r="E739" s="0" t="n">
        <v>1362</v>
      </c>
      <c r="F739" s="0" t="n">
        <v>1378</v>
      </c>
      <c r="G739" s="0" t="n">
        <v>-16</v>
      </c>
      <c r="H739" s="0" t="n">
        <v>-0.154</v>
      </c>
    </row>
    <row r="740" customFormat="false" ht="12.85" hidden="false" customHeight="false" outlineLevel="0" collapsed="false">
      <c r="A740" s="0" t="s">
        <v>834</v>
      </c>
      <c r="B740" s="0" t="s">
        <v>871</v>
      </c>
      <c r="C740" s="0" t="s">
        <v>91</v>
      </c>
      <c r="D740" s="0" t="s">
        <v>38</v>
      </c>
      <c r="E740" s="0" t="n">
        <v>2372</v>
      </c>
      <c r="F740" s="0" t="n">
        <v>2430</v>
      </c>
      <c r="G740" s="0" t="n">
        <v>-58</v>
      </c>
      <c r="H740" s="0" t="n">
        <v>-0.229</v>
      </c>
    </row>
    <row r="741" customFormat="false" ht="12.85" hidden="false" customHeight="false" outlineLevel="0" collapsed="false">
      <c r="A741" s="0" t="s">
        <v>834</v>
      </c>
      <c r="B741" s="0" t="s">
        <v>872</v>
      </c>
      <c r="C741" s="0" t="s">
        <v>81</v>
      </c>
      <c r="D741" s="0" t="s">
        <v>89</v>
      </c>
      <c r="E741" s="0" t="n">
        <v>778</v>
      </c>
      <c r="F741" s="0" t="n">
        <v>841</v>
      </c>
      <c r="G741" s="0" t="n">
        <v>-63</v>
      </c>
      <c r="H741" s="0" t="n">
        <v>-0.706</v>
      </c>
    </row>
    <row r="742" customFormat="false" ht="12.85" hidden="false" customHeight="false" outlineLevel="0" collapsed="false">
      <c r="A742" s="0" t="s">
        <v>834</v>
      </c>
      <c r="B742" s="0" t="s">
        <v>873</v>
      </c>
      <c r="C742" s="0" t="s">
        <v>87</v>
      </c>
      <c r="D742" s="0" t="s">
        <v>70</v>
      </c>
      <c r="E742" s="0" t="n">
        <v>511</v>
      </c>
      <c r="F742" s="0" t="n">
        <v>517</v>
      </c>
      <c r="G742" s="0" t="n">
        <v>-6</v>
      </c>
      <c r="H742" s="0" t="n">
        <v>-0.119</v>
      </c>
    </row>
    <row r="743" customFormat="false" ht="12.85" hidden="false" customHeight="false" outlineLevel="0" collapsed="false">
      <c r="A743" s="0" t="s">
        <v>834</v>
      </c>
      <c r="B743" s="0" t="s">
        <v>874</v>
      </c>
      <c r="C743" s="0" t="s">
        <v>87</v>
      </c>
      <c r="D743" s="0" t="s">
        <v>71</v>
      </c>
      <c r="E743" s="0" t="n">
        <v>282</v>
      </c>
      <c r="F743" s="0" t="n">
        <v>297</v>
      </c>
      <c r="G743" s="0" t="n">
        <v>-15</v>
      </c>
      <c r="H743" s="0" t="n">
        <v>-0.576</v>
      </c>
    </row>
    <row r="744" customFormat="false" ht="12.85" hidden="false" customHeight="false" outlineLevel="0" collapsed="false">
      <c r="A744" s="0" t="s">
        <v>834</v>
      </c>
      <c r="B744" s="0" t="s">
        <v>875</v>
      </c>
      <c r="C744" s="0" t="s">
        <v>50</v>
      </c>
      <c r="D744" s="0" t="s">
        <v>89</v>
      </c>
      <c r="E744" s="0" t="n">
        <v>1170</v>
      </c>
      <c r="F744" s="0" t="n">
        <v>1404</v>
      </c>
      <c r="G744" s="0" t="n">
        <v>-234</v>
      </c>
      <c r="H744" s="0" t="n">
        <v>-2.39</v>
      </c>
    </row>
    <row r="745" customFormat="false" ht="12.85" hidden="false" customHeight="false" outlineLevel="0" collapsed="false">
      <c r="A745" s="0" t="s">
        <v>834</v>
      </c>
      <c r="B745" s="0" t="s">
        <v>876</v>
      </c>
      <c r="C745" s="0" t="s">
        <v>78</v>
      </c>
      <c r="D745" s="0" t="s">
        <v>73</v>
      </c>
      <c r="E745" s="0" t="n">
        <v>718</v>
      </c>
      <c r="F745" s="0" t="n">
        <v>797</v>
      </c>
      <c r="G745" s="0" t="n">
        <v>-79</v>
      </c>
      <c r="H745" s="0" t="n">
        <v>-1.078</v>
      </c>
    </row>
    <row r="746" customFormat="false" ht="12.85" hidden="false" customHeight="false" outlineLevel="0" collapsed="false">
      <c r="A746" s="0" t="s">
        <v>834</v>
      </c>
      <c r="B746" s="0" t="s">
        <v>877</v>
      </c>
      <c r="C746" s="0" t="s">
        <v>84</v>
      </c>
      <c r="D746" s="0" t="s">
        <v>38</v>
      </c>
      <c r="E746" s="0" t="n">
        <v>1327</v>
      </c>
      <c r="F746" s="0" t="n">
        <v>2804</v>
      </c>
      <c r="G746" s="0" t="n">
        <v>-1477</v>
      </c>
      <c r="H746" s="0" t="n">
        <v>-9.746</v>
      </c>
    </row>
    <row r="747" customFormat="false" ht="12.85" hidden="false" customHeight="false" outlineLevel="0" collapsed="false">
      <c r="A747" s="0" t="s">
        <v>834</v>
      </c>
      <c r="B747" s="0" t="s">
        <v>878</v>
      </c>
      <c r="C747" s="0" t="s">
        <v>50</v>
      </c>
      <c r="D747" s="0" t="s">
        <v>44</v>
      </c>
      <c r="E747" s="0" t="n">
        <v>507</v>
      </c>
      <c r="F747" s="0" t="n">
        <v>507</v>
      </c>
      <c r="G747" s="0" t="n">
        <v>0</v>
      </c>
      <c r="H747" s="0" t="n">
        <v>0</v>
      </c>
    </row>
    <row r="748" customFormat="false" ht="12.85" hidden="false" customHeight="false" outlineLevel="0" collapsed="false">
      <c r="A748" s="0" t="s">
        <v>834</v>
      </c>
      <c r="B748" s="0" t="s">
        <v>879</v>
      </c>
      <c r="C748" s="0" t="s">
        <v>48</v>
      </c>
      <c r="D748" s="0" t="s">
        <v>74</v>
      </c>
      <c r="E748" s="0" t="n">
        <v>622</v>
      </c>
      <c r="F748" s="0" t="n">
        <v>662</v>
      </c>
      <c r="G748" s="0" t="n">
        <v>-40</v>
      </c>
      <c r="H748" s="0" t="n">
        <v>-0.655</v>
      </c>
    </row>
    <row r="749" customFormat="false" ht="12.85" hidden="false" customHeight="false" outlineLevel="0" collapsed="false">
      <c r="A749" s="0" t="s">
        <v>834</v>
      </c>
      <c r="B749" s="0" t="s">
        <v>880</v>
      </c>
      <c r="C749" s="0" t="s">
        <v>48</v>
      </c>
      <c r="D749" s="0" t="s">
        <v>88</v>
      </c>
      <c r="E749" s="0" t="n">
        <v>704</v>
      </c>
      <c r="F749" s="0" t="n">
        <v>746</v>
      </c>
      <c r="G749" s="0" t="n">
        <v>-42</v>
      </c>
      <c r="H749" s="0" t="n">
        <v>-0.559</v>
      </c>
    </row>
    <row r="750" customFormat="false" ht="12.85" hidden="false" customHeight="false" outlineLevel="0" collapsed="false">
      <c r="A750" s="0" t="s">
        <v>834</v>
      </c>
      <c r="B750" s="0" t="s">
        <v>881</v>
      </c>
      <c r="C750" s="0" t="s">
        <v>81</v>
      </c>
      <c r="D750" s="0" t="s">
        <v>48</v>
      </c>
      <c r="E750" s="0" t="n">
        <v>1082</v>
      </c>
      <c r="F750" s="0" t="n">
        <v>1647</v>
      </c>
      <c r="G750" s="0" t="n">
        <v>-565</v>
      </c>
      <c r="H750" s="0" t="n">
        <v>-5.027</v>
      </c>
    </row>
    <row r="751" customFormat="false" ht="12.85" hidden="false" customHeight="false" outlineLevel="0" collapsed="false">
      <c r="A751" s="0" t="s">
        <v>834</v>
      </c>
      <c r="B751" s="0" t="s">
        <v>882</v>
      </c>
      <c r="C751" s="0" t="s">
        <v>73</v>
      </c>
      <c r="D751" s="0" t="s">
        <v>92</v>
      </c>
      <c r="E751" s="0" t="n">
        <v>822</v>
      </c>
      <c r="F751" s="0" t="n">
        <v>869</v>
      </c>
      <c r="G751" s="0" t="n">
        <v>-47</v>
      </c>
      <c r="H751" s="0" t="n">
        <v>-0.665</v>
      </c>
    </row>
    <row r="752" customFormat="false" ht="12.85" hidden="false" customHeight="false" outlineLevel="0" collapsed="false">
      <c r="A752" s="0" t="s">
        <v>834</v>
      </c>
      <c r="B752" s="0" t="s">
        <v>883</v>
      </c>
      <c r="C752" s="0" t="s">
        <v>72</v>
      </c>
      <c r="D752" s="0" t="s">
        <v>79</v>
      </c>
      <c r="E752" s="0" t="n">
        <v>574</v>
      </c>
      <c r="F752" s="0" t="n">
        <v>1250</v>
      </c>
      <c r="G752" s="0" t="n">
        <v>-676</v>
      </c>
      <c r="H752" s="0" t="n">
        <v>-14.271</v>
      </c>
    </row>
    <row r="753" customFormat="false" ht="12.85" hidden="false" customHeight="false" outlineLevel="0" collapsed="false">
      <c r="A753" s="0" t="s">
        <v>834</v>
      </c>
      <c r="B753" s="0" t="s">
        <v>884</v>
      </c>
      <c r="C753" s="0" t="s">
        <v>91</v>
      </c>
      <c r="D753" s="0" t="s">
        <v>83</v>
      </c>
      <c r="E753" s="0" t="n">
        <v>776</v>
      </c>
      <c r="F753" s="0" t="n">
        <v>1542</v>
      </c>
      <c r="G753" s="0" t="n">
        <v>-766</v>
      </c>
      <c r="H753" s="0" t="n">
        <v>-10.356</v>
      </c>
    </row>
    <row r="754" customFormat="false" ht="12.85" hidden="false" customHeight="false" outlineLevel="0" collapsed="false">
      <c r="A754" s="0" t="s">
        <v>834</v>
      </c>
      <c r="B754" s="0" t="s">
        <v>885</v>
      </c>
      <c r="C754" s="0" t="s">
        <v>78</v>
      </c>
      <c r="D754" s="0" t="s">
        <v>76</v>
      </c>
      <c r="E754" s="0" t="n">
        <v>789</v>
      </c>
      <c r="F754" s="0" t="n">
        <v>3491</v>
      </c>
      <c r="G754" s="0" t="n">
        <v>-2702</v>
      </c>
      <c r="H754" s="0" t="n">
        <v>-31.404</v>
      </c>
    </row>
    <row r="755" customFormat="false" ht="12.85" hidden="false" customHeight="false" outlineLevel="0" collapsed="false">
      <c r="A755" s="0" t="s">
        <v>834</v>
      </c>
      <c r="B755" s="0" t="s">
        <v>886</v>
      </c>
      <c r="C755" s="0" t="s">
        <v>73</v>
      </c>
      <c r="D755" s="0" t="s">
        <v>14</v>
      </c>
      <c r="E755" s="0" t="n">
        <v>2015</v>
      </c>
      <c r="F755" s="0" t="n">
        <v>2016</v>
      </c>
      <c r="G755" s="0" t="n">
        <v>-1</v>
      </c>
      <c r="H755" s="0" t="n">
        <v>-0.006</v>
      </c>
    </row>
    <row r="756" customFormat="false" ht="12.85" hidden="false" customHeight="false" outlineLevel="0" collapsed="false">
      <c r="A756" s="0" t="s">
        <v>834</v>
      </c>
      <c r="B756" s="0" t="s">
        <v>887</v>
      </c>
      <c r="C756" s="0" t="s">
        <v>50</v>
      </c>
      <c r="D756" s="0" t="s">
        <v>60</v>
      </c>
      <c r="E756" s="0" t="n">
        <v>559</v>
      </c>
      <c r="F756" s="0" t="n">
        <v>559</v>
      </c>
      <c r="G756" s="0" t="n">
        <v>0</v>
      </c>
      <c r="H756" s="0" t="n">
        <v>0</v>
      </c>
    </row>
    <row r="757" customFormat="false" ht="12.85" hidden="false" customHeight="false" outlineLevel="0" collapsed="false">
      <c r="A757" s="0" t="s">
        <v>834</v>
      </c>
      <c r="B757" s="0" t="s">
        <v>888</v>
      </c>
      <c r="C757" s="0" t="s">
        <v>76</v>
      </c>
      <c r="D757" s="0" t="s">
        <v>77</v>
      </c>
      <c r="E757" s="0" t="n">
        <v>1431</v>
      </c>
      <c r="F757" s="0" t="n">
        <v>1497</v>
      </c>
      <c r="G757" s="0" t="n">
        <v>-66</v>
      </c>
      <c r="H757" s="0" t="n">
        <v>-0.485</v>
      </c>
    </row>
    <row r="758" customFormat="false" ht="12.85" hidden="false" customHeight="false" outlineLevel="0" collapsed="false">
      <c r="A758" s="0" t="s">
        <v>834</v>
      </c>
      <c r="B758" s="0" t="s">
        <v>889</v>
      </c>
      <c r="C758" s="0" t="s">
        <v>72</v>
      </c>
      <c r="D758" s="0" t="s">
        <v>65</v>
      </c>
      <c r="E758" s="0" t="n">
        <v>965</v>
      </c>
      <c r="F758" s="0" t="n">
        <v>1532</v>
      </c>
      <c r="G758" s="0" t="n">
        <v>-567</v>
      </c>
      <c r="H758" s="0" t="n">
        <v>-6.933</v>
      </c>
    </row>
    <row r="759" customFormat="false" ht="12.85" hidden="false" customHeight="false" outlineLevel="0" collapsed="false">
      <c r="A759" s="0" t="s">
        <v>834</v>
      </c>
      <c r="B759" s="0" t="s">
        <v>890</v>
      </c>
      <c r="C759" s="0" t="s">
        <v>80</v>
      </c>
      <c r="D759" s="0" t="s">
        <v>75</v>
      </c>
      <c r="E759" s="0" t="n">
        <v>1200</v>
      </c>
      <c r="F759" s="0" t="n">
        <v>1320</v>
      </c>
      <c r="G759" s="0" t="n">
        <v>-120</v>
      </c>
      <c r="H759" s="0" t="n">
        <v>-1.044</v>
      </c>
    </row>
    <row r="760" customFormat="false" ht="12.85" hidden="false" customHeight="false" outlineLevel="0" collapsed="false">
      <c r="A760" s="0" t="s">
        <v>834</v>
      </c>
      <c r="B760" s="0" t="s">
        <v>891</v>
      </c>
      <c r="C760" s="0" t="s">
        <v>93</v>
      </c>
      <c r="D760" s="0" t="s">
        <v>78</v>
      </c>
      <c r="E760" s="0" t="n">
        <v>537</v>
      </c>
      <c r="F760" s="0" t="n">
        <v>715</v>
      </c>
      <c r="G760" s="0" t="n">
        <v>-178</v>
      </c>
      <c r="H760" s="0" t="n">
        <v>-3.409</v>
      </c>
    </row>
    <row r="761" customFormat="false" ht="12.85" hidden="false" customHeight="false" outlineLevel="0" collapsed="false">
      <c r="A761" s="0" t="s">
        <v>834</v>
      </c>
      <c r="B761" s="0" t="s">
        <v>892</v>
      </c>
      <c r="C761" s="0" t="s">
        <v>83</v>
      </c>
      <c r="D761" s="0" t="s">
        <v>8</v>
      </c>
      <c r="E761" s="0" t="n">
        <v>1134</v>
      </c>
      <c r="F761" s="0" t="n">
        <v>1307</v>
      </c>
      <c r="G761" s="0" t="n">
        <v>-173</v>
      </c>
      <c r="H761" s="0" t="n">
        <v>-1.718</v>
      </c>
    </row>
    <row r="762" customFormat="false" ht="12.85" hidden="false" customHeight="false" outlineLevel="0" collapsed="false">
      <c r="A762" s="0" t="s">
        <v>834</v>
      </c>
      <c r="B762" s="0" t="s">
        <v>893</v>
      </c>
      <c r="C762" s="0" t="s">
        <v>87</v>
      </c>
      <c r="D762" s="0" t="s">
        <v>93</v>
      </c>
      <c r="E762" s="0" t="n">
        <v>1072</v>
      </c>
      <c r="F762" s="0" t="n">
        <v>1121</v>
      </c>
      <c r="G762" s="0" t="n">
        <v>-49</v>
      </c>
      <c r="H762" s="0" t="n">
        <v>-0.531</v>
      </c>
    </row>
    <row r="763" customFormat="false" ht="12.85" hidden="false" customHeight="false" outlineLevel="0" collapsed="false">
      <c r="A763" s="0" t="s">
        <v>834</v>
      </c>
      <c r="B763" s="0" t="s">
        <v>894</v>
      </c>
      <c r="C763" s="0" t="s">
        <v>80</v>
      </c>
      <c r="D763" s="0" t="s">
        <v>93</v>
      </c>
      <c r="E763" s="0" t="n">
        <v>325</v>
      </c>
      <c r="F763" s="0" t="n">
        <v>382</v>
      </c>
      <c r="G763" s="0" t="n">
        <v>-57</v>
      </c>
      <c r="H763" s="0" t="n">
        <v>-1.586</v>
      </c>
    </row>
    <row r="764" customFormat="false" ht="12.85" hidden="false" customHeight="false" outlineLevel="0" collapsed="false">
      <c r="A764" s="0" t="s">
        <v>834</v>
      </c>
      <c r="B764" s="0" t="s">
        <v>895</v>
      </c>
      <c r="C764" s="0" t="s">
        <v>65</v>
      </c>
      <c r="D764" s="0" t="s">
        <v>86</v>
      </c>
      <c r="E764" s="0" t="n">
        <v>367</v>
      </c>
      <c r="F764" s="0" t="n">
        <v>460</v>
      </c>
      <c r="G764" s="0" t="n">
        <v>-93</v>
      </c>
      <c r="H764" s="0" t="n">
        <v>-1.973</v>
      </c>
    </row>
    <row r="765" customFormat="false" ht="12.85" hidden="false" customHeight="false" outlineLevel="0" collapsed="false">
      <c r="A765" s="0" t="s">
        <v>834</v>
      </c>
      <c r="B765" s="0" t="s">
        <v>896</v>
      </c>
      <c r="C765" s="0" t="s">
        <v>72</v>
      </c>
      <c r="D765" s="0" t="s">
        <v>44</v>
      </c>
      <c r="E765" s="0" t="n">
        <v>854</v>
      </c>
      <c r="F765" s="0" t="n">
        <v>2447</v>
      </c>
      <c r="G765" s="0" t="n">
        <v>-1593</v>
      </c>
      <c r="H765" s="0" t="n">
        <v>-21.969</v>
      </c>
    </row>
    <row r="766" customFormat="false" ht="12.85" hidden="false" customHeight="false" outlineLevel="0" collapsed="false">
      <c r="A766" s="0" t="s">
        <v>834</v>
      </c>
      <c r="B766" s="0" t="s">
        <v>897</v>
      </c>
      <c r="C766" s="0" t="s">
        <v>50</v>
      </c>
      <c r="D766" s="0" t="s">
        <v>93</v>
      </c>
      <c r="E766" s="0" t="n">
        <v>654</v>
      </c>
      <c r="F766" s="0" t="n">
        <v>655</v>
      </c>
      <c r="G766" s="0" t="n">
        <v>-1</v>
      </c>
      <c r="H766" s="0" t="n">
        <v>-0.014</v>
      </c>
    </row>
    <row r="767" customFormat="false" ht="12.85" hidden="false" customHeight="false" outlineLevel="0" collapsed="false">
      <c r="A767" s="0" t="s">
        <v>834</v>
      </c>
      <c r="B767" s="0" t="s">
        <v>898</v>
      </c>
      <c r="C767" s="0" t="s">
        <v>74</v>
      </c>
      <c r="D767" s="0" t="s">
        <v>14</v>
      </c>
      <c r="E767" s="0" t="n">
        <v>206</v>
      </c>
      <c r="F767" s="0" t="n">
        <v>212</v>
      </c>
      <c r="G767" s="0" t="n">
        <v>-6</v>
      </c>
      <c r="H767" s="0" t="n">
        <v>-0.286</v>
      </c>
    </row>
    <row r="768" customFormat="false" ht="12.85" hidden="false" customHeight="false" outlineLevel="0" collapsed="false">
      <c r="A768" s="0" t="s">
        <v>834</v>
      </c>
      <c r="B768" s="0" t="s">
        <v>899</v>
      </c>
      <c r="C768" s="0" t="s">
        <v>7</v>
      </c>
      <c r="D768" s="0" t="s">
        <v>75</v>
      </c>
      <c r="E768" s="0" t="n">
        <v>1938</v>
      </c>
      <c r="F768" s="0" t="n">
        <v>2393</v>
      </c>
      <c r="G768" s="0" t="n">
        <v>-455</v>
      </c>
      <c r="H768" s="0" t="n">
        <v>-2.388</v>
      </c>
    </row>
    <row r="769" customFormat="false" ht="12.85" hidden="false" customHeight="false" outlineLevel="0" collapsed="false">
      <c r="A769" s="0" t="s">
        <v>834</v>
      </c>
      <c r="B769" s="0" t="s">
        <v>900</v>
      </c>
      <c r="C769" s="0" t="s">
        <v>8</v>
      </c>
      <c r="D769" s="0" t="s">
        <v>38</v>
      </c>
      <c r="E769" s="0" t="n">
        <v>657</v>
      </c>
      <c r="F769" s="0" t="n">
        <v>1710</v>
      </c>
      <c r="G769" s="0" t="n">
        <v>-1053</v>
      </c>
      <c r="H769" s="0" t="n">
        <v>-17.206</v>
      </c>
    </row>
    <row r="770" customFormat="false" ht="12.85" hidden="false" customHeight="false" outlineLevel="0" collapsed="false">
      <c r="A770" s="0" t="s">
        <v>834</v>
      </c>
      <c r="B770" s="0" t="s">
        <v>901</v>
      </c>
      <c r="C770" s="0" t="s">
        <v>90</v>
      </c>
      <c r="D770" s="0" t="s">
        <v>87</v>
      </c>
      <c r="E770" s="0" t="n">
        <v>1294</v>
      </c>
      <c r="F770" s="0" t="n">
        <v>2690</v>
      </c>
      <c r="G770" s="0" t="n">
        <v>-1396</v>
      </c>
      <c r="H770" s="0" t="n">
        <v>-13.593</v>
      </c>
    </row>
    <row r="771" customFormat="false" ht="12.85" hidden="false" customHeight="false" outlineLevel="0" collapsed="false">
      <c r="A771" s="0" t="s">
        <v>834</v>
      </c>
      <c r="B771" s="0" t="s">
        <v>902</v>
      </c>
      <c r="C771" s="0" t="s">
        <v>93</v>
      </c>
      <c r="D771" s="0" t="s">
        <v>8</v>
      </c>
      <c r="E771" s="0" t="n">
        <v>949</v>
      </c>
      <c r="F771" s="0" t="n">
        <v>1252</v>
      </c>
      <c r="G771" s="0" t="n">
        <v>-303</v>
      </c>
      <c r="H771" s="0" t="n">
        <v>-2.883</v>
      </c>
    </row>
    <row r="772" customFormat="false" ht="12.85" hidden="false" customHeight="false" outlineLevel="0" collapsed="false">
      <c r="A772" s="0" t="s">
        <v>834</v>
      </c>
      <c r="B772" s="0" t="s">
        <v>903</v>
      </c>
      <c r="C772" s="0" t="s">
        <v>24</v>
      </c>
      <c r="D772" s="0" t="s">
        <v>60</v>
      </c>
      <c r="E772" s="0" t="n">
        <v>335</v>
      </c>
      <c r="F772" s="0" t="n">
        <v>335</v>
      </c>
      <c r="G772" s="0" t="n">
        <v>0</v>
      </c>
      <c r="H772" s="0" t="n">
        <v>0</v>
      </c>
    </row>
    <row r="773" customFormat="false" ht="12.85" hidden="false" customHeight="false" outlineLevel="0" collapsed="false">
      <c r="A773" s="0" t="s">
        <v>834</v>
      </c>
      <c r="B773" s="0" t="s">
        <v>904</v>
      </c>
      <c r="C773" s="0" t="s">
        <v>93</v>
      </c>
      <c r="D773" s="0" t="s">
        <v>44</v>
      </c>
      <c r="E773" s="0" t="n">
        <v>552</v>
      </c>
      <c r="F773" s="0" t="n">
        <v>556</v>
      </c>
      <c r="G773" s="0" t="n">
        <v>-4</v>
      </c>
      <c r="H773" s="0" t="n">
        <v>-0.072</v>
      </c>
    </row>
    <row r="774" customFormat="false" ht="12.85" hidden="false" customHeight="false" outlineLevel="0" collapsed="false">
      <c r="A774" s="0" t="s">
        <v>834</v>
      </c>
      <c r="B774" s="0" t="s">
        <v>905</v>
      </c>
      <c r="C774" s="0" t="s">
        <v>74</v>
      </c>
      <c r="D774" s="0" t="s">
        <v>22</v>
      </c>
      <c r="E774" s="0" t="n">
        <v>296</v>
      </c>
      <c r="F774" s="0" t="n">
        <v>336</v>
      </c>
      <c r="G774" s="0" t="n">
        <v>-40</v>
      </c>
      <c r="H774" s="0" t="n">
        <v>-1.397</v>
      </c>
    </row>
    <row r="775" customFormat="false" ht="12.85" hidden="false" customHeight="false" outlineLevel="0" collapsed="false">
      <c r="A775" s="0" t="s">
        <v>834</v>
      </c>
      <c r="B775" s="0" t="s">
        <v>906</v>
      </c>
      <c r="C775" s="0" t="s">
        <v>74</v>
      </c>
      <c r="D775" s="0" t="s">
        <v>60</v>
      </c>
      <c r="E775" s="0" t="n">
        <v>219</v>
      </c>
      <c r="F775" s="0" t="n">
        <v>220</v>
      </c>
      <c r="G775" s="0" t="n">
        <v>-1</v>
      </c>
      <c r="H775" s="0" t="n">
        <v>-0.05</v>
      </c>
    </row>
    <row r="776" customFormat="false" ht="12.85" hidden="false" customHeight="false" outlineLevel="0" collapsed="false">
      <c r="A776" s="0" t="s">
        <v>834</v>
      </c>
      <c r="B776" s="0" t="s">
        <v>907</v>
      </c>
      <c r="C776" s="0" t="s">
        <v>77</v>
      </c>
      <c r="D776" s="0" t="s">
        <v>84</v>
      </c>
      <c r="E776" s="0" t="n">
        <v>408</v>
      </c>
      <c r="F776" s="0" t="n">
        <v>465</v>
      </c>
      <c r="G776" s="0" t="n">
        <v>-57</v>
      </c>
      <c r="H776" s="0" t="n">
        <v>-1.671</v>
      </c>
    </row>
    <row r="777" customFormat="false" ht="12.85" hidden="false" customHeight="false" outlineLevel="0" collapsed="false">
      <c r="A777" s="0" t="s">
        <v>834</v>
      </c>
      <c r="B777" s="0" t="s">
        <v>908</v>
      </c>
      <c r="C777" s="0" t="s">
        <v>14</v>
      </c>
      <c r="D777" s="0" t="s">
        <v>24</v>
      </c>
      <c r="E777" s="0" t="n">
        <v>988</v>
      </c>
      <c r="F777" s="0" t="n">
        <v>1034</v>
      </c>
      <c r="G777" s="0" t="n">
        <v>-46</v>
      </c>
      <c r="H777" s="0" t="n">
        <v>-0.566</v>
      </c>
    </row>
    <row r="778" customFormat="false" ht="12.85" hidden="false" customHeight="false" outlineLevel="0" collapsed="false">
      <c r="A778" s="0" t="s">
        <v>834</v>
      </c>
      <c r="B778" s="0" t="s">
        <v>909</v>
      </c>
      <c r="C778" s="0" t="s">
        <v>78</v>
      </c>
      <c r="D778" s="0" t="s">
        <v>82</v>
      </c>
      <c r="E778" s="0" t="n">
        <v>936</v>
      </c>
      <c r="F778" s="0" t="n">
        <v>1514</v>
      </c>
      <c r="G778" s="0" t="n">
        <v>-578</v>
      </c>
      <c r="H778" s="0" t="n">
        <v>-7.259</v>
      </c>
    </row>
    <row r="779" customFormat="false" ht="12.85" hidden="false" customHeight="false" outlineLevel="0" collapsed="false">
      <c r="A779" s="0" t="s">
        <v>834</v>
      </c>
      <c r="B779" s="0" t="s">
        <v>910</v>
      </c>
      <c r="C779" s="0" t="s">
        <v>92</v>
      </c>
      <c r="D779" s="0" t="s">
        <v>85</v>
      </c>
      <c r="E779" s="0" t="n">
        <v>340</v>
      </c>
      <c r="F779" s="0" t="n">
        <v>1548</v>
      </c>
      <c r="G779" s="0" t="n">
        <v>-1208</v>
      </c>
      <c r="H779" s="0" t="n">
        <v>-31.89</v>
      </c>
    </row>
    <row r="780" customFormat="false" ht="12.85" hidden="false" customHeight="false" outlineLevel="0" collapsed="false">
      <c r="A780" s="0" t="s">
        <v>834</v>
      </c>
      <c r="B780" s="0" t="s">
        <v>911</v>
      </c>
      <c r="C780" s="0" t="s">
        <v>69</v>
      </c>
      <c r="D780" s="0" t="s">
        <v>88</v>
      </c>
      <c r="E780" s="0" t="n">
        <v>639</v>
      </c>
      <c r="F780" s="0" t="n">
        <v>652</v>
      </c>
      <c r="G780" s="0" t="n">
        <v>-13</v>
      </c>
      <c r="H780" s="0" t="n">
        <v>-0.209</v>
      </c>
    </row>
    <row r="781" customFormat="false" ht="12.85" hidden="false" customHeight="false" outlineLevel="0" collapsed="false">
      <c r="A781" s="0" t="s">
        <v>834</v>
      </c>
      <c r="B781" s="0" t="s">
        <v>912</v>
      </c>
      <c r="C781" s="0" t="s">
        <v>51</v>
      </c>
      <c r="D781" s="0" t="s">
        <v>16</v>
      </c>
      <c r="E781" s="0" t="n">
        <v>915</v>
      </c>
      <c r="F781" s="0" t="n">
        <v>918</v>
      </c>
      <c r="G781" s="0" t="n">
        <v>-3</v>
      </c>
      <c r="H781" s="0" t="n">
        <v>-0.034</v>
      </c>
    </row>
    <row r="782" customFormat="false" ht="12.85" hidden="false" customHeight="false" outlineLevel="0" collapsed="false">
      <c r="A782" s="0" t="s">
        <v>834</v>
      </c>
      <c r="B782" s="0" t="s">
        <v>913</v>
      </c>
      <c r="C782" s="0" t="s">
        <v>60</v>
      </c>
      <c r="D782" s="0" t="s">
        <v>91</v>
      </c>
      <c r="E782" s="0" t="n">
        <v>499</v>
      </c>
      <c r="F782" s="0" t="n">
        <v>551</v>
      </c>
      <c r="G782" s="0" t="n">
        <v>-52</v>
      </c>
      <c r="H782" s="0" t="n">
        <v>-1.223</v>
      </c>
    </row>
    <row r="783" customFormat="false" ht="12.85" hidden="false" customHeight="false" outlineLevel="0" collapsed="false">
      <c r="A783" s="0" t="s">
        <v>834</v>
      </c>
      <c r="B783" s="0" t="s">
        <v>914</v>
      </c>
      <c r="C783" s="0" t="s">
        <v>72</v>
      </c>
      <c r="D783" s="0" t="s">
        <v>88</v>
      </c>
      <c r="E783" s="0" t="n">
        <v>710</v>
      </c>
      <c r="F783" s="0" t="n">
        <v>1869</v>
      </c>
      <c r="G783" s="0" t="n">
        <v>-1159</v>
      </c>
      <c r="H783" s="0" t="n">
        <v>-18.388</v>
      </c>
    </row>
    <row r="784" customFormat="false" ht="12.85" hidden="false" customHeight="false" outlineLevel="0" collapsed="false">
      <c r="A784" s="0" t="s">
        <v>834</v>
      </c>
      <c r="B784" s="0" t="s">
        <v>915</v>
      </c>
      <c r="C784" s="0" t="s">
        <v>16</v>
      </c>
      <c r="D784" s="0" t="s">
        <v>76</v>
      </c>
      <c r="E784" s="0" t="n">
        <v>1367</v>
      </c>
      <c r="F784" s="0" t="n">
        <v>1370</v>
      </c>
      <c r="G784" s="0" t="n">
        <v>-3</v>
      </c>
      <c r="H784" s="0" t="n">
        <v>-0.024</v>
      </c>
    </row>
    <row r="785" customFormat="false" ht="12.85" hidden="false" customHeight="false" outlineLevel="0" collapsed="false">
      <c r="A785" s="0" t="s">
        <v>834</v>
      </c>
      <c r="B785" s="0" t="s">
        <v>916</v>
      </c>
      <c r="C785" s="0" t="s">
        <v>22</v>
      </c>
      <c r="D785" s="0" t="s">
        <v>65</v>
      </c>
      <c r="E785" s="0" t="n">
        <v>969</v>
      </c>
      <c r="F785" s="0" t="n">
        <v>1729</v>
      </c>
      <c r="G785" s="0" t="n">
        <v>-760</v>
      </c>
      <c r="H785" s="0" t="n">
        <v>-8.197</v>
      </c>
    </row>
    <row r="786" customFormat="false" ht="12.85" hidden="false" customHeight="false" outlineLevel="0" collapsed="false">
      <c r="A786" s="0" t="s">
        <v>834</v>
      </c>
      <c r="B786" s="0" t="s">
        <v>917</v>
      </c>
      <c r="C786" s="0" t="s">
        <v>24</v>
      </c>
      <c r="D786" s="0" t="s">
        <v>7</v>
      </c>
      <c r="E786" s="0" t="n">
        <v>844</v>
      </c>
      <c r="F786" s="0" t="n">
        <v>931</v>
      </c>
      <c r="G786" s="0" t="n">
        <v>-87</v>
      </c>
      <c r="H786" s="0" t="n">
        <v>-0.983</v>
      </c>
    </row>
    <row r="787" customFormat="false" ht="12.85" hidden="false" customHeight="false" outlineLevel="0" collapsed="false">
      <c r="A787" s="0" t="s">
        <v>834</v>
      </c>
      <c r="B787" s="0" t="s">
        <v>918</v>
      </c>
      <c r="C787" s="0" t="s">
        <v>73</v>
      </c>
      <c r="D787" s="0" t="s">
        <v>38</v>
      </c>
      <c r="E787" s="0" t="n">
        <v>293</v>
      </c>
      <c r="F787" s="0" t="n">
        <v>293</v>
      </c>
      <c r="G787" s="0" t="n">
        <v>0</v>
      </c>
      <c r="H787" s="0" t="n">
        <v>0</v>
      </c>
    </row>
    <row r="788" customFormat="false" ht="12.85" hidden="false" customHeight="false" outlineLevel="0" collapsed="false">
      <c r="A788" s="0" t="s">
        <v>834</v>
      </c>
      <c r="B788" s="0" t="s">
        <v>919</v>
      </c>
      <c r="C788" s="0" t="s">
        <v>72</v>
      </c>
      <c r="D788" s="0" t="s">
        <v>47</v>
      </c>
      <c r="E788" s="0" t="n">
        <v>789</v>
      </c>
      <c r="F788" s="0" t="n">
        <v>805</v>
      </c>
      <c r="G788" s="0" t="n">
        <v>-16</v>
      </c>
      <c r="H788" s="0" t="n">
        <v>-0.235</v>
      </c>
    </row>
    <row r="789" customFormat="false" ht="12.85" hidden="false" customHeight="false" outlineLevel="0" collapsed="false">
      <c r="A789" s="0" t="s">
        <v>834</v>
      </c>
      <c r="B789" s="0" t="s">
        <v>920</v>
      </c>
      <c r="C789" s="0" t="s">
        <v>22</v>
      </c>
      <c r="D789" s="0" t="s">
        <v>14</v>
      </c>
      <c r="E789" s="0" t="n">
        <v>667</v>
      </c>
      <c r="F789" s="0" t="n">
        <v>1162</v>
      </c>
      <c r="G789" s="0" t="n">
        <v>-495</v>
      </c>
      <c r="H789" s="0" t="n">
        <v>-7.28</v>
      </c>
    </row>
    <row r="790" customFormat="false" ht="12.85" hidden="false" customHeight="false" outlineLevel="0" collapsed="false">
      <c r="A790" s="0" t="s">
        <v>834</v>
      </c>
      <c r="B790" s="0" t="s">
        <v>921</v>
      </c>
      <c r="C790" s="0" t="s">
        <v>89</v>
      </c>
      <c r="D790" s="0" t="s">
        <v>81</v>
      </c>
      <c r="E790" s="0" t="n">
        <v>436</v>
      </c>
      <c r="F790" s="0" t="n">
        <v>465</v>
      </c>
      <c r="G790" s="0" t="n">
        <v>-29</v>
      </c>
      <c r="H790" s="0" t="n">
        <v>-0.624</v>
      </c>
    </row>
    <row r="791" customFormat="false" ht="12.85" hidden="false" customHeight="false" outlineLevel="0" collapsed="false">
      <c r="A791" s="0" t="s">
        <v>834</v>
      </c>
      <c r="B791" s="0" t="s">
        <v>922</v>
      </c>
      <c r="C791" s="0" t="s">
        <v>60</v>
      </c>
      <c r="D791" s="0" t="s">
        <v>81</v>
      </c>
      <c r="E791" s="0" t="n">
        <v>462</v>
      </c>
      <c r="F791" s="0" t="n">
        <v>463</v>
      </c>
      <c r="G791" s="0" t="n">
        <v>-1</v>
      </c>
      <c r="H791" s="0" t="n">
        <v>-0.02</v>
      </c>
    </row>
    <row r="792" customFormat="false" ht="12.85" hidden="false" customHeight="false" outlineLevel="0" collapsed="false">
      <c r="A792" s="0" t="s">
        <v>834</v>
      </c>
      <c r="B792" s="0" t="s">
        <v>923</v>
      </c>
      <c r="C792" s="0" t="s">
        <v>81</v>
      </c>
      <c r="D792" s="0" t="s">
        <v>92</v>
      </c>
      <c r="E792" s="0" t="n">
        <v>1110</v>
      </c>
      <c r="F792" s="0" t="n">
        <v>1113</v>
      </c>
      <c r="G792" s="0" t="n">
        <v>-3</v>
      </c>
      <c r="H792" s="0" t="n">
        <v>-0.027</v>
      </c>
    </row>
    <row r="793" customFormat="false" ht="12.85" hidden="false" customHeight="false" outlineLevel="0" collapsed="false">
      <c r="A793" s="0" t="s">
        <v>834</v>
      </c>
      <c r="B793" s="0" t="s">
        <v>924</v>
      </c>
      <c r="C793" s="0" t="s">
        <v>75</v>
      </c>
      <c r="D793" s="0" t="s">
        <v>80</v>
      </c>
      <c r="E793" s="0" t="n">
        <v>1483</v>
      </c>
      <c r="F793" s="0" t="n">
        <v>2687</v>
      </c>
      <c r="G793" s="0" t="n">
        <v>-1204</v>
      </c>
      <c r="H793" s="0" t="n">
        <v>-6.968</v>
      </c>
    </row>
    <row r="794" customFormat="false" ht="12.85" hidden="false" customHeight="false" outlineLevel="0" collapsed="false">
      <c r="A794" s="0" t="s">
        <v>834</v>
      </c>
      <c r="B794" s="0" t="s">
        <v>925</v>
      </c>
      <c r="C794" s="0" t="s">
        <v>81</v>
      </c>
      <c r="D794" s="0" t="s">
        <v>82</v>
      </c>
      <c r="E794" s="0" t="n">
        <v>932</v>
      </c>
      <c r="F794" s="0" t="n">
        <v>1476</v>
      </c>
      <c r="G794" s="0" t="n">
        <v>-544</v>
      </c>
      <c r="H794" s="0" t="n">
        <v>-6.099</v>
      </c>
    </row>
    <row r="795" customFormat="false" ht="12.85" hidden="false" customHeight="false" outlineLevel="0" collapsed="false">
      <c r="A795" s="0" t="s">
        <v>834</v>
      </c>
      <c r="B795" s="0" t="s">
        <v>926</v>
      </c>
      <c r="C795" s="0" t="s">
        <v>14</v>
      </c>
      <c r="D795" s="0" t="s">
        <v>90</v>
      </c>
      <c r="E795" s="0" t="n">
        <v>646</v>
      </c>
      <c r="F795" s="0" t="n">
        <v>663</v>
      </c>
      <c r="G795" s="0" t="n">
        <v>-17</v>
      </c>
      <c r="H795" s="0" t="n">
        <v>-0.273</v>
      </c>
    </row>
    <row r="796" customFormat="false" ht="12.85" hidden="false" customHeight="false" outlineLevel="0" collapsed="false">
      <c r="A796" s="0" t="s">
        <v>834</v>
      </c>
      <c r="B796" s="0" t="s">
        <v>927</v>
      </c>
      <c r="C796" s="0" t="s">
        <v>48</v>
      </c>
      <c r="D796" s="0" t="s">
        <v>73</v>
      </c>
      <c r="E796" s="0" t="n">
        <v>494</v>
      </c>
      <c r="F796" s="0" t="n">
        <v>594</v>
      </c>
      <c r="G796" s="0" t="n">
        <v>-100</v>
      </c>
      <c r="H796" s="0" t="n">
        <v>-2.152</v>
      </c>
    </row>
    <row r="797" customFormat="false" ht="12.85" hidden="false" customHeight="false" outlineLevel="0" collapsed="false">
      <c r="A797" s="0" t="s">
        <v>834</v>
      </c>
      <c r="B797" s="0" t="s">
        <v>928</v>
      </c>
      <c r="C797" s="0" t="s">
        <v>51</v>
      </c>
      <c r="D797" s="0" t="s">
        <v>44</v>
      </c>
      <c r="E797" s="0" t="n">
        <v>381</v>
      </c>
      <c r="F797" s="0" t="n">
        <v>381</v>
      </c>
      <c r="G797" s="0" t="n">
        <v>0</v>
      </c>
      <c r="H797" s="0" t="n">
        <v>0</v>
      </c>
    </row>
    <row r="798" customFormat="false" ht="12.85" hidden="false" customHeight="false" outlineLevel="0" collapsed="false">
      <c r="A798" s="0" t="s">
        <v>834</v>
      </c>
      <c r="B798" s="0" t="s">
        <v>929</v>
      </c>
      <c r="C798" s="0" t="s">
        <v>85</v>
      </c>
      <c r="D798" s="0" t="s">
        <v>87</v>
      </c>
      <c r="E798" s="0" t="n">
        <v>1783</v>
      </c>
      <c r="F798" s="0" t="n">
        <v>2118</v>
      </c>
      <c r="G798" s="0" t="n">
        <v>-335</v>
      </c>
      <c r="H798" s="0" t="n">
        <v>-2.006</v>
      </c>
    </row>
    <row r="799" customFormat="false" ht="12.85" hidden="false" customHeight="false" outlineLevel="0" collapsed="false">
      <c r="A799" s="0" t="s">
        <v>834</v>
      </c>
      <c r="B799" s="0" t="s">
        <v>930</v>
      </c>
      <c r="C799" s="0" t="s">
        <v>24</v>
      </c>
      <c r="D799" s="0" t="s">
        <v>51</v>
      </c>
      <c r="E799" s="0" t="n">
        <v>83</v>
      </c>
      <c r="F799" s="0" t="n">
        <v>83</v>
      </c>
      <c r="G799" s="0" t="n">
        <v>0</v>
      </c>
      <c r="H799" s="0" t="n">
        <v>0</v>
      </c>
    </row>
    <row r="800" customFormat="false" ht="12.85" hidden="false" customHeight="false" outlineLevel="0" collapsed="false">
      <c r="A800" s="0" t="s">
        <v>834</v>
      </c>
      <c r="B800" s="0" t="s">
        <v>931</v>
      </c>
      <c r="C800" s="0" t="s">
        <v>38</v>
      </c>
      <c r="D800" s="0" t="s">
        <v>24</v>
      </c>
      <c r="E800" s="0" t="n">
        <v>424</v>
      </c>
      <c r="F800" s="0" t="n">
        <v>449</v>
      </c>
      <c r="G800" s="0" t="n">
        <v>-25</v>
      </c>
      <c r="H800" s="0" t="n">
        <v>-0.63</v>
      </c>
    </row>
    <row r="801" customFormat="false" ht="12.85" hidden="false" customHeight="false" outlineLevel="0" collapsed="false">
      <c r="A801" s="0" t="s">
        <v>834</v>
      </c>
      <c r="B801" s="0" t="s">
        <v>932</v>
      </c>
      <c r="C801" s="0" t="s">
        <v>79</v>
      </c>
      <c r="D801" s="0" t="s">
        <v>75</v>
      </c>
      <c r="E801" s="0" t="n">
        <v>1240</v>
      </c>
      <c r="F801" s="0" t="n">
        <v>3958</v>
      </c>
      <c r="G801" s="0" t="n">
        <v>-2718</v>
      </c>
      <c r="H801" s="0" t="n">
        <v>-23.038</v>
      </c>
    </row>
    <row r="802" customFormat="false" ht="12.85" hidden="false" customHeight="false" outlineLevel="0" collapsed="false">
      <c r="A802" s="0" t="s">
        <v>834</v>
      </c>
      <c r="B802" s="0" t="s">
        <v>933</v>
      </c>
      <c r="C802" s="0" t="s">
        <v>92</v>
      </c>
      <c r="D802" s="0" t="s">
        <v>70</v>
      </c>
      <c r="E802" s="0" t="n">
        <v>727</v>
      </c>
      <c r="F802" s="0" t="n">
        <v>1310</v>
      </c>
      <c r="G802" s="0" t="n">
        <v>-583</v>
      </c>
      <c r="H802" s="0" t="n">
        <v>-9.494</v>
      </c>
    </row>
    <row r="803" customFormat="false" ht="12.85" hidden="false" customHeight="false" outlineLevel="0" collapsed="false">
      <c r="A803" s="0" t="s">
        <v>834</v>
      </c>
      <c r="B803" s="0" t="s">
        <v>934</v>
      </c>
      <c r="C803" s="0" t="s">
        <v>16</v>
      </c>
      <c r="D803" s="0" t="s">
        <v>48</v>
      </c>
      <c r="E803" s="0" t="n">
        <v>944</v>
      </c>
      <c r="F803" s="0" t="n">
        <v>2353</v>
      </c>
      <c r="G803" s="0" t="n">
        <v>-1409</v>
      </c>
      <c r="H803" s="0" t="n">
        <v>-18.936</v>
      </c>
    </row>
    <row r="804" customFormat="false" ht="12.85" hidden="false" customHeight="false" outlineLevel="0" collapsed="false">
      <c r="A804" s="0" t="s">
        <v>935</v>
      </c>
      <c r="B804" s="0" t="s">
        <v>936</v>
      </c>
      <c r="C804" s="0" t="s">
        <v>110</v>
      </c>
      <c r="D804" s="0" t="s">
        <v>30</v>
      </c>
      <c r="E804" s="0" t="n">
        <v>714</v>
      </c>
      <c r="F804" s="0" t="n">
        <v>714</v>
      </c>
      <c r="G804" s="0" t="n">
        <v>0</v>
      </c>
      <c r="H804" s="0" t="n">
        <v>0</v>
      </c>
    </row>
    <row r="805" customFormat="false" ht="12.85" hidden="false" customHeight="false" outlineLevel="0" collapsed="false">
      <c r="A805" s="0" t="s">
        <v>935</v>
      </c>
      <c r="B805" s="0" t="s">
        <v>937</v>
      </c>
      <c r="C805" s="0" t="s">
        <v>104</v>
      </c>
      <c r="D805" s="0" t="s">
        <v>38</v>
      </c>
      <c r="E805" s="0" t="n">
        <v>374</v>
      </c>
      <c r="F805" s="0" t="n">
        <v>374</v>
      </c>
      <c r="G805" s="0" t="n">
        <v>0</v>
      </c>
      <c r="H805" s="0" t="n">
        <v>0</v>
      </c>
    </row>
    <row r="806" customFormat="false" ht="12.85" hidden="false" customHeight="false" outlineLevel="0" collapsed="false">
      <c r="A806" s="0" t="s">
        <v>935</v>
      </c>
      <c r="B806" s="0" t="s">
        <v>938</v>
      </c>
      <c r="C806" s="0" t="s">
        <v>105</v>
      </c>
      <c r="D806" s="0" t="s">
        <v>82</v>
      </c>
      <c r="E806" s="0" t="n">
        <v>601</v>
      </c>
      <c r="F806" s="0" t="n">
        <v>601</v>
      </c>
      <c r="G806" s="0" t="n">
        <v>0</v>
      </c>
      <c r="H806" s="0" t="n">
        <v>0</v>
      </c>
    </row>
    <row r="807" customFormat="false" ht="12.85" hidden="false" customHeight="false" outlineLevel="0" collapsed="false">
      <c r="A807" s="0" t="s">
        <v>935</v>
      </c>
      <c r="B807" s="0" t="s">
        <v>939</v>
      </c>
      <c r="C807" s="0" t="s">
        <v>105</v>
      </c>
      <c r="D807" s="0" t="s">
        <v>70</v>
      </c>
      <c r="E807" s="0" t="n">
        <v>195</v>
      </c>
      <c r="F807" s="0" t="n">
        <v>200</v>
      </c>
      <c r="G807" s="0" t="n">
        <v>-5</v>
      </c>
      <c r="H807" s="0" t="n">
        <v>-0.232</v>
      </c>
    </row>
    <row r="808" customFormat="false" ht="12.85" hidden="false" customHeight="false" outlineLevel="0" collapsed="false">
      <c r="A808" s="0" t="s">
        <v>935</v>
      </c>
      <c r="B808" s="0" t="s">
        <v>940</v>
      </c>
      <c r="C808" s="0" t="s">
        <v>31</v>
      </c>
      <c r="D808" s="0" t="s">
        <v>87</v>
      </c>
      <c r="E808" s="0" t="n">
        <v>928</v>
      </c>
      <c r="F808" s="0" t="n">
        <v>928</v>
      </c>
      <c r="G808" s="0" t="n">
        <v>0</v>
      </c>
      <c r="H808" s="0" t="n">
        <v>0</v>
      </c>
    </row>
    <row r="809" customFormat="false" ht="12.85" hidden="false" customHeight="false" outlineLevel="0" collapsed="false">
      <c r="A809" s="0" t="s">
        <v>935</v>
      </c>
      <c r="B809" s="0" t="s">
        <v>941</v>
      </c>
      <c r="C809" s="0" t="s">
        <v>102</v>
      </c>
      <c r="D809" s="0" t="s">
        <v>101</v>
      </c>
      <c r="E809" s="0" t="n">
        <v>1514</v>
      </c>
      <c r="F809" s="0" t="n">
        <v>1516</v>
      </c>
      <c r="G809" s="0" t="n">
        <v>-2</v>
      </c>
      <c r="H809" s="0" t="n">
        <v>-0.015</v>
      </c>
    </row>
    <row r="810" customFormat="false" ht="12.85" hidden="false" customHeight="false" outlineLevel="0" collapsed="false">
      <c r="A810" s="0" t="s">
        <v>935</v>
      </c>
      <c r="B810" s="0" t="s">
        <v>942</v>
      </c>
      <c r="C810" s="0" t="s">
        <v>91</v>
      </c>
      <c r="D810" s="0" t="s">
        <v>87</v>
      </c>
      <c r="E810" s="0" t="n">
        <v>572</v>
      </c>
      <c r="F810" s="0" t="n">
        <v>572</v>
      </c>
      <c r="G810" s="0" t="n">
        <v>0</v>
      </c>
      <c r="H810" s="0" t="n">
        <v>0</v>
      </c>
    </row>
    <row r="811" customFormat="false" ht="12.85" hidden="false" customHeight="false" outlineLevel="0" collapsed="false">
      <c r="A811" s="0" t="s">
        <v>935</v>
      </c>
      <c r="B811" s="0" t="s">
        <v>943</v>
      </c>
      <c r="C811" s="0" t="s">
        <v>42</v>
      </c>
      <c r="D811" s="0" t="s">
        <v>36</v>
      </c>
      <c r="E811" s="0" t="n">
        <v>2096</v>
      </c>
      <c r="F811" s="0" t="n">
        <v>2098</v>
      </c>
      <c r="G811" s="0" t="n">
        <v>-2</v>
      </c>
      <c r="H811" s="0" t="n">
        <v>-0.01</v>
      </c>
    </row>
    <row r="812" customFormat="false" ht="12.85" hidden="false" customHeight="false" outlineLevel="0" collapsed="false">
      <c r="A812" s="0" t="s">
        <v>935</v>
      </c>
      <c r="B812" s="0" t="s">
        <v>944</v>
      </c>
      <c r="C812" s="0" t="s">
        <v>120</v>
      </c>
      <c r="D812" s="0" t="s">
        <v>110</v>
      </c>
      <c r="E812" s="0" t="n">
        <v>908</v>
      </c>
      <c r="F812" s="0" t="n">
        <v>919</v>
      </c>
      <c r="G812" s="0" t="n">
        <v>-11</v>
      </c>
      <c r="H812" s="0" t="n">
        <v>-0.114</v>
      </c>
    </row>
    <row r="813" customFormat="false" ht="12.85" hidden="false" customHeight="false" outlineLevel="0" collapsed="false">
      <c r="A813" s="0" t="s">
        <v>935</v>
      </c>
      <c r="B813" s="0" t="s">
        <v>945</v>
      </c>
      <c r="C813" s="0" t="s">
        <v>77</v>
      </c>
      <c r="D813" s="0" t="s">
        <v>30</v>
      </c>
      <c r="E813" s="0" t="n">
        <v>528</v>
      </c>
      <c r="F813" s="0" t="n">
        <v>529</v>
      </c>
      <c r="G813" s="0" t="n">
        <v>-1</v>
      </c>
      <c r="H813" s="0" t="n">
        <v>-0.024</v>
      </c>
    </row>
    <row r="814" customFormat="false" ht="12.85" hidden="false" customHeight="false" outlineLevel="0" collapsed="false">
      <c r="A814" s="0" t="s">
        <v>935</v>
      </c>
      <c r="B814" s="0" t="s">
        <v>946</v>
      </c>
      <c r="C814" s="0" t="s">
        <v>111</v>
      </c>
      <c r="D814" s="0" t="s">
        <v>100</v>
      </c>
      <c r="E814" s="0" t="n">
        <v>749</v>
      </c>
      <c r="F814" s="0" t="n">
        <v>767</v>
      </c>
      <c r="G814" s="0" t="n">
        <v>-18</v>
      </c>
      <c r="H814" s="0" t="n">
        <v>-0.245</v>
      </c>
    </row>
    <row r="815" customFormat="false" ht="12.85" hidden="false" customHeight="false" outlineLevel="0" collapsed="false">
      <c r="A815" s="0" t="s">
        <v>935</v>
      </c>
      <c r="B815" s="0" t="s">
        <v>947</v>
      </c>
      <c r="C815" s="0" t="s">
        <v>97</v>
      </c>
      <c r="D815" s="0" t="s">
        <v>19</v>
      </c>
      <c r="E815" s="0" t="n">
        <v>1049</v>
      </c>
      <c r="F815" s="0" t="n">
        <v>1050</v>
      </c>
      <c r="G815" s="0" t="n">
        <v>-1</v>
      </c>
      <c r="H815" s="0" t="n">
        <v>-0.009</v>
      </c>
    </row>
    <row r="816" customFormat="false" ht="12.85" hidden="false" customHeight="false" outlineLevel="0" collapsed="false">
      <c r="A816" s="0" t="s">
        <v>935</v>
      </c>
      <c r="B816" s="0" t="s">
        <v>948</v>
      </c>
      <c r="C816" s="0" t="s">
        <v>102</v>
      </c>
      <c r="D816" s="0" t="s">
        <v>118</v>
      </c>
      <c r="E816" s="0" t="n">
        <v>1445</v>
      </c>
      <c r="F816" s="0" t="n">
        <v>1445</v>
      </c>
      <c r="G816" s="0" t="n">
        <v>0</v>
      </c>
      <c r="H816" s="0" t="n">
        <v>0</v>
      </c>
    </row>
    <row r="817" customFormat="false" ht="12.85" hidden="false" customHeight="false" outlineLevel="0" collapsed="false">
      <c r="A817" s="0" t="s">
        <v>935</v>
      </c>
      <c r="B817" s="0" t="s">
        <v>949</v>
      </c>
      <c r="C817" s="0" t="s">
        <v>72</v>
      </c>
      <c r="D817" s="0" t="s">
        <v>29</v>
      </c>
      <c r="E817" s="0" t="n">
        <v>1453</v>
      </c>
      <c r="F817" s="0" t="n">
        <v>1453</v>
      </c>
      <c r="G817" s="0" t="n">
        <v>0</v>
      </c>
      <c r="H817" s="0" t="n">
        <v>0</v>
      </c>
    </row>
    <row r="818" customFormat="false" ht="12.85" hidden="false" customHeight="false" outlineLevel="0" collapsed="false">
      <c r="A818" s="0" t="s">
        <v>935</v>
      </c>
      <c r="B818" s="0" t="s">
        <v>950</v>
      </c>
      <c r="C818" s="0" t="s">
        <v>117</v>
      </c>
      <c r="D818" s="0" t="s">
        <v>77</v>
      </c>
      <c r="E818" s="0" t="n">
        <v>862</v>
      </c>
      <c r="F818" s="0" t="n">
        <v>862</v>
      </c>
      <c r="G818" s="0" t="n">
        <v>0</v>
      </c>
      <c r="H818" s="0" t="n">
        <v>0</v>
      </c>
    </row>
    <row r="819" customFormat="false" ht="12.85" hidden="false" customHeight="false" outlineLevel="0" collapsed="false">
      <c r="A819" s="0" t="s">
        <v>935</v>
      </c>
      <c r="B819" s="0" t="s">
        <v>951</v>
      </c>
      <c r="C819" s="0" t="s">
        <v>97</v>
      </c>
      <c r="D819" s="0" t="s">
        <v>31</v>
      </c>
      <c r="E819" s="0" t="n">
        <v>263</v>
      </c>
      <c r="F819" s="0" t="n">
        <v>263</v>
      </c>
      <c r="G819" s="0" t="n">
        <v>0</v>
      </c>
      <c r="H819" s="0" t="n">
        <v>0</v>
      </c>
    </row>
    <row r="820" customFormat="false" ht="12.85" hidden="false" customHeight="false" outlineLevel="0" collapsed="false">
      <c r="A820" s="0" t="s">
        <v>935</v>
      </c>
      <c r="B820" s="0" t="s">
        <v>952</v>
      </c>
      <c r="C820" s="0" t="s">
        <v>72</v>
      </c>
      <c r="D820" s="0" t="s">
        <v>29</v>
      </c>
      <c r="E820" s="0" t="n">
        <v>535</v>
      </c>
      <c r="F820" s="0" t="n">
        <v>535</v>
      </c>
      <c r="G820" s="0" t="n">
        <v>0</v>
      </c>
      <c r="H820" s="0" t="n">
        <v>0</v>
      </c>
    </row>
    <row r="821" customFormat="false" ht="12.85" hidden="false" customHeight="false" outlineLevel="0" collapsed="false">
      <c r="A821" s="0" t="s">
        <v>935</v>
      </c>
      <c r="B821" s="0" t="s">
        <v>953</v>
      </c>
      <c r="C821" s="0" t="s">
        <v>111</v>
      </c>
      <c r="D821" s="0" t="s">
        <v>38</v>
      </c>
      <c r="E821" s="0" t="n">
        <v>395</v>
      </c>
      <c r="F821" s="0" t="n">
        <v>396</v>
      </c>
      <c r="G821" s="0" t="n">
        <v>-1</v>
      </c>
      <c r="H821" s="0" t="n">
        <v>-0.03</v>
      </c>
    </row>
    <row r="822" customFormat="false" ht="12.85" hidden="false" customHeight="false" outlineLevel="0" collapsed="false">
      <c r="A822" s="0" t="s">
        <v>935</v>
      </c>
      <c r="B822" s="0" t="s">
        <v>954</v>
      </c>
      <c r="C822" s="0" t="s">
        <v>120</v>
      </c>
      <c r="D822" s="0" t="s">
        <v>118</v>
      </c>
      <c r="E822" s="0" t="n">
        <v>465</v>
      </c>
      <c r="F822" s="0" t="n">
        <v>959</v>
      </c>
      <c r="G822" s="0" t="n">
        <v>-494</v>
      </c>
      <c r="H822" s="0" t="n">
        <v>-10.547</v>
      </c>
    </row>
    <row r="823" customFormat="false" ht="12.85" hidden="false" customHeight="false" outlineLevel="0" collapsed="false">
      <c r="A823" s="0" t="s">
        <v>935</v>
      </c>
      <c r="B823" s="0" t="s">
        <v>955</v>
      </c>
      <c r="C823" s="0" t="s">
        <v>117</v>
      </c>
      <c r="D823" s="0" t="s">
        <v>110</v>
      </c>
      <c r="E823" s="0" t="n">
        <v>1312</v>
      </c>
      <c r="F823" s="0" t="n">
        <v>1317</v>
      </c>
      <c r="G823" s="0" t="n">
        <v>-5</v>
      </c>
      <c r="H823" s="0" t="n">
        <v>-0.046</v>
      </c>
    </row>
    <row r="824" customFormat="false" ht="12.85" hidden="false" customHeight="false" outlineLevel="0" collapsed="false">
      <c r="A824" s="0" t="s">
        <v>935</v>
      </c>
      <c r="B824" s="0" t="s">
        <v>956</v>
      </c>
      <c r="C824" s="0" t="s">
        <v>29</v>
      </c>
      <c r="D824" s="0" t="s">
        <v>72</v>
      </c>
      <c r="E824" s="0" t="n">
        <v>354</v>
      </c>
      <c r="F824" s="0" t="n">
        <v>354</v>
      </c>
      <c r="G824" s="0" t="n">
        <v>0</v>
      </c>
      <c r="H824" s="0" t="n">
        <v>0</v>
      </c>
    </row>
    <row r="825" customFormat="false" ht="12.85" hidden="false" customHeight="false" outlineLevel="0" collapsed="false">
      <c r="A825" s="0" t="s">
        <v>935</v>
      </c>
      <c r="B825" s="0" t="s">
        <v>957</v>
      </c>
      <c r="C825" s="0" t="s">
        <v>31</v>
      </c>
      <c r="D825" s="0" t="s">
        <v>87</v>
      </c>
      <c r="E825" s="0" t="n">
        <v>439</v>
      </c>
      <c r="F825" s="0" t="n">
        <v>440</v>
      </c>
      <c r="G825" s="0" t="n">
        <v>-1</v>
      </c>
      <c r="H825" s="0" t="n">
        <v>-0.023</v>
      </c>
    </row>
    <row r="826" customFormat="false" ht="12.85" hidden="false" customHeight="false" outlineLevel="0" collapsed="false">
      <c r="A826" s="0" t="s">
        <v>935</v>
      </c>
      <c r="B826" s="0" t="s">
        <v>958</v>
      </c>
      <c r="C826" s="0" t="s">
        <v>107</v>
      </c>
      <c r="D826" s="0" t="s">
        <v>116</v>
      </c>
      <c r="E826" s="0" t="n">
        <v>922</v>
      </c>
      <c r="F826" s="0" t="n">
        <v>922</v>
      </c>
      <c r="G826" s="0" t="n">
        <v>0</v>
      </c>
      <c r="H826" s="0" t="n">
        <v>0</v>
      </c>
    </row>
    <row r="827" customFormat="false" ht="12.85" hidden="false" customHeight="false" outlineLevel="0" collapsed="false">
      <c r="A827" s="0" t="s">
        <v>935</v>
      </c>
      <c r="B827" s="0" t="s">
        <v>959</v>
      </c>
      <c r="C827" s="0" t="s">
        <v>87</v>
      </c>
      <c r="D827" s="0" t="s">
        <v>104</v>
      </c>
      <c r="E827" s="0" t="n">
        <v>989</v>
      </c>
      <c r="F827" s="0" t="n">
        <v>996</v>
      </c>
      <c r="G827" s="0" t="n">
        <v>-7</v>
      </c>
      <c r="H827" s="0" t="n">
        <v>-0.076</v>
      </c>
    </row>
    <row r="828" customFormat="false" ht="12.85" hidden="false" customHeight="false" outlineLevel="0" collapsed="false">
      <c r="A828" s="0" t="s">
        <v>935</v>
      </c>
      <c r="B828" s="0" t="s">
        <v>960</v>
      </c>
      <c r="C828" s="0" t="s">
        <v>103</v>
      </c>
      <c r="D828" s="0" t="s">
        <v>107</v>
      </c>
      <c r="E828" s="0" t="n">
        <v>446</v>
      </c>
      <c r="F828" s="0" t="n">
        <v>446</v>
      </c>
      <c r="G828" s="0" t="n">
        <v>0</v>
      </c>
      <c r="H828" s="0" t="n">
        <v>0</v>
      </c>
    </row>
    <row r="829" customFormat="false" ht="12.85" hidden="false" customHeight="false" outlineLevel="0" collapsed="false">
      <c r="A829" s="0" t="s">
        <v>935</v>
      </c>
      <c r="B829" s="0" t="s">
        <v>961</v>
      </c>
      <c r="C829" s="0" t="s">
        <v>87</v>
      </c>
      <c r="D829" s="0" t="s">
        <v>104</v>
      </c>
      <c r="E829" s="0" t="n">
        <v>826</v>
      </c>
      <c r="F829" s="0" t="n">
        <v>826</v>
      </c>
      <c r="G829" s="0" t="n">
        <v>0</v>
      </c>
      <c r="H829" s="0" t="n">
        <v>0</v>
      </c>
    </row>
    <row r="830" customFormat="false" ht="12.85" hidden="false" customHeight="false" outlineLevel="0" collapsed="false">
      <c r="A830" s="0" t="s">
        <v>935</v>
      </c>
      <c r="B830" s="0" t="s">
        <v>962</v>
      </c>
      <c r="C830" s="0" t="s">
        <v>104</v>
      </c>
      <c r="D830" s="0" t="s">
        <v>82</v>
      </c>
      <c r="E830" s="0" t="n">
        <v>347</v>
      </c>
      <c r="F830" s="0" t="n">
        <v>347</v>
      </c>
      <c r="G830" s="0" t="n">
        <v>0</v>
      </c>
      <c r="H830" s="0" t="n">
        <v>0</v>
      </c>
    </row>
    <row r="831" customFormat="false" ht="12.85" hidden="false" customHeight="false" outlineLevel="0" collapsed="false">
      <c r="A831" s="0" t="s">
        <v>935</v>
      </c>
      <c r="B831" s="0" t="s">
        <v>963</v>
      </c>
      <c r="C831" s="0" t="s">
        <v>115</v>
      </c>
      <c r="D831" s="0" t="s">
        <v>105</v>
      </c>
      <c r="E831" s="0" t="n">
        <v>275</v>
      </c>
      <c r="F831" s="0" t="n">
        <v>275</v>
      </c>
      <c r="G831" s="0" t="n">
        <v>0</v>
      </c>
      <c r="H831" s="0" t="n">
        <v>0</v>
      </c>
    </row>
    <row r="832" customFormat="false" ht="12.85" hidden="false" customHeight="false" outlineLevel="0" collapsed="false">
      <c r="A832" s="0" t="s">
        <v>935</v>
      </c>
      <c r="B832" s="0" t="s">
        <v>964</v>
      </c>
      <c r="C832" s="0" t="s">
        <v>115</v>
      </c>
      <c r="D832" s="0" t="s">
        <v>111</v>
      </c>
      <c r="E832" s="0" t="n">
        <v>637</v>
      </c>
      <c r="F832" s="0" t="n">
        <v>637</v>
      </c>
      <c r="G832" s="0" t="n">
        <v>0</v>
      </c>
      <c r="H832" s="0" t="n">
        <v>0</v>
      </c>
    </row>
    <row r="833" customFormat="false" ht="12.85" hidden="false" customHeight="false" outlineLevel="0" collapsed="false">
      <c r="A833" s="0" t="s">
        <v>935</v>
      </c>
      <c r="B833" s="0" t="s">
        <v>965</v>
      </c>
      <c r="C833" s="0" t="s">
        <v>31</v>
      </c>
      <c r="D833" s="0" t="s">
        <v>19</v>
      </c>
      <c r="E833" s="0" t="n">
        <v>591</v>
      </c>
      <c r="F833" s="0" t="n">
        <v>591</v>
      </c>
      <c r="G833" s="0" t="n">
        <v>0</v>
      </c>
      <c r="H833" s="0" t="n">
        <v>0</v>
      </c>
    </row>
    <row r="834" customFormat="false" ht="12.85" hidden="false" customHeight="false" outlineLevel="0" collapsed="false">
      <c r="A834" s="0" t="s">
        <v>935</v>
      </c>
      <c r="B834" s="0" t="s">
        <v>966</v>
      </c>
      <c r="C834" s="0" t="s">
        <v>72</v>
      </c>
      <c r="D834" s="0" t="s">
        <v>29</v>
      </c>
      <c r="E834" s="0" t="n">
        <v>604</v>
      </c>
      <c r="F834" s="0" t="n">
        <v>604</v>
      </c>
      <c r="G834" s="0" t="n">
        <v>0</v>
      </c>
      <c r="H834" s="0" t="n">
        <v>0</v>
      </c>
    </row>
    <row r="835" customFormat="false" ht="12.85" hidden="false" customHeight="false" outlineLevel="0" collapsed="false">
      <c r="A835" s="0" t="s">
        <v>935</v>
      </c>
      <c r="B835" s="0" t="s">
        <v>967</v>
      </c>
      <c r="C835" s="0" t="s">
        <v>36</v>
      </c>
      <c r="D835" s="0" t="s">
        <v>116</v>
      </c>
      <c r="E835" s="0" t="n">
        <v>316</v>
      </c>
      <c r="F835" s="0" t="n">
        <v>315</v>
      </c>
      <c r="G835" s="0" t="n">
        <v>1</v>
      </c>
      <c r="H835" s="0" t="n">
        <v>0.029</v>
      </c>
    </row>
    <row r="836" customFormat="false" ht="12.85" hidden="false" customHeight="false" outlineLevel="0" collapsed="false">
      <c r="A836" s="0" t="s">
        <v>935</v>
      </c>
      <c r="B836" s="0" t="s">
        <v>968</v>
      </c>
      <c r="C836" s="0" t="s">
        <v>120</v>
      </c>
      <c r="D836" s="0" t="s">
        <v>119</v>
      </c>
      <c r="E836" s="0" t="n">
        <v>653</v>
      </c>
      <c r="F836" s="0" t="n">
        <v>654</v>
      </c>
      <c r="G836" s="0" t="n">
        <v>-1</v>
      </c>
      <c r="H836" s="0" t="n">
        <v>-0.015</v>
      </c>
    </row>
    <row r="837" customFormat="false" ht="12.85" hidden="false" customHeight="false" outlineLevel="0" collapsed="false">
      <c r="A837" s="0" t="s">
        <v>935</v>
      </c>
      <c r="B837" s="0" t="s">
        <v>969</v>
      </c>
      <c r="C837" s="0" t="s">
        <v>107</v>
      </c>
      <c r="D837" s="0" t="s">
        <v>30</v>
      </c>
      <c r="E837" s="0" t="n">
        <v>478</v>
      </c>
      <c r="F837" s="0" t="n">
        <v>478</v>
      </c>
      <c r="G837" s="0" t="n">
        <v>0</v>
      </c>
      <c r="H837" s="0" t="n">
        <v>0</v>
      </c>
    </row>
    <row r="838" customFormat="false" ht="12.85" hidden="false" customHeight="false" outlineLevel="0" collapsed="false">
      <c r="A838" s="0" t="s">
        <v>935</v>
      </c>
      <c r="B838" s="0" t="s">
        <v>970</v>
      </c>
      <c r="C838" s="0" t="s">
        <v>45</v>
      </c>
      <c r="D838" s="0" t="s">
        <v>87</v>
      </c>
      <c r="E838" s="0" t="n">
        <v>672</v>
      </c>
      <c r="F838" s="0" t="n">
        <v>672</v>
      </c>
      <c r="G838" s="0" t="n">
        <v>0</v>
      </c>
      <c r="H838" s="0" t="n">
        <v>0</v>
      </c>
    </row>
    <row r="839" customFormat="false" ht="12.85" hidden="false" customHeight="false" outlineLevel="0" collapsed="false">
      <c r="A839" s="0" t="s">
        <v>935</v>
      </c>
      <c r="B839" s="0" t="s">
        <v>971</v>
      </c>
      <c r="C839" s="0" t="s">
        <v>114</v>
      </c>
      <c r="D839" s="0" t="s">
        <v>112</v>
      </c>
      <c r="E839" s="0" t="n">
        <v>478</v>
      </c>
      <c r="F839" s="0" t="n">
        <v>478</v>
      </c>
      <c r="G839" s="0" t="n">
        <v>0</v>
      </c>
      <c r="H839" s="0" t="n">
        <v>0</v>
      </c>
    </row>
    <row r="840" customFormat="false" ht="12.85" hidden="false" customHeight="false" outlineLevel="0" collapsed="false">
      <c r="A840" s="0" t="s">
        <v>935</v>
      </c>
      <c r="B840" s="0" t="s">
        <v>972</v>
      </c>
      <c r="C840" s="0" t="s">
        <v>28</v>
      </c>
      <c r="D840" s="0" t="s">
        <v>110</v>
      </c>
      <c r="E840" s="0" t="n">
        <v>361</v>
      </c>
      <c r="F840" s="0" t="n">
        <v>364</v>
      </c>
      <c r="G840" s="0" t="n">
        <v>-3</v>
      </c>
      <c r="H840" s="0" t="n">
        <v>-0.08</v>
      </c>
    </row>
    <row r="841" customFormat="false" ht="12.85" hidden="false" customHeight="false" outlineLevel="0" collapsed="false">
      <c r="A841" s="0" t="s">
        <v>935</v>
      </c>
      <c r="B841" s="0" t="s">
        <v>973</v>
      </c>
      <c r="C841" s="0" t="s">
        <v>120</v>
      </c>
      <c r="D841" s="0" t="s">
        <v>15</v>
      </c>
      <c r="E841" s="0" t="n">
        <v>1668</v>
      </c>
      <c r="F841" s="0" t="n">
        <v>1669</v>
      </c>
      <c r="G841" s="0" t="n">
        <v>-1</v>
      </c>
      <c r="H841" s="0" t="n">
        <v>-0.008</v>
      </c>
    </row>
    <row r="842" customFormat="false" ht="12.85" hidden="false" customHeight="false" outlineLevel="0" collapsed="false">
      <c r="A842" s="0" t="s">
        <v>935</v>
      </c>
      <c r="B842" s="0" t="s">
        <v>974</v>
      </c>
      <c r="C842" s="0" t="s">
        <v>119</v>
      </c>
      <c r="D842" s="0" t="s">
        <v>107</v>
      </c>
      <c r="E842" s="0" t="n">
        <v>334</v>
      </c>
      <c r="F842" s="0" t="n">
        <v>334</v>
      </c>
      <c r="G842" s="0" t="n">
        <v>0</v>
      </c>
      <c r="H842" s="0" t="n">
        <v>0</v>
      </c>
    </row>
    <row r="843" customFormat="false" ht="12.85" hidden="false" customHeight="false" outlineLevel="0" collapsed="false">
      <c r="A843" s="0" t="s">
        <v>935</v>
      </c>
      <c r="B843" s="0" t="s">
        <v>975</v>
      </c>
      <c r="C843" s="0" t="s">
        <v>82</v>
      </c>
      <c r="D843" s="0" t="s">
        <v>87</v>
      </c>
      <c r="E843" s="0" t="n">
        <v>416</v>
      </c>
      <c r="F843" s="0" t="n">
        <v>417</v>
      </c>
      <c r="G843" s="0" t="n">
        <v>-1</v>
      </c>
      <c r="H843" s="0" t="n">
        <v>-0.018</v>
      </c>
    </row>
    <row r="844" customFormat="false" ht="12.85" hidden="false" customHeight="false" outlineLevel="0" collapsed="false">
      <c r="A844" s="0" t="s">
        <v>935</v>
      </c>
      <c r="B844" s="0" t="s">
        <v>976</v>
      </c>
      <c r="C844" s="0" t="s">
        <v>77</v>
      </c>
      <c r="D844" s="0" t="s">
        <v>110</v>
      </c>
      <c r="E844" s="0" t="n">
        <v>990</v>
      </c>
      <c r="F844" s="0" t="n">
        <v>991</v>
      </c>
      <c r="G844" s="0" t="n">
        <v>-1</v>
      </c>
      <c r="H844" s="0" t="n">
        <v>-0.009</v>
      </c>
    </row>
    <row r="845" customFormat="false" ht="12.85" hidden="false" customHeight="false" outlineLevel="0" collapsed="false">
      <c r="A845" s="0" t="s">
        <v>935</v>
      </c>
      <c r="B845" s="0" t="s">
        <v>977</v>
      </c>
      <c r="C845" s="0" t="s">
        <v>103</v>
      </c>
      <c r="D845" s="0" t="s">
        <v>28</v>
      </c>
      <c r="E845" s="0" t="n">
        <v>767</v>
      </c>
      <c r="F845" s="0" t="n">
        <v>767</v>
      </c>
      <c r="G845" s="0" t="n">
        <v>0</v>
      </c>
      <c r="H845" s="0" t="n">
        <v>0</v>
      </c>
    </row>
    <row r="846" customFormat="false" ht="12.85" hidden="false" customHeight="false" outlineLevel="0" collapsed="false">
      <c r="A846" s="0" t="s">
        <v>935</v>
      </c>
      <c r="B846" s="0" t="s">
        <v>978</v>
      </c>
      <c r="C846" s="0" t="s">
        <v>61</v>
      </c>
      <c r="D846" s="0" t="s">
        <v>109</v>
      </c>
      <c r="E846" s="0" t="n">
        <v>1876</v>
      </c>
      <c r="F846" s="0" t="n">
        <v>2637</v>
      </c>
      <c r="G846" s="0" t="n">
        <v>-761</v>
      </c>
      <c r="H846" s="0" t="n">
        <v>-4.325</v>
      </c>
    </row>
    <row r="847" customFormat="false" ht="12.85" hidden="false" customHeight="false" outlineLevel="0" collapsed="false">
      <c r="A847" s="0" t="s">
        <v>935</v>
      </c>
      <c r="B847" s="0" t="s">
        <v>979</v>
      </c>
      <c r="C847" s="0" t="s">
        <v>61</v>
      </c>
      <c r="D847" s="0" t="s">
        <v>96</v>
      </c>
      <c r="E847" s="0" t="n">
        <v>1080</v>
      </c>
      <c r="F847" s="0" t="n">
        <v>1080</v>
      </c>
      <c r="G847" s="0" t="n">
        <v>0</v>
      </c>
      <c r="H847" s="0" t="n">
        <v>0</v>
      </c>
    </row>
    <row r="848" customFormat="false" ht="12.85" hidden="false" customHeight="false" outlineLevel="0" collapsed="false">
      <c r="A848" s="0" t="s">
        <v>935</v>
      </c>
      <c r="B848" s="0" t="s">
        <v>980</v>
      </c>
      <c r="C848" s="0" t="s">
        <v>45</v>
      </c>
      <c r="D848" s="0" t="s">
        <v>97</v>
      </c>
      <c r="E848" s="0" t="n">
        <v>227</v>
      </c>
      <c r="F848" s="0" t="n">
        <v>227</v>
      </c>
      <c r="G848" s="0" t="n">
        <v>0</v>
      </c>
      <c r="H848" s="0" t="n">
        <v>0</v>
      </c>
    </row>
    <row r="849" customFormat="false" ht="12.85" hidden="false" customHeight="false" outlineLevel="0" collapsed="false">
      <c r="A849" s="0" t="s">
        <v>935</v>
      </c>
      <c r="B849" s="0" t="s">
        <v>981</v>
      </c>
      <c r="C849" s="0" t="s">
        <v>31</v>
      </c>
      <c r="D849" s="0" t="s">
        <v>105</v>
      </c>
      <c r="E849" s="0" t="n">
        <v>356</v>
      </c>
      <c r="F849" s="0" t="n">
        <v>356</v>
      </c>
      <c r="G849" s="0" t="n">
        <v>0</v>
      </c>
      <c r="H849" s="0" t="n">
        <v>0</v>
      </c>
    </row>
    <row r="850" customFormat="false" ht="12.85" hidden="false" customHeight="false" outlineLevel="0" collapsed="false">
      <c r="A850" s="0" t="s">
        <v>935</v>
      </c>
      <c r="B850" s="0" t="s">
        <v>982</v>
      </c>
      <c r="C850" s="0" t="s">
        <v>111</v>
      </c>
      <c r="D850" s="0" t="s">
        <v>105</v>
      </c>
      <c r="E850" s="0" t="n">
        <v>871</v>
      </c>
      <c r="F850" s="0" t="n">
        <v>923</v>
      </c>
      <c r="G850" s="0" t="n">
        <v>-52</v>
      </c>
      <c r="H850" s="0" t="n">
        <v>-0.615</v>
      </c>
    </row>
    <row r="851" customFormat="false" ht="12.85" hidden="false" customHeight="false" outlineLevel="0" collapsed="false">
      <c r="A851" s="0" t="s">
        <v>935</v>
      </c>
      <c r="B851" s="0" t="s">
        <v>983</v>
      </c>
      <c r="C851" s="0" t="s">
        <v>82</v>
      </c>
      <c r="D851" s="0" t="s">
        <v>38</v>
      </c>
      <c r="E851" s="0" t="n">
        <v>423</v>
      </c>
      <c r="F851" s="0" t="n">
        <v>424</v>
      </c>
      <c r="G851" s="0" t="n">
        <v>-1</v>
      </c>
      <c r="H851" s="0" t="n">
        <v>-0.026</v>
      </c>
    </row>
    <row r="852" customFormat="false" ht="12.85" hidden="false" customHeight="false" outlineLevel="0" collapsed="false">
      <c r="A852" s="0" t="s">
        <v>935</v>
      </c>
      <c r="B852" s="0" t="s">
        <v>984</v>
      </c>
      <c r="C852" s="0" t="s">
        <v>106</v>
      </c>
      <c r="D852" s="0" t="s">
        <v>29</v>
      </c>
      <c r="E852" s="0" t="n">
        <v>260</v>
      </c>
      <c r="F852" s="0" t="n">
        <v>266</v>
      </c>
      <c r="G852" s="0" t="n">
        <v>-6</v>
      </c>
      <c r="H852" s="0" t="n">
        <v>-0.235</v>
      </c>
    </row>
    <row r="853" customFormat="false" ht="12.85" hidden="false" customHeight="false" outlineLevel="0" collapsed="false">
      <c r="A853" s="0" t="s">
        <v>935</v>
      </c>
      <c r="B853" s="0" t="s">
        <v>985</v>
      </c>
      <c r="C853" s="0" t="s">
        <v>121</v>
      </c>
      <c r="D853" s="0" t="s">
        <v>96</v>
      </c>
      <c r="E853" s="0" t="n">
        <v>686</v>
      </c>
      <c r="F853" s="0" t="n">
        <v>686</v>
      </c>
      <c r="G853" s="0" t="n">
        <v>0</v>
      </c>
      <c r="H853" s="0" t="n">
        <v>0</v>
      </c>
    </row>
    <row r="854" customFormat="false" ht="12.85" hidden="false" customHeight="false" outlineLevel="0" collapsed="false">
      <c r="A854" s="0" t="s">
        <v>935</v>
      </c>
      <c r="B854" s="0" t="s">
        <v>986</v>
      </c>
      <c r="C854" s="0" t="s">
        <v>45</v>
      </c>
      <c r="D854" s="0" t="s">
        <v>87</v>
      </c>
      <c r="E854" s="0" t="n">
        <v>163</v>
      </c>
      <c r="F854" s="0" t="n">
        <v>163</v>
      </c>
      <c r="G854" s="0" t="n">
        <v>0</v>
      </c>
      <c r="H854" s="0" t="n">
        <v>0</v>
      </c>
    </row>
    <row r="855" customFormat="false" ht="12.85" hidden="false" customHeight="false" outlineLevel="0" collapsed="false">
      <c r="A855" s="0" t="s">
        <v>935</v>
      </c>
      <c r="B855" s="0" t="s">
        <v>987</v>
      </c>
      <c r="C855" s="0" t="s">
        <v>36</v>
      </c>
      <c r="D855" s="0" t="s">
        <v>30</v>
      </c>
      <c r="E855" s="0" t="n">
        <v>283</v>
      </c>
      <c r="F855" s="0" t="n">
        <v>286</v>
      </c>
      <c r="G855" s="0" t="n">
        <v>-3</v>
      </c>
      <c r="H855" s="0" t="n">
        <v>-0.115</v>
      </c>
    </row>
    <row r="856" customFormat="false" ht="12.85" hidden="false" customHeight="false" outlineLevel="0" collapsed="false">
      <c r="A856" s="0" t="s">
        <v>935</v>
      </c>
      <c r="B856" s="0" t="s">
        <v>988</v>
      </c>
      <c r="C856" s="0" t="s">
        <v>121</v>
      </c>
      <c r="D856" s="0" t="s">
        <v>96</v>
      </c>
      <c r="E856" s="0" t="n">
        <v>731</v>
      </c>
      <c r="F856" s="0" t="n">
        <v>732</v>
      </c>
      <c r="G856" s="0" t="n">
        <v>-1</v>
      </c>
      <c r="H856" s="0" t="n">
        <v>-0.015</v>
      </c>
    </row>
    <row r="857" customFormat="false" ht="12.85" hidden="false" customHeight="false" outlineLevel="0" collapsed="false">
      <c r="A857" s="0" t="s">
        <v>935</v>
      </c>
      <c r="B857" s="0" t="s">
        <v>989</v>
      </c>
      <c r="C857" s="0" t="s">
        <v>54</v>
      </c>
      <c r="D857" s="0" t="s">
        <v>108</v>
      </c>
      <c r="E857" s="0" t="n">
        <v>1234</v>
      </c>
      <c r="F857" s="0" t="n">
        <v>1240</v>
      </c>
      <c r="G857" s="0" t="n">
        <v>-6</v>
      </c>
      <c r="H857" s="0" t="n">
        <v>-0.048</v>
      </c>
    </row>
    <row r="858" customFormat="false" ht="12.85" hidden="false" customHeight="false" outlineLevel="0" collapsed="false">
      <c r="A858" s="0" t="s">
        <v>935</v>
      </c>
      <c r="B858" s="0" t="s">
        <v>990</v>
      </c>
      <c r="C858" s="0" t="s">
        <v>87</v>
      </c>
      <c r="D858" s="0" t="s">
        <v>31</v>
      </c>
      <c r="E858" s="0" t="n">
        <v>672</v>
      </c>
      <c r="F858" s="0" t="n">
        <v>671</v>
      </c>
      <c r="G858" s="0" t="n">
        <v>1</v>
      </c>
      <c r="H858" s="0" t="n">
        <v>0.016</v>
      </c>
    </row>
    <row r="859" customFormat="false" ht="12.85" hidden="false" customHeight="false" outlineLevel="0" collapsed="false">
      <c r="A859" s="0" t="s">
        <v>935</v>
      </c>
      <c r="B859" s="0" t="s">
        <v>991</v>
      </c>
      <c r="C859" s="0" t="s">
        <v>115</v>
      </c>
      <c r="D859" s="0" t="s">
        <v>38</v>
      </c>
      <c r="E859" s="0" t="n">
        <v>201</v>
      </c>
      <c r="F859" s="0" t="n">
        <v>201</v>
      </c>
      <c r="G859" s="0" t="n">
        <v>0</v>
      </c>
      <c r="H859" s="0" t="n">
        <v>0</v>
      </c>
    </row>
    <row r="860" customFormat="false" ht="12.85" hidden="false" customHeight="false" outlineLevel="0" collapsed="false">
      <c r="A860" s="0" t="s">
        <v>935</v>
      </c>
      <c r="B860" s="0" t="s">
        <v>992</v>
      </c>
      <c r="C860" s="0" t="s">
        <v>77</v>
      </c>
      <c r="D860" s="0" t="s">
        <v>28</v>
      </c>
      <c r="E860" s="0" t="n">
        <v>1380</v>
      </c>
      <c r="F860" s="0" t="n">
        <v>1381</v>
      </c>
      <c r="G860" s="0" t="n">
        <v>-1</v>
      </c>
      <c r="H860" s="0" t="n">
        <v>-0.007</v>
      </c>
    </row>
    <row r="861" customFormat="false" ht="12.85" hidden="false" customHeight="false" outlineLevel="0" collapsed="false">
      <c r="A861" s="0" t="s">
        <v>935</v>
      </c>
      <c r="B861" s="0" t="s">
        <v>993</v>
      </c>
      <c r="C861" s="0" t="s">
        <v>101</v>
      </c>
      <c r="D861" s="0" t="s">
        <v>110</v>
      </c>
      <c r="E861" s="0" t="n">
        <v>287</v>
      </c>
      <c r="F861" s="0" t="n">
        <v>287</v>
      </c>
      <c r="G861" s="0" t="n">
        <v>0</v>
      </c>
      <c r="H861" s="0" t="n">
        <v>0</v>
      </c>
    </row>
    <row r="862" customFormat="false" ht="12.85" hidden="false" customHeight="false" outlineLevel="0" collapsed="false">
      <c r="A862" s="0" t="s">
        <v>935</v>
      </c>
      <c r="B862" s="0" t="s">
        <v>994</v>
      </c>
      <c r="C862" s="0" t="s">
        <v>14</v>
      </c>
      <c r="D862" s="0" t="s">
        <v>97</v>
      </c>
      <c r="E862" s="0" t="n">
        <v>633</v>
      </c>
      <c r="F862" s="0" t="n">
        <v>633</v>
      </c>
      <c r="G862" s="0" t="n">
        <v>0</v>
      </c>
      <c r="H862" s="0" t="n">
        <v>0</v>
      </c>
    </row>
    <row r="863" customFormat="false" ht="12.85" hidden="false" customHeight="false" outlineLevel="0" collapsed="false">
      <c r="A863" s="0" t="s">
        <v>935</v>
      </c>
      <c r="B863" s="0" t="s">
        <v>995</v>
      </c>
      <c r="C863" s="0" t="s">
        <v>104</v>
      </c>
      <c r="D863" s="0" t="s">
        <v>111</v>
      </c>
      <c r="E863" s="0" t="n">
        <v>466</v>
      </c>
      <c r="F863" s="0" t="n">
        <v>466</v>
      </c>
      <c r="G863" s="0" t="n">
        <v>0</v>
      </c>
      <c r="H863" s="0" t="n">
        <v>0</v>
      </c>
    </row>
    <row r="864" customFormat="false" ht="12.85" hidden="false" customHeight="false" outlineLevel="0" collapsed="false">
      <c r="A864" s="0" t="s">
        <v>935</v>
      </c>
      <c r="B864" s="0" t="s">
        <v>996</v>
      </c>
      <c r="C864" s="0" t="s">
        <v>77</v>
      </c>
      <c r="D864" s="0" t="s">
        <v>103</v>
      </c>
      <c r="E864" s="0" t="n">
        <v>295</v>
      </c>
      <c r="F864" s="0" t="n">
        <v>295</v>
      </c>
      <c r="G864" s="0" t="n">
        <v>0</v>
      </c>
      <c r="H864" s="0" t="n">
        <v>0</v>
      </c>
    </row>
    <row r="865" customFormat="false" ht="12.85" hidden="false" customHeight="false" outlineLevel="0" collapsed="false">
      <c r="A865" s="0" t="s">
        <v>935</v>
      </c>
      <c r="B865" s="0" t="s">
        <v>997</v>
      </c>
      <c r="C865" s="0" t="s">
        <v>120</v>
      </c>
      <c r="D865" s="0" t="s">
        <v>28</v>
      </c>
      <c r="E865" s="0" t="n">
        <v>456</v>
      </c>
      <c r="F865" s="0" t="n">
        <v>457</v>
      </c>
      <c r="G865" s="0" t="n">
        <v>-1</v>
      </c>
      <c r="H865" s="0" t="n">
        <v>-0.018</v>
      </c>
    </row>
    <row r="866" customFormat="false" ht="12.85" hidden="false" customHeight="false" outlineLevel="0" collapsed="false">
      <c r="A866" s="0" t="s">
        <v>935</v>
      </c>
      <c r="B866" s="0" t="s">
        <v>998</v>
      </c>
      <c r="C866" s="0" t="s">
        <v>105</v>
      </c>
      <c r="D866" s="0" t="s">
        <v>31</v>
      </c>
      <c r="E866" s="0" t="n">
        <v>99</v>
      </c>
      <c r="F866" s="0" t="n">
        <v>99</v>
      </c>
      <c r="G866" s="0" t="n">
        <v>0</v>
      </c>
      <c r="H866" s="0" t="n">
        <v>0</v>
      </c>
    </row>
    <row r="867" customFormat="false" ht="12.85" hidden="false" customHeight="false" outlineLevel="0" collapsed="false">
      <c r="A867" s="0" t="s">
        <v>935</v>
      </c>
      <c r="B867" s="0" t="s">
        <v>999</v>
      </c>
      <c r="C867" s="0" t="s">
        <v>110</v>
      </c>
      <c r="D867" s="0" t="s">
        <v>82</v>
      </c>
      <c r="E867" s="0" t="n">
        <v>165</v>
      </c>
      <c r="F867" s="0" t="n">
        <v>165</v>
      </c>
      <c r="G867" s="0" t="n">
        <v>0</v>
      </c>
      <c r="H867" s="0" t="n">
        <v>0</v>
      </c>
    </row>
    <row r="868" customFormat="false" ht="12.85" hidden="false" customHeight="false" outlineLevel="0" collapsed="false">
      <c r="A868" s="0" t="s">
        <v>935</v>
      </c>
      <c r="B868" s="0" t="s">
        <v>1000</v>
      </c>
      <c r="C868" s="0" t="s">
        <v>120</v>
      </c>
      <c r="D868" s="0" t="s">
        <v>102</v>
      </c>
      <c r="E868" s="0" t="n">
        <v>603</v>
      </c>
      <c r="F868" s="0" t="n">
        <v>605</v>
      </c>
      <c r="G868" s="0" t="n">
        <v>-2</v>
      </c>
      <c r="H868" s="0" t="n">
        <v>-0.038</v>
      </c>
    </row>
    <row r="869" customFormat="false" ht="12.85" hidden="false" customHeight="false" outlineLevel="0" collapsed="false">
      <c r="A869" s="0" t="s">
        <v>935</v>
      </c>
      <c r="B869" s="0" t="s">
        <v>1001</v>
      </c>
      <c r="C869" s="0" t="s">
        <v>100</v>
      </c>
      <c r="D869" s="0" t="s">
        <v>14</v>
      </c>
      <c r="E869" s="0" t="n">
        <v>1153</v>
      </c>
      <c r="F869" s="0" t="n">
        <v>1154</v>
      </c>
      <c r="G869" s="0" t="n">
        <v>-1</v>
      </c>
      <c r="H869" s="0" t="n">
        <v>-0.01</v>
      </c>
    </row>
    <row r="870" customFormat="false" ht="12.85" hidden="false" customHeight="false" outlineLevel="0" collapsed="false">
      <c r="A870" s="0" t="s">
        <v>935</v>
      </c>
      <c r="B870" s="0" t="s">
        <v>1002</v>
      </c>
      <c r="C870" s="0" t="s">
        <v>91</v>
      </c>
      <c r="D870" s="0" t="s">
        <v>31</v>
      </c>
      <c r="E870" s="0" t="n">
        <v>2118</v>
      </c>
      <c r="F870" s="0" t="n">
        <v>2122</v>
      </c>
      <c r="G870" s="0" t="n">
        <v>-4</v>
      </c>
      <c r="H870" s="0" t="n">
        <v>-0.025</v>
      </c>
    </row>
    <row r="871" customFormat="false" ht="12.85" hidden="false" customHeight="false" outlineLevel="0" collapsed="false">
      <c r="A871" s="0" t="s">
        <v>935</v>
      </c>
      <c r="B871" s="0" t="s">
        <v>1003</v>
      </c>
      <c r="C871" s="0" t="s">
        <v>115</v>
      </c>
      <c r="D871" s="0" t="s">
        <v>91</v>
      </c>
      <c r="E871" s="0" t="n">
        <v>633</v>
      </c>
      <c r="F871" s="0" t="n">
        <v>665</v>
      </c>
      <c r="G871" s="0" t="n">
        <v>-32</v>
      </c>
      <c r="H871" s="0" t="n">
        <v>-0.574</v>
      </c>
    </row>
    <row r="872" customFormat="false" ht="12.85" hidden="false" customHeight="false" outlineLevel="0" collapsed="false">
      <c r="A872" s="0" t="s">
        <v>935</v>
      </c>
      <c r="B872" s="0" t="s">
        <v>1004</v>
      </c>
      <c r="C872" s="0" t="s">
        <v>15</v>
      </c>
      <c r="D872" s="0" t="s">
        <v>117</v>
      </c>
      <c r="E872" s="0" t="n">
        <v>1001</v>
      </c>
      <c r="F872" s="0" t="n">
        <v>1001</v>
      </c>
      <c r="G872" s="0" t="n">
        <v>0</v>
      </c>
      <c r="H872" s="0" t="n">
        <v>0</v>
      </c>
    </row>
    <row r="873" customFormat="false" ht="12.85" hidden="false" customHeight="false" outlineLevel="0" collapsed="false">
      <c r="A873" s="0" t="s">
        <v>935</v>
      </c>
      <c r="B873" s="0" t="s">
        <v>1005</v>
      </c>
      <c r="C873" s="0" t="s">
        <v>101</v>
      </c>
      <c r="D873" s="0" t="s">
        <v>110</v>
      </c>
      <c r="E873" s="0" t="n">
        <v>418</v>
      </c>
      <c r="F873" s="0" t="n">
        <v>418</v>
      </c>
      <c r="G873" s="0" t="n">
        <v>0</v>
      </c>
      <c r="H873" s="0" t="n">
        <v>0</v>
      </c>
    </row>
    <row r="874" customFormat="false" ht="12.85" hidden="false" customHeight="false" outlineLevel="0" collapsed="false">
      <c r="A874" s="0" t="s">
        <v>935</v>
      </c>
      <c r="B874" s="0" t="s">
        <v>1006</v>
      </c>
      <c r="C874" s="0" t="s">
        <v>121</v>
      </c>
      <c r="D874" s="0" t="s">
        <v>61</v>
      </c>
      <c r="E874" s="0" t="n">
        <v>734</v>
      </c>
      <c r="F874" s="0" t="n">
        <v>734</v>
      </c>
      <c r="G874" s="0" t="n">
        <v>0</v>
      </c>
      <c r="H874" s="0" t="n">
        <v>0</v>
      </c>
    </row>
    <row r="875" customFormat="false" ht="12.85" hidden="false" customHeight="false" outlineLevel="0" collapsed="false">
      <c r="A875" s="0" t="s">
        <v>935</v>
      </c>
      <c r="B875" s="0" t="s">
        <v>1007</v>
      </c>
      <c r="C875" s="0" t="s">
        <v>105</v>
      </c>
      <c r="D875" s="0" t="s">
        <v>91</v>
      </c>
      <c r="E875" s="0" t="n">
        <v>1877</v>
      </c>
      <c r="F875" s="0" t="n">
        <v>1880</v>
      </c>
      <c r="G875" s="0" t="n">
        <v>-3</v>
      </c>
      <c r="H875" s="0" t="n">
        <v>-0.017</v>
      </c>
    </row>
    <row r="876" customFormat="false" ht="12.85" hidden="false" customHeight="false" outlineLevel="0" collapsed="false">
      <c r="A876" s="0" t="s">
        <v>935</v>
      </c>
      <c r="B876" s="0" t="s">
        <v>1008</v>
      </c>
      <c r="C876" s="0" t="s">
        <v>116</v>
      </c>
      <c r="D876" s="0" t="s">
        <v>102</v>
      </c>
      <c r="E876" s="0" t="n">
        <v>917</v>
      </c>
      <c r="F876" s="0" t="n">
        <v>917</v>
      </c>
      <c r="G876" s="0" t="n">
        <v>0</v>
      </c>
      <c r="H876" s="0" t="n">
        <v>0</v>
      </c>
    </row>
    <row r="877" customFormat="false" ht="12.85" hidden="false" customHeight="false" outlineLevel="0" collapsed="false">
      <c r="A877" s="0" t="s">
        <v>935</v>
      </c>
      <c r="B877" s="0" t="s">
        <v>1009</v>
      </c>
      <c r="C877" s="0" t="s">
        <v>31</v>
      </c>
      <c r="D877" s="0" t="s">
        <v>19</v>
      </c>
      <c r="E877" s="0" t="n">
        <v>962</v>
      </c>
      <c r="F877" s="0" t="n">
        <v>1021</v>
      </c>
      <c r="G877" s="0" t="n">
        <v>-59</v>
      </c>
      <c r="H877" s="0" t="n">
        <v>-0.725</v>
      </c>
    </row>
    <row r="878" customFormat="false" ht="12.85" hidden="false" customHeight="false" outlineLevel="0" collapsed="false">
      <c r="A878" s="0" t="s">
        <v>935</v>
      </c>
      <c r="B878" s="0" t="s">
        <v>1010</v>
      </c>
      <c r="C878" s="0" t="s">
        <v>121</v>
      </c>
      <c r="D878" s="0" t="s">
        <v>109</v>
      </c>
      <c r="E878" s="0" t="n">
        <v>630</v>
      </c>
      <c r="F878" s="0" t="n">
        <v>631</v>
      </c>
      <c r="G878" s="0" t="n">
        <v>-1</v>
      </c>
      <c r="H878" s="0" t="n">
        <v>-0.016</v>
      </c>
    </row>
    <row r="879" customFormat="false" ht="12.85" hidden="false" customHeight="false" outlineLevel="0" collapsed="false">
      <c r="A879" s="0" t="s">
        <v>935</v>
      </c>
      <c r="B879" s="0" t="s">
        <v>1011</v>
      </c>
      <c r="C879" s="0" t="s">
        <v>82</v>
      </c>
      <c r="D879" s="0" t="s">
        <v>100</v>
      </c>
      <c r="E879" s="0" t="n">
        <v>357</v>
      </c>
      <c r="F879" s="0" t="n">
        <v>357</v>
      </c>
      <c r="G879" s="0" t="n">
        <v>0</v>
      </c>
      <c r="H879" s="0" t="n">
        <v>0</v>
      </c>
    </row>
    <row r="880" customFormat="false" ht="12.85" hidden="false" customHeight="false" outlineLevel="0" collapsed="false">
      <c r="A880" s="0" t="s">
        <v>935</v>
      </c>
      <c r="B880" s="0" t="s">
        <v>1012</v>
      </c>
      <c r="C880" s="0" t="s">
        <v>14</v>
      </c>
      <c r="D880" s="0" t="s">
        <v>105</v>
      </c>
      <c r="E880" s="0" t="n">
        <v>872</v>
      </c>
      <c r="F880" s="0" t="n">
        <v>872</v>
      </c>
      <c r="G880" s="0" t="n">
        <v>0</v>
      </c>
      <c r="H880" s="0" t="n">
        <v>0</v>
      </c>
    </row>
    <row r="881" customFormat="false" ht="12.85" hidden="false" customHeight="false" outlineLevel="0" collapsed="false">
      <c r="A881" s="0" t="s">
        <v>935</v>
      </c>
      <c r="B881" s="0" t="s">
        <v>1013</v>
      </c>
      <c r="C881" s="0" t="s">
        <v>91</v>
      </c>
      <c r="D881" s="0" t="s">
        <v>115</v>
      </c>
      <c r="E881" s="0" t="n">
        <v>213</v>
      </c>
      <c r="F881" s="0" t="n">
        <v>213</v>
      </c>
      <c r="G881" s="0" t="n">
        <v>0</v>
      </c>
      <c r="H881" s="0" t="n">
        <v>0</v>
      </c>
    </row>
    <row r="882" customFormat="false" ht="12.85" hidden="false" customHeight="false" outlineLevel="0" collapsed="false">
      <c r="A882" s="0" t="s">
        <v>935</v>
      </c>
      <c r="B882" s="0" t="s">
        <v>1014</v>
      </c>
      <c r="C882" s="0" t="s">
        <v>101</v>
      </c>
      <c r="D882" s="0" t="s">
        <v>110</v>
      </c>
      <c r="E882" s="0" t="n">
        <v>777</v>
      </c>
      <c r="F882" s="0" t="n">
        <v>777</v>
      </c>
      <c r="G882" s="0" t="n">
        <v>0</v>
      </c>
      <c r="H882" s="0" t="n">
        <v>0</v>
      </c>
    </row>
    <row r="883" customFormat="false" ht="12.85" hidden="false" customHeight="false" outlineLevel="0" collapsed="false">
      <c r="A883" s="0" t="s">
        <v>935</v>
      </c>
      <c r="B883" s="0" t="s">
        <v>1015</v>
      </c>
      <c r="C883" s="0" t="s">
        <v>110</v>
      </c>
      <c r="D883" s="0" t="s">
        <v>30</v>
      </c>
      <c r="E883" s="0" t="n">
        <v>969</v>
      </c>
      <c r="F883" s="0" t="n">
        <v>969</v>
      </c>
      <c r="G883" s="0" t="n">
        <v>0</v>
      </c>
      <c r="H883" s="0" t="n">
        <v>0</v>
      </c>
    </row>
    <row r="884" customFormat="false" ht="12.85" hidden="false" customHeight="false" outlineLevel="0" collapsed="false">
      <c r="A884" s="0" t="s">
        <v>935</v>
      </c>
      <c r="B884" s="0" t="s">
        <v>1016</v>
      </c>
      <c r="C884" s="0" t="s">
        <v>70</v>
      </c>
      <c r="D884" s="0" t="s">
        <v>120</v>
      </c>
      <c r="E884" s="0" t="n">
        <v>582</v>
      </c>
      <c r="F884" s="0" t="n">
        <v>582</v>
      </c>
      <c r="G884" s="0" t="n">
        <v>0</v>
      </c>
      <c r="H884" s="0" t="n">
        <v>0</v>
      </c>
    </row>
    <row r="885" customFormat="false" ht="12.85" hidden="false" customHeight="false" outlineLevel="0" collapsed="false">
      <c r="A885" s="0" t="s">
        <v>935</v>
      </c>
      <c r="B885" s="0" t="s">
        <v>1017</v>
      </c>
      <c r="C885" s="0" t="s">
        <v>87</v>
      </c>
      <c r="D885" s="0" t="s">
        <v>45</v>
      </c>
      <c r="E885" s="0" t="n">
        <v>963</v>
      </c>
      <c r="F885" s="0" t="n">
        <v>963</v>
      </c>
      <c r="G885" s="0" t="n">
        <v>0</v>
      </c>
      <c r="H885" s="0" t="n">
        <v>0</v>
      </c>
    </row>
    <row r="886" customFormat="false" ht="12.85" hidden="false" customHeight="false" outlineLevel="0" collapsed="false">
      <c r="A886" s="0" t="s">
        <v>935</v>
      </c>
      <c r="B886" s="0" t="s">
        <v>1018</v>
      </c>
      <c r="C886" s="0" t="s">
        <v>116</v>
      </c>
      <c r="D886" s="0" t="s">
        <v>79</v>
      </c>
      <c r="E886" s="0" t="n">
        <v>3527</v>
      </c>
      <c r="F886" s="0" t="n">
        <v>3529</v>
      </c>
      <c r="G886" s="0" t="n">
        <v>-2</v>
      </c>
      <c r="H886" s="0" t="n">
        <v>-0.006</v>
      </c>
    </row>
    <row r="887" customFormat="false" ht="12.85" hidden="false" customHeight="false" outlineLevel="0" collapsed="false">
      <c r="A887" s="0" t="s">
        <v>935</v>
      </c>
      <c r="B887" s="0" t="s">
        <v>1019</v>
      </c>
      <c r="C887" s="0" t="s">
        <v>41</v>
      </c>
      <c r="D887" s="0" t="s">
        <v>97</v>
      </c>
      <c r="E887" s="0" t="n">
        <v>850</v>
      </c>
      <c r="F887" s="0" t="n">
        <v>850</v>
      </c>
      <c r="G887" s="0" t="n">
        <v>0</v>
      </c>
      <c r="H887" s="0" t="n">
        <v>0</v>
      </c>
    </row>
    <row r="888" customFormat="false" ht="12.85" hidden="false" customHeight="false" outlineLevel="0" collapsed="false">
      <c r="A888" s="0" t="s">
        <v>935</v>
      </c>
      <c r="B888" s="0" t="s">
        <v>1020</v>
      </c>
      <c r="C888" s="0" t="s">
        <v>109</v>
      </c>
      <c r="D888" s="0" t="s">
        <v>121</v>
      </c>
      <c r="E888" s="0" t="n">
        <v>266</v>
      </c>
      <c r="F888" s="0" t="n">
        <v>266</v>
      </c>
      <c r="G888" s="0" t="n">
        <v>0</v>
      </c>
      <c r="H888" s="0" t="n">
        <v>0</v>
      </c>
    </row>
    <row r="889" customFormat="false" ht="12.85" hidden="false" customHeight="false" outlineLevel="0" collapsed="false">
      <c r="A889" s="0" t="s">
        <v>935</v>
      </c>
      <c r="B889" s="0" t="s">
        <v>1021</v>
      </c>
      <c r="C889" s="0" t="s">
        <v>115</v>
      </c>
      <c r="D889" s="0" t="s">
        <v>97</v>
      </c>
      <c r="E889" s="0" t="n">
        <v>718</v>
      </c>
      <c r="F889" s="0" t="n">
        <v>720</v>
      </c>
      <c r="G889" s="0" t="n">
        <v>-2</v>
      </c>
      <c r="H889" s="0" t="n">
        <v>-0.027</v>
      </c>
    </row>
    <row r="890" customFormat="false" ht="12.85" hidden="false" customHeight="false" outlineLevel="0" collapsed="false">
      <c r="A890" s="0" t="s">
        <v>935</v>
      </c>
      <c r="B890" s="0" t="s">
        <v>1022</v>
      </c>
      <c r="C890" s="0" t="s">
        <v>102</v>
      </c>
      <c r="D890" s="0" t="s">
        <v>116</v>
      </c>
      <c r="E890" s="0" t="n">
        <v>1342</v>
      </c>
      <c r="F890" s="0" t="n">
        <v>1343</v>
      </c>
      <c r="G890" s="0" t="n">
        <v>-1</v>
      </c>
      <c r="H890" s="0" t="n">
        <v>-0.008</v>
      </c>
    </row>
    <row r="891" customFormat="false" ht="12.85" hidden="false" customHeight="false" outlineLevel="0" collapsed="false">
      <c r="A891" s="0" t="s">
        <v>935</v>
      </c>
      <c r="B891" s="0" t="s">
        <v>1023</v>
      </c>
      <c r="C891" s="0" t="s">
        <v>97</v>
      </c>
      <c r="D891" s="0" t="s">
        <v>31</v>
      </c>
      <c r="E891" s="0" t="n">
        <v>1120</v>
      </c>
      <c r="F891" s="0" t="n">
        <v>2378</v>
      </c>
      <c r="G891" s="0" t="n">
        <v>-1258</v>
      </c>
      <c r="H891" s="0" t="n">
        <v>-10.695</v>
      </c>
    </row>
    <row r="892" customFormat="false" ht="12.85" hidden="false" customHeight="false" outlineLevel="0" collapsed="false">
      <c r="A892" s="0" t="s">
        <v>935</v>
      </c>
      <c r="B892" s="0" t="s">
        <v>1024</v>
      </c>
      <c r="C892" s="0" t="s">
        <v>118</v>
      </c>
      <c r="D892" s="0" t="s">
        <v>117</v>
      </c>
      <c r="E892" s="0" t="n">
        <v>331</v>
      </c>
      <c r="F892" s="0" t="n">
        <v>331</v>
      </c>
      <c r="G892" s="0" t="n">
        <v>0</v>
      </c>
      <c r="H892" s="0" t="n">
        <v>0</v>
      </c>
    </row>
    <row r="893" customFormat="false" ht="12.85" hidden="false" customHeight="false" outlineLevel="0" collapsed="false">
      <c r="A893" s="0" t="s">
        <v>935</v>
      </c>
      <c r="B893" s="0" t="s">
        <v>1025</v>
      </c>
      <c r="C893" s="0" t="s">
        <v>31</v>
      </c>
      <c r="D893" s="0" t="s">
        <v>41</v>
      </c>
      <c r="E893" s="0" t="n">
        <v>160</v>
      </c>
      <c r="F893" s="0" t="n">
        <v>160</v>
      </c>
      <c r="G893" s="0" t="n">
        <v>0</v>
      </c>
      <c r="H893" s="0" t="n">
        <v>0</v>
      </c>
    </row>
    <row r="894" customFormat="false" ht="12.85" hidden="false" customHeight="false" outlineLevel="0" collapsed="false">
      <c r="A894" s="0" t="s">
        <v>935</v>
      </c>
      <c r="B894" s="0" t="s">
        <v>1026</v>
      </c>
      <c r="C894" s="0" t="s">
        <v>107</v>
      </c>
      <c r="D894" s="0" t="s">
        <v>120</v>
      </c>
      <c r="E894" s="0" t="n">
        <v>584</v>
      </c>
      <c r="F894" s="0" t="n">
        <v>584</v>
      </c>
      <c r="G894" s="0" t="n">
        <v>0</v>
      </c>
      <c r="H894" s="0" t="n">
        <v>0</v>
      </c>
    </row>
    <row r="895" customFormat="false" ht="12.85" hidden="false" customHeight="false" outlineLevel="0" collapsed="false">
      <c r="A895" s="0" t="s">
        <v>935</v>
      </c>
      <c r="B895" s="0" t="s">
        <v>1027</v>
      </c>
      <c r="C895" s="0" t="s">
        <v>97</v>
      </c>
      <c r="D895" s="0" t="s">
        <v>111</v>
      </c>
      <c r="E895" s="0" t="n">
        <v>1539</v>
      </c>
      <c r="F895" s="0" t="n">
        <v>1539</v>
      </c>
      <c r="G895" s="0" t="n">
        <v>0</v>
      </c>
      <c r="H895" s="0" t="n">
        <v>0</v>
      </c>
    </row>
    <row r="896" customFormat="false" ht="12.85" hidden="false" customHeight="false" outlineLevel="0" collapsed="false">
      <c r="A896" s="0" t="s">
        <v>935</v>
      </c>
      <c r="B896" s="0" t="s">
        <v>1028</v>
      </c>
      <c r="C896" s="0" t="s">
        <v>100</v>
      </c>
      <c r="D896" s="0" t="s">
        <v>87</v>
      </c>
      <c r="E896" s="0" t="n">
        <v>654</v>
      </c>
      <c r="F896" s="0" t="n">
        <v>654</v>
      </c>
      <c r="G896" s="0" t="n">
        <v>0</v>
      </c>
      <c r="H896" s="0" t="n">
        <v>0</v>
      </c>
    </row>
    <row r="897" customFormat="false" ht="12.85" hidden="false" customHeight="false" outlineLevel="0" collapsed="false">
      <c r="A897" s="0" t="s">
        <v>935</v>
      </c>
      <c r="B897" s="0" t="s">
        <v>1029</v>
      </c>
      <c r="C897" s="0" t="s">
        <v>36</v>
      </c>
      <c r="D897" s="0" t="s">
        <v>118</v>
      </c>
      <c r="E897" s="0" t="n">
        <v>871</v>
      </c>
      <c r="F897" s="0" t="n">
        <v>871</v>
      </c>
      <c r="G897" s="0" t="n">
        <v>0</v>
      </c>
      <c r="H897" s="0" t="n">
        <v>0</v>
      </c>
    </row>
    <row r="898" customFormat="false" ht="12.85" hidden="false" customHeight="false" outlineLevel="0" collapsed="false">
      <c r="A898" s="0" t="s">
        <v>935</v>
      </c>
      <c r="B898" s="0" t="s">
        <v>1030</v>
      </c>
      <c r="C898" s="0" t="s">
        <v>102</v>
      </c>
      <c r="D898" s="0" t="s">
        <v>15</v>
      </c>
      <c r="E898" s="0" t="n">
        <v>1136</v>
      </c>
      <c r="F898" s="0" t="n">
        <v>1136</v>
      </c>
      <c r="G898" s="0" t="n">
        <v>0</v>
      </c>
      <c r="H898" s="0" t="n">
        <v>0</v>
      </c>
    </row>
    <row r="899" customFormat="false" ht="12.85" hidden="false" customHeight="false" outlineLevel="0" collapsed="false">
      <c r="A899" s="0" t="s">
        <v>935</v>
      </c>
      <c r="B899" s="0" t="s">
        <v>1031</v>
      </c>
      <c r="C899" s="0" t="s">
        <v>115</v>
      </c>
      <c r="D899" s="0" t="s">
        <v>19</v>
      </c>
      <c r="E899" s="0" t="n">
        <v>1015</v>
      </c>
      <c r="F899" s="0" t="n">
        <v>1016</v>
      </c>
      <c r="G899" s="0" t="n">
        <v>-1</v>
      </c>
      <c r="H899" s="0" t="n">
        <v>-0.013</v>
      </c>
    </row>
    <row r="900" customFormat="false" ht="12.85" hidden="false" customHeight="false" outlineLevel="0" collapsed="false">
      <c r="A900" s="0" t="s">
        <v>935</v>
      </c>
      <c r="B900" s="0" t="s">
        <v>1032</v>
      </c>
      <c r="C900" s="0" t="s">
        <v>101</v>
      </c>
      <c r="D900" s="0" t="s">
        <v>28</v>
      </c>
      <c r="E900" s="0" t="n">
        <v>424</v>
      </c>
      <c r="F900" s="0" t="n">
        <v>424</v>
      </c>
      <c r="G900" s="0" t="n">
        <v>0</v>
      </c>
      <c r="H900" s="0" t="n">
        <v>0</v>
      </c>
    </row>
    <row r="901" customFormat="false" ht="12.85" hidden="false" customHeight="false" outlineLevel="0" collapsed="false">
      <c r="A901" s="0" t="s">
        <v>935</v>
      </c>
      <c r="B901" s="0" t="s">
        <v>1033</v>
      </c>
      <c r="C901" s="0" t="s">
        <v>120</v>
      </c>
      <c r="D901" s="0" t="s">
        <v>102</v>
      </c>
      <c r="E901" s="0" t="n">
        <v>359</v>
      </c>
      <c r="F901" s="0" t="n">
        <v>359</v>
      </c>
      <c r="G901" s="0" t="n">
        <v>0</v>
      </c>
      <c r="H901" s="0" t="n">
        <v>0</v>
      </c>
    </row>
    <row r="902" customFormat="false" ht="12.85" hidden="false" customHeight="false" outlineLevel="0" collapsed="false">
      <c r="A902" s="0" t="s">
        <v>935</v>
      </c>
      <c r="B902" s="0" t="s">
        <v>1034</v>
      </c>
      <c r="C902" s="0" t="s">
        <v>38</v>
      </c>
      <c r="D902" s="0" t="s">
        <v>100</v>
      </c>
      <c r="E902" s="0" t="n">
        <v>840</v>
      </c>
      <c r="F902" s="0" t="n">
        <v>841</v>
      </c>
      <c r="G902" s="0" t="n">
        <v>-1</v>
      </c>
      <c r="H902" s="0" t="n">
        <v>-0.012</v>
      </c>
    </row>
    <row r="903" customFormat="false" ht="12.85" hidden="false" customHeight="false" outlineLevel="0" collapsed="false">
      <c r="A903" s="0" t="s">
        <v>935</v>
      </c>
      <c r="B903" s="0" t="s">
        <v>1035</v>
      </c>
      <c r="C903" s="0" t="s">
        <v>30</v>
      </c>
      <c r="D903" s="0" t="s">
        <v>102</v>
      </c>
      <c r="E903" s="0" t="n">
        <v>1180</v>
      </c>
      <c r="F903" s="0" t="n">
        <v>1180</v>
      </c>
      <c r="G903" s="0" t="n">
        <v>0</v>
      </c>
      <c r="H903" s="0" t="n">
        <v>0</v>
      </c>
    </row>
    <row r="904" customFormat="false" ht="12.85" hidden="false" customHeight="false" outlineLevel="0" collapsed="false">
      <c r="A904" s="0" t="s">
        <v>1036</v>
      </c>
      <c r="B904" s="0" t="s">
        <v>1037</v>
      </c>
      <c r="C904" s="0" t="s">
        <v>104</v>
      </c>
      <c r="D904" s="0" t="s">
        <v>77</v>
      </c>
      <c r="E904" s="0" t="n">
        <v>1352</v>
      </c>
      <c r="F904" s="0" t="n">
        <v>1543</v>
      </c>
      <c r="G904" s="0" t="n">
        <v>-191</v>
      </c>
      <c r="H904" s="0" t="n">
        <v>-1.21</v>
      </c>
    </row>
    <row r="905" customFormat="false" ht="12.85" hidden="false" customHeight="false" outlineLevel="0" collapsed="false">
      <c r="A905" s="0" t="s">
        <v>1036</v>
      </c>
      <c r="B905" s="0" t="s">
        <v>1038</v>
      </c>
      <c r="C905" s="0" t="s">
        <v>101</v>
      </c>
      <c r="D905" s="0" t="s">
        <v>79</v>
      </c>
      <c r="E905" s="0" t="n">
        <v>564</v>
      </c>
      <c r="F905" s="0" t="n">
        <v>892</v>
      </c>
      <c r="G905" s="0" t="n">
        <v>-328</v>
      </c>
      <c r="H905" s="0" t="n">
        <v>-4.427</v>
      </c>
    </row>
    <row r="906" customFormat="false" ht="12.85" hidden="false" customHeight="false" outlineLevel="0" collapsed="false">
      <c r="A906" s="0" t="s">
        <v>1036</v>
      </c>
      <c r="B906" s="0" t="s">
        <v>1039</v>
      </c>
      <c r="C906" s="0" t="s">
        <v>28</v>
      </c>
      <c r="D906" s="0" t="s">
        <v>111</v>
      </c>
      <c r="E906" s="0" t="n">
        <v>283</v>
      </c>
      <c r="F906" s="0" t="n">
        <v>1145</v>
      </c>
      <c r="G906" s="0" t="n">
        <v>-862</v>
      </c>
      <c r="H906" s="0" t="n">
        <v>-22.714</v>
      </c>
    </row>
    <row r="907" customFormat="false" ht="12.85" hidden="false" customHeight="false" outlineLevel="0" collapsed="false">
      <c r="A907" s="0" t="s">
        <v>1036</v>
      </c>
      <c r="B907" s="0" t="s">
        <v>1040</v>
      </c>
      <c r="C907" s="0" t="s">
        <v>114</v>
      </c>
      <c r="D907" s="0" t="s">
        <v>28</v>
      </c>
      <c r="E907" s="0" t="n">
        <v>663</v>
      </c>
      <c r="F907" s="0" t="n">
        <v>675</v>
      </c>
      <c r="G907" s="0" t="n">
        <v>-12</v>
      </c>
      <c r="H907" s="0" t="n">
        <v>-0.2</v>
      </c>
    </row>
    <row r="908" customFormat="false" ht="12.85" hidden="false" customHeight="false" outlineLevel="0" collapsed="false">
      <c r="A908" s="0" t="s">
        <v>1036</v>
      </c>
      <c r="B908" s="0" t="s">
        <v>1041</v>
      </c>
      <c r="C908" s="0" t="s">
        <v>98</v>
      </c>
      <c r="D908" s="0" t="s">
        <v>112</v>
      </c>
      <c r="E908" s="0" t="n">
        <v>1548</v>
      </c>
      <c r="F908" s="0" t="n">
        <v>2098</v>
      </c>
      <c r="G908" s="0" t="n">
        <v>-550</v>
      </c>
      <c r="H908" s="0" t="n">
        <v>-3.807</v>
      </c>
    </row>
    <row r="909" customFormat="false" ht="12.85" hidden="false" customHeight="false" outlineLevel="0" collapsed="false">
      <c r="A909" s="0" t="s">
        <v>1036</v>
      </c>
      <c r="B909" s="0" t="s">
        <v>1042</v>
      </c>
      <c r="C909" s="0" t="s">
        <v>122</v>
      </c>
      <c r="D909" s="0" t="s">
        <v>111</v>
      </c>
      <c r="E909" s="0" t="n">
        <v>1439</v>
      </c>
      <c r="F909" s="0" t="n">
        <v>1595</v>
      </c>
      <c r="G909" s="0" t="n">
        <v>-156</v>
      </c>
      <c r="H909" s="0" t="n">
        <v>-1.214</v>
      </c>
    </row>
    <row r="910" customFormat="false" ht="12.85" hidden="false" customHeight="false" outlineLevel="0" collapsed="false">
      <c r="A910" s="0" t="s">
        <v>1036</v>
      </c>
      <c r="B910" s="0" t="s">
        <v>1043</v>
      </c>
      <c r="C910" s="0" t="s">
        <v>122</v>
      </c>
      <c r="D910" s="0" t="s">
        <v>30</v>
      </c>
      <c r="E910" s="0" t="n">
        <v>1479</v>
      </c>
      <c r="F910" s="0" t="n">
        <v>6269</v>
      </c>
      <c r="G910" s="0" t="n">
        <v>-4790</v>
      </c>
      <c r="H910" s="0" t="n">
        <v>-32.804</v>
      </c>
    </row>
    <row r="911" customFormat="false" ht="12.85" hidden="false" customHeight="false" outlineLevel="0" collapsed="false">
      <c r="A911" s="0" t="s">
        <v>1036</v>
      </c>
      <c r="B911" s="0" t="s">
        <v>1044</v>
      </c>
      <c r="C911" s="0" t="s">
        <v>97</v>
      </c>
      <c r="D911" s="0" t="s">
        <v>11</v>
      </c>
      <c r="E911" s="0" t="n">
        <v>280</v>
      </c>
      <c r="F911" s="0" t="n">
        <v>290</v>
      </c>
      <c r="G911" s="0" t="n">
        <v>-10</v>
      </c>
      <c r="H911" s="0" t="n">
        <v>-0.338</v>
      </c>
    </row>
    <row r="912" customFormat="false" ht="12.85" hidden="false" customHeight="false" outlineLevel="0" collapsed="false">
      <c r="A912" s="0" t="s">
        <v>1036</v>
      </c>
      <c r="B912" s="0" t="s">
        <v>1045</v>
      </c>
      <c r="C912" s="0" t="s">
        <v>42</v>
      </c>
      <c r="D912" s="0" t="s">
        <v>112</v>
      </c>
      <c r="E912" s="0" t="n">
        <v>2079</v>
      </c>
      <c r="F912" s="0" t="n">
        <v>2220</v>
      </c>
      <c r="G912" s="0" t="n">
        <v>-141</v>
      </c>
      <c r="H912" s="0" t="n">
        <v>-0.811</v>
      </c>
    </row>
    <row r="913" customFormat="false" ht="12.85" hidden="false" customHeight="false" outlineLevel="0" collapsed="false">
      <c r="A913" s="0" t="s">
        <v>1036</v>
      </c>
      <c r="B913" s="0" t="s">
        <v>1046</v>
      </c>
      <c r="C913" s="0" t="s">
        <v>15</v>
      </c>
      <c r="D913" s="0" t="s">
        <v>110</v>
      </c>
      <c r="E913" s="0" t="n">
        <v>263</v>
      </c>
      <c r="F913" s="0" t="n">
        <v>264</v>
      </c>
      <c r="G913" s="0" t="n">
        <v>-1</v>
      </c>
      <c r="H913" s="0" t="n">
        <v>-0.038</v>
      </c>
    </row>
    <row r="914" customFormat="false" ht="12.85" hidden="false" customHeight="false" outlineLevel="0" collapsed="false">
      <c r="A914" s="0" t="s">
        <v>1036</v>
      </c>
      <c r="B914" s="0" t="s">
        <v>1047</v>
      </c>
      <c r="C914" s="0" t="s">
        <v>30</v>
      </c>
      <c r="D914" s="0" t="s">
        <v>105</v>
      </c>
      <c r="E914" s="0" t="n">
        <v>468</v>
      </c>
      <c r="F914" s="0" t="n">
        <v>494</v>
      </c>
      <c r="G914" s="0" t="n">
        <v>-26</v>
      </c>
      <c r="H914" s="0" t="n">
        <v>-0.612</v>
      </c>
    </row>
    <row r="915" customFormat="false" ht="12.85" hidden="false" customHeight="false" outlineLevel="0" collapsed="false">
      <c r="A915" s="0" t="s">
        <v>1036</v>
      </c>
      <c r="B915" s="0" t="s">
        <v>1048</v>
      </c>
      <c r="C915" s="0" t="s">
        <v>96</v>
      </c>
      <c r="D915" s="0" t="s">
        <v>97</v>
      </c>
      <c r="E915" s="0" t="n">
        <v>642</v>
      </c>
      <c r="F915" s="0" t="n">
        <v>889</v>
      </c>
      <c r="G915" s="0" t="n">
        <v>-247</v>
      </c>
      <c r="H915" s="0" t="n">
        <v>-4.871</v>
      </c>
    </row>
    <row r="916" customFormat="false" ht="12.85" hidden="false" customHeight="false" outlineLevel="0" collapsed="false">
      <c r="A916" s="0" t="s">
        <v>1036</v>
      </c>
      <c r="B916" s="0" t="s">
        <v>1049</v>
      </c>
      <c r="C916" s="0" t="s">
        <v>14</v>
      </c>
      <c r="D916" s="0" t="s">
        <v>29</v>
      </c>
      <c r="E916" s="0" t="n">
        <v>185</v>
      </c>
      <c r="F916" s="0" t="n">
        <v>186</v>
      </c>
      <c r="G916" s="0" t="n">
        <v>-1</v>
      </c>
      <c r="H916" s="0" t="n">
        <v>-0.066</v>
      </c>
    </row>
    <row r="917" customFormat="false" ht="12.85" hidden="false" customHeight="false" outlineLevel="0" collapsed="false">
      <c r="A917" s="0" t="s">
        <v>1036</v>
      </c>
      <c r="B917" s="0" t="s">
        <v>1050</v>
      </c>
      <c r="C917" s="0" t="s">
        <v>106</v>
      </c>
      <c r="D917" s="0" t="s">
        <v>30</v>
      </c>
      <c r="E917" s="0" t="n">
        <v>327</v>
      </c>
      <c r="F917" s="0" t="n">
        <v>391</v>
      </c>
      <c r="G917" s="0" t="n">
        <v>-64</v>
      </c>
      <c r="H917" s="0" t="n">
        <v>-2.572</v>
      </c>
    </row>
    <row r="918" customFormat="false" ht="12.85" hidden="false" customHeight="false" outlineLevel="0" collapsed="false">
      <c r="A918" s="0" t="s">
        <v>1036</v>
      </c>
      <c r="B918" s="0" t="s">
        <v>1051</v>
      </c>
      <c r="C918" s="0" t="s">
        <v>14</v>
      </c>
      <c r="D918" s="0" t="s">
        <v>118</v>
      </c>
      <c r="E918" s="0" t="n">
        <v>957</v>
      </c>
      <c r="F918" s="0" t="n">
        <v>964</v>
      </c>
      <c r="G918" s="0" t="n">
        <v>-7</v>
      </c>
      <c r="H918" s="0" t="n">
        <v>-0.071</v>
      </c>
    </row>
    <row r="919" customFormat="false" ht="12.85" hidden="false" customHeight="false" outlineLevel="0" collapsed="false">
      <c r="A919" s="0" t="s">
        <v>1036</v>
      </c>
      <c r="B919" s="0" t="s">
        <v>1052</v>
      </c>
      <c r="C919" s="0" t="s">
        <v>109</v>
      </c>
      <c r="D919" s="0" t="s">
        <v>107</v>
      </c>
      <c r="E919" s="0" t="n">
        <v>285</v>
      </c>
      <c r="F919" s="0" t="n">
        <v>336</v>
      </c>
      <c r="G919" s="0" t="n">
        <v>-51</v>
      </c>
      <c r="H919" s="0" t="n">
        <v>-1.707</v>
      </c>
    </row>
    <row r="920" customFormat="false" ht="12.85" hidden="false" customHeight="false" outlineLevel="0" collapsed="false">
      <c r="A920" s="0" t="s">
        <v>1036</v>
      </c>
      <c r="B920" s="0" t="s">
        <v>1053</v>
      </c>
      <c r="C920" s="0" t="s">
        <v>116</v>
      </c>
      <c r="D920" s="0" t="s">
        <v>19</v>
      </c>
      <c r="E920" s="0" t="n">
        <v>756</v>
      </c>
      <c r="F920" s="0" t="n">
        <v>777</v>
      </c>
      <c r="G920" s="0" t="n">
        <v>-21</v>
      </c>
      <c r="H920" s="0" t="n">
        <v>-0.342</v>
      </c>
    </row>
    <row r="921" customFormat="false" ht="12.85" hidden="false" customHeight="false" outlineLevel="0" collapsed="false">
      <c r="A921" s="0" t="s">
        <v>1036</v>
      </c>
      <c r="B921" s="0" t="s">
        <v>1054</v>
      </c>
      <c r="C921" s="0" t="s">
        <v>105</v>
      </c>
      <c r="D921" s="0" t="s">
        <v>101</v>
      </c>
      <c r="E921" s="0" t="n">
        <v>1621</v>
      </c>
      <c r="F921" s="0" t="n">
        <v>1786</v>
      </c>
      <c r="G921" s="0" t="n">
        <v>-165</v>
      </c>
      <c r="H921" s="0" t="n">
        <v>-1.223</v>
      </c>
    </row>
    <row r="922" customFormat="false" ht="12.85" hidden="false" customHeight="false" outlineLevel="0" collapsed="false">
      <c r="A922" s="0" t="s">
        <v>1036</v>
      </c>
      <c r="B922" s="0" t="s">
        <v>1055</v>
      </c>
      <c r="C922" s="0" t="s">
        <v>121</v>
      </c>
      <c r="D922" s="0" t="s">
        <v>30</v>
      </c>
      <c r="E922" s="0" t="n">
        <v>1002</v>
      </c>
      <c r="F922" s="0" t="n">
        <v>1853</v>
      </c>
      <c r="G922" s="0" t="n">
        <v>-851</v>
      </c>
      <c r="H922" s="0" t="n">
        <v>-8.497</v>
      </c>
    </row>
    <row r="923" customFormat="false" ht="12.85" hidden="false" customHeight="false" outlineLevel="0" collapsed="false">
      <c r="A923" s="0" t="s">
        <v>1036</v>
      </c>
      <c r="B923" s="0" t="s">
        <v>1056</v>
      </c>
      <c r="C923" s="0" t="s">
        <v>105</v>
      </c>
      <c r="D923" s="0" t="s">
        <v>119</v>
      </c>
      <c r="E923" s="0" t="n">
        <v>484</v>
      </c>
      <c r="F923" s="0" t="n">
        <v>659</v>
      </c>
      <c r="G923" s="0" t="n">
        <v>-175</v>
      </c>
      <c r="H923" s="0" t="n">
        <v>-3.555</v>
      </c>
    </row>
    <row r="924" customFormat="false" ht="12.85" hidden="false" customHeight="false" outlineLevel="0" collapsed="false">
      <c r="A924" s="0" t="s">
        <v>1036</v>
      </c>
      <c r="B924" s="0" t="s">
        <v>1057</v>
      </c>
      <c r="C924" s="0" t="s">
        <v>113</v>
      </c>
      <c r="D924" s="0" t="s">
        <v>122</v>
      </c>
      <c r="E924" s="0" t="n">
        <v>413</v>
      </c>
      <c r="F924" s="0" t="n">
        <v>452</v>
      </c>
      <c r="G924" s="0" t="n">
        <v>-39</v>
      </c>
      <c r="H924" s="0" t="n">
        <v>-1.024</v>
      </c>
    </row>
    <row r="925" customFormat="false" ht="12.85" hidden="false" customHeight="false" outlineLevel="0" collapsed="false">
      <c r="A925" s="0" t="s">
        <v>1036</v>
      </c>
      <c r="B925" s="0" t="s">
        <v>1058</v>
      </c>
      <c r="C925" s="0" t="s">
        <v>97</v>
      </c>
      <c r="D925" s="0" t="s">
        <v>96</v>
      </c>
      <c r="E925" s="0" t="n">
        <v>1778</v>
      </c>
      <c r="F925" s="0" t="n">
        <v>1900</v>
      </c>
      <c r="G925" s="0" t="n">
        <v>-122</v>
      </c>
      <c r="H925" s="0" t="n">
        <v>-0.687</v>
      </c>
    </row>
    <row r="926" customFormat="false" ht="12.85" hidden="false" customHeight="false" outlineLevel="0" collapsed="false">
      <c r="A926" s="0" t="s">
        <v>1036</v>
      </c>
      <c r="B926" s="0" t="s">
        <v>1059</v>
      </c>
      <c r="C926" s="0" t="s">
        <v>101</v>
      </c>
      <c r="D926" s="0" t="s">
        <v>38</v>
      </c>
      <c r="E926" s="0" t="n">
        <v>544</v>
      </c>
      <c r="F926" s="0" t="n">
        <v>1419</v>
      </c>
      <c r="G926" s="0" t="n">
        <v>-875</v>
      </c>
      <c r="H926" s="0" t="n">
        <v>-16.762</v>
      </c>
    </row>
    <row r="927" customFormat="false" ht="12.85" hidden="false" customHeight="false" outlineLevel="0" collapsed="false">
      <c r="A927" s="0" t="s">
        <v>1036</v>
      </c>
      <c r="B927" s="0" t="s">
        <v>1060</v>
      </c>
      <c r="C927" s="0" t="s">
        <v>54</v>
      </c>
      <c r="D927" s="0" t="s">
        <v>104</v>
      </c>
      <c r="E927" s="0" t="n">
        <v>939</v>
      </c>
      <c r="F927" s="0" t="n">
        <v>984</v>
      </c>
      <c r="G927" s="0" t="n">
        <v>-45</v>
      </c>
      <c r="H927" s="0" t="n">
        <v>-0.518</v>
      </c>
    </row>
    <row r="928" customFormat="false" ht="12.85" hidden="false" customHeight="false" outlineLevel="0" collapsed="false">
      <c r="A928" s="0" t="s">
        <v>1036</v>
      </c>
      <c r="B928" s="0" t="s">
        <v>1061</v>
      </c>
      <c r="C928" s="0" t="s">
        <v>102</v>
      </c>
      <c r="D928" s="0" t="s">
        <v>99</v>
      </c>
      <c r="E928" s="0" t="n">
        <v>2810</v>
      </c>
      <c r="F928" s="0" t="n">
        <v>3419</v>
      </c>
      <c r="G928" s="0" t="n">
        <v>-609</v>
      </c>
      <c r="H928" s="0" t="n">
        <v>-2.417</v>
      </c>
    </row>
    <row r="929" customFormat="false" ht="12.85" hidden="false" customHeight="false" outlineLevel="0" collapsed="false">
      <c r="A929" s="0" t="s">
        <v>1036</v>
      </c>
      <c r="B929" s="0" t="s">
        <v>1062</v>
      </c>
      <c r="C929" s="0" t="s">
        <v>107</v>
      </c>
      <c r="D929" s="0" t="s">
        <v>70</v>
      </c>
      <c r="E929" s="0" t="n">
        <v>609</v>
      </c>
      <c r="F929" s="0" t="n">
        <v>611</v>
      </c>
      <c r="G929" s="0" t="n">
        <v>-2</v>
      </c>
      <c r="H929" s="0" t="n">
        <v>-0.028</v>
      </c>
    </row>
    <row r="930" customFormat="false" ht="12.85" hidden="false" customHeight="false" outlineLevel="0" collapsed="false">
      <c r="A930" s="0" t="s">
        <v>1036</v>
      </c>
      <c r="B930" s="0" t="s">
        <v>1063</v>
      </c>
      <c r="C930" s="0" t="s">
        <v>117</v>
      </c>
      <c r="D930" s="0" t="s">
        <v>36</v>
      </c>
      <c r="E930" s="0" t="n">
        <v>409</v>
      </c>
      <c r="F930" s="0" t="n">
        <v>410</v>
      </c>
      <c r="G930" s="0" t="n">
        <v>-1</v>
      </c>
      <c r="H930" s="0" t="n">
        <v>-0.026</v>
      </c>
    </row>
    <row r="931" customFormat="false" ht="12.85" hidden="false" customHeight="false" outlineLevel="0" collapsed="false">
      <c r="A931" s="0" t="s">
        <v>1036</v>
      </c>
      <c r="B931" s="0" t="s">
        <v>1064</v>
      </c>
      <c r="C931" s="0" t="s">
        <v>79</v>
      </c>
      <c r="D931" s="0" t="s">
        <v>41</v>
      </c>
      <c r="E931" s="0" t="n">
        <v>418</v>
      </c>
      <c r="F931" s="0" t="n">
        <v>1118</v>
      </c>
      <c r="G931" s="0" t="n">
        <v>-700</v>
      </c>
      <c r="H931" s="0" t="n">
        <v>-17.739</v>
      </c>
    </row>
    <row r="932" customFormat="false" ht="12.85" hidden="false" customHeight="false" outlineLevel="0" collapsed="false">
      <c r="A932" s="0" t="s">
        <v>1036</v>
      </c>
      <c r="B932" s="0" t="s">
        <v>1065</v>
      </c>
      <c r="C932" s="0" t="s">
        <v>101</v>
      </c>
      <c r="D932" s="0" t="s">
        <v>116</v>
      </c>
      <c r="E932" s="0" t="n">
        <v>272</v>
      </c>
      <c r="F932" s="0" t="n">
        <v>274</v>
      </c>
      <c r="G932" s="0" t="n">
        <v>-2</v>
      </c>
      <c r="H932" s="0" t="n">
        <v>-0.086</v>
      </c>
    </row>
    <row r="933" customFormat="false" ht="12.85" hidden="false" customHeight="false" outlineLevel="0" collapsed="false">
      <c r="A933" s="0" t="s">
        <v>1036</v>
      </c>
      <c r="B933" s="0" t="s">
        <v>1066</v>
      </c>
      <c r="C933" s="0" t="s">
        <v>100</v>
      </c>
      <c r="D933" s="0" t="s">
        <v>115</v>
      </c>
      <c r="E933" s="0" t="n">
        <v>1814</v>
      </c>
      <c r="F933" s="0" t="n">
        <v>1821</v>
      </c>
      <c r="G933" s="0" t="n">
        <v>-7</v>
      </c>
      <c r="H933" s="0" t="n">
        <v>-0.042</v>
      </c>
    </row>
    <row r="934" customFormat="false" ht="12.85" hidden="false" customHeight="false" outlineLevel="0" collapsed="false">
      <c r="A934" s="0" t="s">
        <v>1036</v>
      </c>
      <c r="B934" s="0" t="s">
        <v>1067</v>
      </c>
      <c r="C934" s="0" t="s">
        <v>115</v>
      </c>
      <c r="D934" s="0" t="s">
        <v>102</v>
      </c>
      <c r="E934" s="0" t="n">
        <v>1034</v>
      </c>
      <c r="F934" s="0" t="n">
        <v>1078</v>
      </c>
      <c r="G934" s="0" t="n">
        <v>-44</v>
      </c>
      <c r="H934" s="0" t="n">
        <v>-0.451</v>
      </c>
    </row>
    <row r="935" customFormat="false" ht="12.85" hidden="false" customHeight="false" outlineLevel="0" collapsed="false">
      <c r="A935" s="0" t="s">
        <v>1036</v>
      </c>
      <c r="B935" s="0" t="s">
        <v>1068</v>
      </c>
      <c r="C935" s="0" t="s">
        <v>29</v>
      </c>
      <c r="D935" s="0" t="s">
        <v>106</v>
      </c>
      <c r="E935" s="0" t="n">
        <v>523</v>
      </c>
      <c r="F935" s="0" t="n">
        <v>1155</v>
      </c>
      <c r="G935" s="0" t="n">
        <v>-632</v>
      </c>
      <c r="H935" s="0" t="n">
        <v>-14.492</v>
      </c>
    </row>
    <row r="936" customFormat="false" ht="12.85" hidden="false" customHeight="false" outlineLevel="0" collapsed="false">
      <c r="A936" s="0" t="s">
        <v>1036</v>
      </c>
      <c r="B936" s="0" t="s">
        <v>1069</v>
      </c>
      <c r="C936" s="0" t="s">
        <v>108</v>
      </c>
      <c r="D936" s="0" t="s">
        <v>114</v>
      </c>
      <c r="E936" s="0" t="n">
        <v>1110</v>
      </c>
      <c r="F936" s="0" t="n">
        <v>1202</v>
      </c>
      <c r="G936" s="0" t="n">
        <v>-92</v>
      </c>
      <c r="H936" s="0" t="n">
        <v>-0.923</v>
      </c>
    </row>
    <row r="937" customFormat="false" ht="12.85" hidden="false" customHeight="false" outlineLevel="0" collapsed="false">
      <c r="A937" s="0" t="s">
        <v>1036</v>
      </c>
      <c r="B937" s="0" t="s">
        <v>1070</v>
      </c>
      <c r="C937" s="0" t="s">
        <v>100</v>
      </c>
      <c r="D937" s="0" t="s">
        <v>98</v>
      </c>
      <c r="E937" s="0" t="n">
        <v>338</v>
      </c>
      <c r="F937" s="0" t="n">
        <v>363</v>
      </c>
      <c r="G937" s="0" t="n">
        <v>-25</v>
      </c>
      <c r="H937" s="0" t="n">
        <v>-0.745</v>
      </c>
    </row>
    <row r="938" customFormat="false" ht="12.85" hidden="false" customHeight="false" outlineLevel="0" collapsed="false">
      <c r="A938" s="0" t="s">
        <v>1036</v>
      </c>
      <c r="B938" s="0" t="s">
        <v>1071</v>
      </c>
      <c r="C938" s="0" t="s">
        <v>107</v>
      </c>
      <c r="D938" s="0" t="s">
        <v>122</v>
      </c>
      <c r="E938" s="0" t="n">
        <v>292</v>
      </c>
      <c r="F938" s="0" t="n">
        <v>327</v>
      </c>
      <c r="G938" s="0" t="n">
        <v>-35</v>
      </c>
      <c r="H938" s="0" t="n">
        <v>-1.503</v>
      </c>
    </row>
    <row r="939" customFormat="false" ht="12.85" hidden="false" customHeight="false" outlineLevel="0" collapsed="false">
      <c r="A939" s="0" t="s">
        <v>1036</v>
      </c>
      <c r="B939" s="0" t="s">
        <v>1072</v>
      </c>
      <c r="C939" s="0" t="s">
        <v>54</v>
      </c>
      <c r="D939" s="0" t="s">
        <v>41</v>
      </c>
      <c r="E939" s="0" t="n">
        <v>1188</v>
      </c>
      <c r="F939" s="0" t="n">
        <v>1317</v>
      </c>
      <c r="G939" s="0" t="n">
        <v>-129</v>
      </c>
      <c r="H939" s="0" t="n">
        <v>-0.964</v>
      </c>
    </row>
    <row r="940" customFormat="false" ht="12.85" hidden="false" customHeight="false" outlineLevel="0" collapsed="false">
      <c r="A940" s="0" t="s">
        <v>1036</v>
      </c>
      <c r="B940" s="0" t="s">
        <v>1073</v>
      </c>
      <c r="C940" s="0" t="s">
        <v>103</v>
      </c>
      <c r="D940" s="0" t="s">
        <v>98</v>
      </c>
      <c r="E940" s="0" t="n">
        <v>1149</v>
      </c>
      <c r="F940" s="0" t="n">
        <v>5431</v>
      </c>
      <c r="G940" s="0" t="n">
        <v>-4282</v>
      </c>
      <c r="H940" s="0" t="n">
        <v>-36.914</v>
      </c>
    </row>
    <row r="941" customFormat="false" ht="12.85" hidden="false" customHeight="false" outlineLevel="0" collapsed="false">
      <c r="A941" s="0" t="s">
        <v>1036</v>
      </c>
      <c r="B941" s="0" t="s">
        <v>1074</v>
      </c>
      <c r="C941" s="0" t="s">
        <v>38</v>
      </c>
      <c r="D941" s="0" t="s">
        <v>112</v>
      </c>
      <c r="E941" s="0" t="n">
        <v>465</v>
      </c>
      <c r="F941" s="0" t="n">
        <v>494</v>
      </c>
      <c r="G941" s="0" t="n">
        <v>-29</v>
      </c>
      <c r="H941" s="0" t="n">
        <v>-0.595</v>
      </c>
    </row>
    <row r="942" customFormat="false" ht="12.85" hidden="false" customHeight="false" outlineLevel="0" collapsed="false">
      <c r="A942" s="0" t="s">
        <v>1036</v>
      </c>
      <c r="B942" s="0" t="s">
        <v>1075</v>
      </c>
      <c r="C942" s="0" t="s">
        <v>113</v>
      </c>
      <c r="D942" s="0" t="s">
        <v>87</v>
      </c>
      <c r="E942" s="0" t="n">
        <v>306</v>
      </c>
      <c r="F942" s="0" t="n">
        <v>562</v>
      </c>
      <c r="G942" s="0" t="n">
        <v>-256</v>
      </c>
      <c r="H942" s="0" t="n">
        <v>-7.875</v>
      </c>
    </row>
    <row r="943" customFormat="false" ht="12.85" hidden="false" customHeight="false" outlineLevel="0" collapsed="false">
      <c r="A943" s="0" t="s">
        <v>1036</v>
      </c>
      <c r="B943" s="0" t="s">
        <v>1076</v>
      </c>
      <c r="C943" s="0" t="s">
        <v>103</v>
      </c>
      <c r="D943" s="0" t="s">
        <v>114</v>
      </c>
      <c r="E943" s="0" t="n">
        <v>961</v>
      </c>
      <c r="F943" s="0" t="n">
        <v>1052</v>
      </c>
      <c r="G943" s="0" t="n">
        <v>-91</v>
      </c>
      <c r="H943" s="0" t="n">
        <v>-1.1</v>
      </c>
    </row>
    <row r="944" customFormat="false" ht="12.85" hidden="false" customHeight="false" outlineLevel="0" collapsed="false">
      <c r="A944" s="0" t="s">
        <v>1036</v>
      </c>
      <c r="B944" s="0" t="s">
        <v>1077</v>
      </c>
      <c r="C944" s="0" t="s">
        <v>118</v>
      </c>
      <c r="D944" s="0" t="s">
        <v>104</v>
      </c>
      <c r="E944" s="0" t="n">
        <v>1037</v>
      </c>
      <c r="F944" s="0" t="n">
        <v>4397</v>
      </c>
      <c r="G944" s="0" t="n">
        <v>-3360</v>
      </c>
      <c r="H944" s="0" t="n">
        <v>-36.055</v>
      </c>
    </row>
    <row r="945" customFormat="false" ht="12.85" hidden="false" customHeight="false" outlineLevel="0" collapsed="false">
      <c r="A945" s="0" t="s">
        <v>1036</v>
      </c>
      <c r="B945" s="0" t="s">
        <v>1078</v>
      </c>
      <c r="C945" s="0" t="s">
        <v>110</v>
      </c>
      <c r="D945" s="0" t="s">
        <v>19</v>
      </c>
      <c r="E945" s="0" t="n">
        <v>1048</v>
      </c>
      <c r="F945" s="0" t="n">
        <v>1318</v>
      </c>
      <c r="G945" s="0" t="n">
        <v>-270</v>
      </c>
      <c r="H945" s="0" t="n">
        <v>-2.513</v>
      </c>
    </row>
    <row r="946" customFormat="false" ht="12.85" hidden="false" customHeight="false" outlineLevel="0" collapsed="false">
      <c r="A946" s="0" t="s">
        <v>1036</v>
      </c>
      <c r="B946" s="0" t="s">
        <v>1079</v>
      </c>
      <c r="C946" s="0" t="s">
        <v>70</v>
      </c>
      <c r="D946" s="0" t="s">
        <v>102</v>
      </c>
      <c r="E946" s="0" t="n">
        <v>1184</v>
      </c>
      <c r="F946" s="0" t="n">
        <v>1186</v>
      </c>
      <c r="G946" s="0" t="n">
        <v>-2</v>
      </c>
      <c r="H946" s="0" t="n">
        <v>-0.016</v>
      </c>
    </row>
    <row r="947" customFormat="false" ht="12.85" hidden="false" customHeight="false" outlineLevel="0" collapsed="false">
      <c r="A947" s="0" t="s">
        <v>1036</v>
      </c>
      <c r="B947" s="0" t="s">
        <v>1080</v>
      </c>
      <c r="C947" s="0" t="s">
        <v>14</v>
      </c>
      <c r="D947" s="0" t="s">
        <v>107</v>
      </c>
      <c r="E947" s="0" t="n">
        <v>528</v>
      </c>
      <c r="F947" s="0" t="n">
        <v>706</v>
      </c>
      <c r="G947" s="0" t="n">
        <v>-178</v>
      </c>
      <c r="H947" s="0" t="n">
        <v>-4.495</v>
      </c>
    </row>
    <row r="948" customFormat="false" ht="12.85" hidden="false" customHeight="false" outlineLevel="0" collapsed="false">
      <c r="A948" s="0" t="s">
        <v>1036</v>
      </c>
      <c r="B948" s="0" t="s">
        <v>1081</v>
      </c>
      <c r="C948" s="0" t="s">
        <v>29</v>
      </c>
      <c r="D948" s="0" t="s">
        <v>28</v>
      </c>
      <c r="E948" s="0" t="n">
        <v>479</v>
      </c>
      <c r="F948" s="0" t="n">
        <v>578</v>
      </c>
      <c r="G948" s="0" t="n">
        <v>-99</v>
      </c>
      <c r="H948" s="0" t="n">
        <v>-2.063</v>
      </c>
    </row>
    <row r="949" customFormat="false" ht="12.85" hidden="false" customHeight="false" outlineLevel="0" collapsed="false">
      <c r="A949" s="0" t="s">
        <v>1036</v>
      </c>
      <c r="B949" s="0" t="s">
        <v>1082</v>
      </c>
      <c r="C949" s="0" t="s">
        <v>36</v>
      </c>
      <c r="D949" s="0" t="s">
        <v>42</v>
      </c>
      <c r="E949" s="0" t="n">
        <v>175</v>
      </c>
      <c r="F949" s="0" t="n">
        <v>175</v>
      </c>
      <c r="G949" s="0" t="n">
        <v>0</v>
      </c>
      <c r="H949" s="0" t="n">
        <v>0</v>
      </c>
    </row>
    <row r="950" customFormat="false" ht="12.85" hidden="false" customHeight="false" outlineLevel="0" collapsed="false">
      <c r="A950" s="0" t="s">
        <v>1036</v>
      </c>
      <c r="B950" s="0" t="s">
        <v>1083</v>
      </c>
      <c r="C950" s="0" t="s">
        <v>114</v>
      </c>
      <c r="D950" s="0" t="s">
        <v>38</v>
      </c>
      <c r="E950" s="0" t="n">
        <v>914</v>
      </c>
      <c r="F950" s="0" t="n">
        <v>1091</v>
      </c>
      <c r="G950" s="0" t="n">
        <v>-177</v>
      </c>
      <c r="H950" s="0" t="n">
        <v>-2.467</v>
      </c>
    </row>
    <row r="951" customFormat="false" ht="12.85" hidden="false" customHeight="false" outlineLevel="0" collapsed="false">
      <c r="A951" s="0" t="s">
        <v>1036</v>
      </c>
      <c r="B951" s="0" t="s">
        <v>1084</v>
      </c>
      <c r="C951" s="0" t="s">
        <v>61</v>
      </c>
      <c r="D951" s="0" t="s">
        <v>91</v>
      </c>
      <c r="E951" s="0" t="n">
        <v>162</v>
      </c>
      <c r="F951" s="0" t="n">
        <v>173</v>
      </c>
      <c r="G951" s="0" t="n">
        <v>-11</v>
      </c>
      <c r="H951" s="0" t="n">
        <v>-0.725</v>
      </c>
    </row>
    <row r="952" customFormat="false" ht="12.85" hidden="false" customHeight="false" outlineLevel="0" collapsed="false">
      <c r="A952" s="0" t="s">
        <v>1036</v>
      </c>
      <c r="B952" s="0" t="s">
        <v>1085</v>
      </c>
      <c r="C952" s="0" t="s">
        <v>109</v>
      </c>
      <c r="D952" s="0" t="s">
        <v>29</v>
      </c>
      <c r="E952" s="0" t="n">
        <v>428</v>
      </c>
      <c r="F952" s="0" t="n">
        <v>507</v>
      </c>
      <c r="G952" s="0" t="n">
        <v>-79</v>
      </c>
      <c r="H952" s="0" t="n">
        <v>-1.826</v>
      </c>
    </row>
    <row r="953" customFormat="false" ht="12.85" hidden="false" customHeight="false" outlineLevel="0" collapsed="false">
      <c r="A953" s="0" t="s">
        <v>1036</v>
      </c>
      <c r="B953" s="0" t="s">
        <v>1086</v>
      </c>
      <c r="C953" s="0" t="s">
        <v>96</v>
      </c>
      <c r="D953" s="0" t="s">
        <v>116</v>
      </c>
      <c r="E953" s="0" t="n">
        <v>280</v>
      </c>
      <c r="F953" s="0" t="n">
        <v>319</v>
      </c>
      <c r="G953" s="0" t="n">
        <v>-39</v>
      </c>
      <c r="H953" s="0" t="n">
        <v>-1.553</v>
      </c>
    </row>
    <row r="954" customFormat="false" ht="12.85" hidden="false" customHeight="false" outlineLevel="0" collapsed="false">
      <c r="A954" s="0" t="s">
        <v>1036</v>
      </c>
      <c r="B954" s="0" t="s">
        <v>1087</v>
      </c>
      <c r="C954" s="0" t="s">
        <v>119</v>
      </c>
      <c r="D954" s="0" t="s">
        <v>117</v>
      </c>
      <c r="E954" s="0" t="n">
        <v>618</v>
      </c>
      <c r="F954" s="0" t="n">
        <v>618</v>
      </c>
      <c r="G954" s="0" t="n">
        <v>0</v>
      </c>
      <c r="H954" s="0" t="n">
        <v>0</v>
      </c>
    </row>
    <row r="955" customFormat="false" ht="12.85" hidden="false" customHeight="false" outlineLevel="0" collapsed="false">
      <c r="A955" s="0" t="s">
        <v>1036</v>
      </c>
      <c r="B955" s="0" t="s">
        <v>1088</v>
      </c>
      <c r="C955" s="0" t="s">
        <v>118</v>
      </c>
      <c r="D955" s="0" t="s">
        <v>119</v>
      </c>
      <c r="E955" s="0" t="n">
        <v>222</v>
      </c>
      <c r="F955" s="0" t="n">
        <v>222</v>
      </c>
      <c r="G955" s="0" t="n">
        <v>0</v>
      </c>
      <c r="H955" s="0" t="n">
        <v>0</v>
      </c>
    </row>
    <row r="956" customFormat="false" ht="12.85" hidden="false" customHeight="false" outlineLevel="0" collapsed="false">
      <c r="A956" s="0" t="s">
        <v>1036</v>
      </c>
      <c r="B956" s="0" t="s">
        <v>1089</v>
      </c>
      <c r="C956" s="0" t="s">
        <v>100</v>
      </c>
      <c r="D956" s="0" t="s">
        <v>87</v>
      </c>
      <c r="E956" s="0" t="n">
        <v>845</v>
      </c>
      <c r="F956" s="0" t="n">
        <v>845</v>
      </c>
      <c r="G956" s="0" t="n">
        <v>0</v>
      </c>
      <c r="H956" s="0" t="n">
        <v>0</v>
      </c>
    </row>
    <row r="957" customFormat="false" ht="12.85" hidden="false" customHeight="false" outlineLevel="0" collapsed="false">
      <c r="A957" s="0" t="s">
        <v>1036</v>
      </c>
      <c r="B957" s="0" t="s">
        <v>1090</v>
      </c>
      <c r="C957" s="0" t="s">
        <v>117</v>
      </c>
      <c r="D957" s="0" t="s">
        <v>14</v>
      </c>
      <c r="E957" s="0" t="n">
        <v>705</v>
      </c>
      <c r="F957" s="0" t="n">
        <v>1531</v>
      </c>
      <c r="G957" s="0" t="n">
        <v>-826</v>
      </c>
      <c r="H957" s="0" t="n">
        <v>-12.657</v>
      </c>
    </row>
    <row r="958" customFormat="false" ht="12.85" hidden="false" customHeight="false" outlineLevel="0" collapsed="false">
      <c r="A958" s="0" t="s">
        <v>1036</v>
      </c>
      <c r="B958" s="0" t="s">
        <v>1091</v>
      </c>
      <c r="C958" s="0" t="s">
        <v>28</v>
      </c>
      <c r="D958" s="0" t="s">
        <v>79</v>
      </c>
      <c r="E958" s="0" t="n">
        <v>1711</v>
      </c>
      <c r="F958" s="0" t="n">
        <v>1712</v>
      </c>
      <c r="G958" s="0" t="n">
        <v>-1</v>
      </c>
      <c r="H958" s="0" t="n">
        <v>-0.007</v>
      </c>
    </row>
    <row r="959" customFormat="false" ht="12.85" hidden="false" customHeight="false" outlineLevel="0" collapsed="false">
      <c r="A959" s="0" t="s">
        <v>1036</v>
      </c>
      <c r="B959" s="0" t="s">
        <v>1092</v>
      </c>
      <c r="C959" s="0" t="s">
        <v>62</v>
      </c>
      <c r="D959" s="0" t="s">
        <v>72</v>
      </c>
      <c r="E959" s="0" t="n">
        <v>144</v>
      </c>
      <c r="F959" s="0" t="n">
        <v>177</v>
      </c>
      <c r="G959" s="0" t="n">
        <v>-33</v>
      </c>
      <c r="H959" s="0" t="n">
        <v>-2.625</v>
      </c>
    </row>
    <row r="960" customFormat="false" ht="12.85" hidden="false" customHeight="false" outlineLevel="0" collapsed="false">
      <c r="A960" s="0" t="s">
        <v>1036</v>
      </c>
      <c r="B960" s="0" t="s">
        <v>1093</v>
      </c>
      <c r="C960" s="0" t="s">
        <v>41</v>
      </c>
      <c r="D960" s="0" t="s">
        <v>42</v>
      </c>
      <c r="E960" s="0" t="n">
        <v>505</v>
      </c>
      <c r="F960" s="0" t="n">
        <v>544</v>
      </c>
      <c r="G960" s="0" t="n">
        <v>-39</v>
      </c>
      <c r="H960" s="0" t="n">
        <v>-0.941</v>
      </c>
    </row>
    <row r="961" customFormat="false" ht="12.85" hidden="false" customHeight="false" outlineLevel="0" collapsed="false">
      <c r="A961" s="0" t="s">
        <v>1036</v>
      </c>
      <c r="B961" s="0" t="s">
        <v>1094</v>
      </c>
      <c r="C961" s="0" t="s">
        <v>106</v>
      </c>
      <c r="D961" s="0" t="s">
        <v>62</v>
      </c>
      <c r="E961" s="0" t="n">
        <v>418</v>
      </c>
      <c r="F961" s="0" t="n">
        <v>487</v>
      </c>
      <c r="G961" s="0" t="n">
        <v>-69</v>
      </c>
      <c r="H961" s="0" t="n">
        <v>-1.689</v>
      </c>
    </row>
    <row r="962" customFormat="false" ht="12.85" hidden="false" customHeight="false" outlineLevel="0" collapsed="false">
      <c r="A962" s="0" t="s">
        <v>1036</v>
      </c>
      <c r="B962" s="0" t="s">
        <v>1095</v>
      </c>
      <c r="C962" s="0" t="s">
        <v>54</v>
      </c>
      <c r="D962" s="0" t="s">
        <v>30</v>
      </c>
      <c r="E962" s="0" t="n">
        <v>304</v>
      </c>
      <c r="F962" s="0" t="n">
        <v>334</v>
      </c>
      <c r="G962" s="0" t="n">
        <v>-30</v>
      </c>
      <c r="H962" s="0" t="n">
        <v>-0.953</v>
      </c>
    </row>
    <row r="963" customFormat="false" ht="12.85" hidden="false" customHeight="false" outlineLevel="0" collapsed="false">
      <c r="A963" s="0" t="s">
        <v>1036</v>
      </c>
      <c r="B963" s="0" t="s">
        <v>1096</v>
      </c>
      <c r="C963" s="0" t="s">
        <v>70</v>
      </c>
      <c r="D963" s="0" t="s">
        <v>42</v>
      </c>
      <c r="E963" s="0" t="n">
        <v>374</v>
      </c>
      <c r="F963" s="0" t="n">
        <v>374</v>
      </c>
      <c r="G963" s="0" t="n">
        <v>0</v>
      </c>
      <c r="H963" s="0" t="n">
        <v>0</v>
      </c>
    </row>
    <row r="964" customFormat="false" ht="12.85" hidden="false" customHeight="false" outlineLevel="0" collapsed="false">
      <c r="A964" s="0" t="s">
        <v>1036</v>
      </c>
      <c r="B964" s="0" t="s">
        <v>1097</v>
      </c>
      <c r="C964" s="0" t="s">
        <v>100</v>
      </c>
      <c r="D964" s="0" t="s">
        <v>77</v>
      </c>
      <c r="E964" s="0" t="n">
        <v>258</v>
      </c>
      <c r="F964" s="0" t="n">
        <v>267</v>
      </c>
      <c r="G964" s="0" t="n">
        <v>-9</v>
      </c>
      <c r="H964" s="0" t="n">
        <v>-0.335</v>
      </c>
    </row>
    <row r="965" customFormat="false" ht="12.85" hidden="false" customHeight="false" outlineLevel="0" collapsed="false">
      <c r="A965" s="0" t="s">
        <v>1036</v>
      </c>
      <c r="B965" s="0" t="s">
        <v>1098</v>
      </c>
      <c r="C965" s="0" t="s">
        <v>112</v>
      </c>
      <c r="D965" s="0" t="s">
        <v>28</v>
      </c>
      <c r="E965" s="0" t="n">
        <v>549</v>
      </c>
      <c r="F965" s="0" t="n">
        <v>694</v>
      </c>
      <c r="G965" s="0" t="n">
        <v>-145</v>
      </c>
      <c r="H965" s="0" t="n">
        <v>-2.484</v>
      </c>
    </row>
    <row r="966" customFormat="false" ht="12.85" hidden="false" customHeight="false" outlineLevel="0" collapsed="false">
      <c r="A966" s="0" t="s">
        <v>1036</v>
      </c>
      <c r="B966" s="0" t="s">
        <v>1099</v>
      </c>
      <c r="C966" s="0" t="s">
        <v>61</v>
      </c>
      <c r="D966" s="0" t="s">
        <v>42</v>
      </c>
      <c r="E966" s="0" t="n">
        <v>401</v>
      </c>
      <c r="F966" s="0" t="n">
        <v>1647</v>
      </c>
      <c r="G966" s="0" t="n">
        <v>-1246</v>
      </c>
      <c r="H966" s="0" t="n">
        <v>-31.417</v>
      </c>
    </row>
    <row r="967" customFormat="false" ht="12.85" hidden="false" customHeight="false" outlineLevel="0" collapsed="false">
      <c r="A967" s="0" t="s">
        <v>1036</v>
      </c>
      <c r="B967" s="0" t="s">
        <v>1100</v>
      </c>
      <c r="C967" s="0" t="s">
        <v>115</v>
      </c>
      <c r="D967" s="0" t="s">
        <v>99</v>
      </c>
      <c r="E967" s="0" t="n">
        <v>679</v>
      </c>
      <c r="F967" s="0" t="n">
        <v>795</v>
      </c>
      <c r="G967" s="0" t="n">
        <v>-116</v>
      </c>
      <c r="H967" s="0" t="n">
        <v>-1.998</v>
      </c>
    </row>
    <row r="968" customFormat="false" ht="12.85" hidden="false" customHeight="false" outlineLevel="0" collapsed="false">
      <c r="A968" s="0" t="s">
        <v>1036</v>
      </c>
      <c r="B968" s="0" t="s">
        <v>1101</v>
      </c>
      <c r="C968" s="0" t="s">
        <v>87</v>
      </c>
      <c r="D968" s="0" t="s">
        <v>42</v>
      </c>
      <c r="E968" s="0" t="n">
        <v>797</v>
      </c>
      <c r="F968" s="0" t="n">
        <v>982</v>
      </c>
      <c r="G968" s="0" t="n">
        <v>-185</v>
      </c>
      <c r="H968" s="0" t="n">
        <v>-2.638</v>
      </c>
    </row>
    <row r="969" customFormat="false" ht="12.85" hidden="false" customHeight="false" outlineLevel="0" collapsed="false">
      <c r="A969" s="0" t="s">
        <v>1036</v>
      </c>
      <c r="B969" s="0" t="s">
        <v>1102</v>
      </c>
      <c r="C969" s="0" t="s">
        <v>15</v>
      </c>
      <c r="D969" s="0" t="s">
        <v>54</v>
      </c>
      <c r="E969" s="0" t="n">
        <v>363</v>
      </c>
      <c r="F969" s="0" t="n">
        <v>419</v>
      </c>
      <c r="G969" s="0" t="n">
        <v>-56</v>
      </c>
      <c r="H969" s="0" t="n">
        <v>-1.973</v>
      </c>
    </row>
    <row r="970" customFormat="false" ht="12.85" hidden="false" customHeight="false" outlineLevel="0" collapsed="false">
      <c r="A970" s="0" t="s">
        <v>1036</v>
      </c>
      <c r="B970" s="0" t="s">
        <v>1103</v>
      </c>
      <c r="C970" s="0" t="s">
        <v>102</v>
      </c>
      <c r="D970" s="0" t="s">
        <v>61</v>
      </c>
      <c r="E970" s="0" t="n">
        <v>543</v>
      </c>
      <c r="F970" s="0" t="n">
        <v>637</v>
      </c>
      <c r="G970" s="0" t="n">
        <v>-94</v>
      </c>
      <c r="H970" s="0" t="n">
        <v>-2.085</v>
      </c>
    </row>
    <row r="971" customFormat="false" ht="12.85" hidden="false" customHeight="false" outlineLevel="0" collapsed="false">
      <c r="A971" s="0" t="s">
        <v>1036</v>
      </c>
      <c r="B971" s="0" t="s">
        <v>1104</v>
      </c>
      <c r="C971" s="0" t="s">
        <v>104</v>
      </c>
      <c r="D971" s="0" t="s">
        <v>108</v>
      </c>
      <c r="E971" s="0" t="n">
        <v>1176</v>
      </c>
      <c r="F971" s="0" t="n">
        <v>1287</v>
      </c>
      <c r="G971" s="0" t="n">
        <v>-111</v>
      </c>
      <c r="H971" s="0" t="n">
        <v>-0.984</v>
      </c>
    </row>
    <row r="972" customFormat="false" ht="12.85" hidden="false" customHeight="false" outlineLevel="0" collapsed="false">
      <c r="A972" s="0" t="s">
        <v>1036</v>
      </c>
      <c r="B972" s="0" t="s">
        <v>1105</v>
      </c>
      <c r="C972" s="0" t="s">
        <v>98</v>
      </c>
      <c r="D972" s="0" t="s">
        <v>99</v>
      </c>
      <c r="E972" s="0" t="n">
        <v>442</v>
      </c>
      <c r="F972" s="0" t="n">
        <v>1901</v>
      </c>
      <c r="G972" s="0" t="n">
        <v>-1459</v>
      </c>
      <c r="H972" s="0" t="n">
        <v>-33.978</v>
      </c>
    </row>
    <row r="973" customFormat="false" ht="12.85" hidden="false" customHeight="false" outlineLevel="0" collapsed="false">
      <c r="A973" s="0" t="s">
        <v>1036</v>
      </c>
      <c r="B973" s="0" t="s">
        <v>1106</v>
      </c>
      <c r="C973" s="0" t="s">
        <v>61</v>
      </c>
      <c r="D973" s="0" t="s">
        <v>19</v>
      </c>
      <c r="E973" s="0" t="n">
        <v>441</v>
      </c>
      <c r="F973" s="0" t="n">
        <v>880</v>
      </c>
      <c r="G973" s="0" t="n">
        <v>-439</v>
      </c>
      <c r="H973" s="0" t="n">
        <v>-11.373</v>
      </c>
    </row>
    <row r="974" customFormat="false" ht="12.85" hidden="false" customHeight="false" outlineLevel="0" collapsed="false">
      <c r="A974" s="0" t="s">
        <v>1036</v>
      </c>
      <c r="B974" s="0" t="s">
        <v>1107</v>
      </c>
      <c r="C974" s="0" t="s">
        <v>120</v>
      </c>
      <c r="D974" s="0" t="s">
        <v>29</v>
      </c>
      <c r="E974" s="0" t="n">
        <v>293</v>
      </c>
      <c r="F974" s="0" t="n">
        <v>307</v>
      </c>
      <c r="G974" s="0" t="n">
        <v>-14</v>
      </c>
      <c r="H974" s="0" t="n">
        <v>-0.463</v>
      </c>
    </row>
    <row r="975" customFormat="false" ht="12.85" hidden="false" customHeight="false" outlineLevel="0" collapsed="false">
      <c r="A975" s="0" t="s">
        <v>1036</v>
      </c>
      <c r="B975" s="0" t="s">
        <v>1108</v>
      </c>
      <c r="C975" s="0" t="s">
        <v>119</v>
      </c>
      <c r="D975" s="0" t="s">
        <v>117</v>
      </c>
      <c r="E975" s="0" t="n">
        <v>301</v>
      </c>
      <c r="F975" s="0" t="n">
        <v>302</v>
      </c>
      <c r="G975" s="0" t="n">
        <v>-1</v>
      </c>
      <c r="H975" s="0" t="n">
        <v>-0.027</v>
      </c>
    </row>
    <row r="976" customFormat="false" ht="12.85" hidden="false" customHeight="false" outlineLevel="0" collapsed="false">
      <c r="A976" s="0" t="s">
        <v>1036</v>
      </c>
      <c r="B976" s="0" t="s">
        <v>1109</v>
      </c>
      <c r="C976" s="0" t="s">
        <v>106</v>
      </c>
      <c r="D976" s="0" t="s">
        <v>111</v>
      </c>
      <c r="E976" s="0" t="n">
        <v>540</v>
      </c>
      <c r="F976" s="0" t="n">
        <v>936</v>
      </c>
      <c r="G976" s="0" t="n">
        <v>-396</v>
      </c>
      <c r="H976" s="0" t="n">
        <v>-6.913</v>
      </c>
    </row>
    <row r="977" customFormat="false" ht="12.85" hidden="false" customHeight="false" outlineLevel="0" collapsed="false">
      <c r="A977" s="0" t="s">
        <v>1036</v>
      </c>
      <c r="B977" s="0" t="s">
        <v>1110</v>
      </c>
      <c r="C977" s="0" t="s">
        <v>61</v>
      </c>
      <c r="D977" s="0" t="s">
        <v>42</v>
      </c>
      <c r="E977" s="0" t="n">
        <v>369</v>
      </c>
      <c r="F977" s="0" t="n">
        <v>403</v>
      </c>
      <c r="G977" s="0" t="n">
        <v>-34</v>
      </c>
      <c r="H977" s="0" t="n">
        <v>-1.014</v>
      </c>
    </row>
    <row r="978" customFormat="false" ht="12.85" hidden="false" customHeight="false" outlineLevel="0" collapsed="false">
      <c r="A978" s="0" t="s">
        <v>1036</v>
      </c>
      <c r="B978" s="0" t="s">
        <v>1111</v>
      </c>
      <c r="C978" s="0" t="s">
        <v>105</v>
      </c>
      <c r="D978" s="0" t="s">
        <v>87</v>
      </c>
      <c r="E978" s="0" t="n">
        <v>1766</v>
      </c>
      <c r="F978" s="0" t="n">
        <v>1766</v>
      </c>
      <c r="G978" s="0" t="n">
        <v>0</v>
      </c>
      <c r="H978" s="0" t="n">
        <v>0</v>
      </c>
    </row>
    <row r="979" customFormat="false" ht="12.85" hidden="false" customHeight="false" outlineLevel="0" collapsed="false">
      <c r="A979" s="0" t="s">
        <v>1036</v>
      </c>
      <c r="B979" s="0" t="s">
        <v>1112</v>
      </c>
      <c r="C979" s="0" t="s">
        <v>45</v>
      </c>
      <c r="D979" s="0" t="s">
        <v>119</v>
      </c>
      <c r="E979" s="0" t="n">
        <v>1357</v>
      </c>
      <c r="F979" s="0" t="n">
        <v>1617</v>
      </c>
      <c r="G979" s="0" t="n">
        <v>-260</v>
      </c>
      <c r="H979" s="0" t="n">
        <v>-2.566</v>
      </c>
    </row>
    <row r="980" customFormat="false" ht="12.85" hidden="false" customHeight="false" outlineLevel="0" collapsed="false">
      <c r="A980" s="0" t="s">
        <v>1036</v>
      </c>
      <c r="B980" s="0" t="s">
        <v>1113</v>
      </c>
      <c r="C980" s="0" t="s">
        <v>98</v>
      </c>
      <c r="D980" s="0" t="s">
        <v>29</v>
      </c>
      <c r="E980" s="0" t="n">
        <v>674</v>
      </c>
      <c r="F980" s="0" t="n">
        <v>715</v>
      </c>
      <c r="G980" s="0" t="n">
        <v>-41</v>
      </c>
      <c r="H980" s="0" t="n">
        <v>-0.56</v>
      </c>
    </row>
    <row r="981" customFormat="false" ht="12.85" hidden="false" customHeight="false" outlineLevel="0" collapsed="false">
      <c r="A981" s="0" t="s">
        <v>1036</v>
      </c>
      <c r="B981" s="0" t="s">
        <v>1114</v>
      </c>
      <c r="C981" s="0" t="s">
        <v>97</v>
      </c>
      <c r="D981" s="0" t="s">
        <v>120</v>
      </c>
      <c r="E981" s="0" t="n">
        <v>513</v>
      </c>
      <c r="F981" s="0" t="n">
        <v>526</v>
      </c>
      <c r="G981" s="0" t="n">
        <v>-13</v>
      </c>
      <c r="H981" s="0" t="n">
        <v>-0.282</v>
      </c>
    </row>
    <row r="982" customFormat="false" ht="12.85" hidden="false" customHeight="false" outlineLevel="0" collapsed="false">
      <c r="A982" s="0" t="s">
        <v>1036</v>
      </c>
      <c r="B982" s="0" t="s">
        <v>1115</v>
      </c>
      <c r="C982" s="0" t="s">
        <v>99</v>
      </c>
      <c r="D982" s="0" t="s">
        <v>36</v>
      </c>
      <c r="E982" s="0" t="n">
        <v>821</v>
      </c>
      <c r="F982" s="0" t="n">
        <v>1094</v>
      </c>
      <c r="G982" s="0" t="n">
        <v>-273</v>
      </c>
      <c r="H982" s="0" t="n">
        <v>-3.539</v>
      </c>
    </row>
    <row r="983" customFormat="false" ht="12.85" hidden="false" customHeight="false" outlineLevel="0" collapsed="false">
      <c r="A983" s="0" t="s">
        <v>1036</v>
      </c>
      <c r="B983" s="0" t="s">
        <v>1116</v>
      </c>
      <c r="C983" s="0" t="s">
        <v>14</v>
      </c>
      <c r="D983" s="0" t="s">
        <v>116</v>
      </c>
      <c r="E983" s="0" t="n">
        <v>1597</v>
      </c>
      <c r="F983" s="0" t="n">
        <v>1704</v>
      </c>
      <c r="G983" s="0" t="n">
        <v>-107</v>
      </c>
      <c r="H983" s="0" t="n">
        <v>-0.807</v>
      </c>
    </row>
    <row r="984" customFormat="false" ht="12.85" hidden="false" customHeight="false" outlineLevel="0" collapsed="false">
      <c r="A984" s="0" t="s">
        <v>1036</v>
      </c>
      <c r="B984" s="0" t="s">
        <v>1117</v>
      </c>
      <c r="C984" s="0" t="s">
        <v>70</v>
      </c>
      <c r="D984" s="0" t="s">
        <v>101</v>
      </c>
      <c r="E984" s="0" t="n">
        <v>1112</v>
      </c>
      <c r="F984" s="0" t="n">
        <v>1977</v>
      </c>
      <c r="G984" s="0" t="n">
        <v>-865</v>
      </c>
      <c r="H984" s="0" t="n">
        <v>-7.803</v>
      </c>
    </row>
    <row r="985" customFormat="false" ht="12.85" hidden="false" customHeight="false" outlineLevel="0" collapsed="false">
      <c r="A985" s="0" t="s">
        <v>1036</v>
      </c>
      <c r="B985" s="0" t="s">
        <v>1118</v>
      </c>
      <c r="C985" s="0" t="s">
        <v>98</v>
      </c>
      <c r="D985" s="0" t="s">
        <v>62</v>
      </c>
      <c r="E985" s="0" t="n">
        <v>1254</v>
      </c>
      <c r="F985" s="0" t="n">
        <v>1620</v>
      </c>
      <c r="G985" s="0" t="n">
        <v>-366</v>
      </c>
      <c r="H985" s="0" t="n">
        <v>-2.68</v>
      </c>
    </row>
    <row r="986" customFormat="false" ht="12.85" hidden="false" customHeight="false" outlineLevel="0" collapsed="false">
      <c r="A986" s="0" t="s">
        <v>1036</v>
      </c>
      <c r="B986" s="0" t="s">
        <v>1119</v>
      </c>
      <c r="C986" s="0" t="s">
        <v>115</v>
      </c>
      <c r="D986" s="0" t="s">
        <v>107</v>
      </c>
      <c r="E986" s="0" t="n">
        <v>1289</v>
      </c>
      <c r="F986" s="0" t="n">
        <v>1551</v>
      </c>
      <c r="G986" s="0" t="n">
        <v>-262</v>
      </c>
      <c r="H986" s="0" t="n">
        <v>-2.436</v>
      </c>
    </row>
    <row r="987" customFormat="false" ht="12.85" hidden="false" customHeight="false" outlineLevel="0" collapsed="false">
      <c r="A987" s="0" t="s">
        <v>1036</v>
      </c>
      <c r="B987" s="0" t="s">
        <v>1120</v>
      </c>
      <c r="C987" s="0" t="s">
        <v>121</v>
      </c>
      <c r="D987" s="0" t="s">
        <v>106</v>
      </c>
      <c r="E987" s="0" t="n">
        <v>774</v>
      </c>
      <c r="F987" s="0" t="n">
        <v>856</v>
      </c>
      <c r="G987" s="0" t="n">
        <v>-82</v>
      </c>
      <c r="H987" s="0" t="n">
        <v>-1.019</v>
      </c>
    </row>
    <row r="988" customFormat="false" ht="12.85" hidden="false" customHeight="false" outlineLevel="0" collapsed="false">
      <c r="A988" s="0" t="s">
        <v>1036</v>
      </c>
      <c r="B988" s="0" t="s">
        <v>1121</v>
      </c>
      <c r="C988" s="0" t="s">
        <v>120</v>
      </c>
      <c r="D988" s="0" t="s">
        <v>72</v>
      </c>
      <c r="E988" s="0" t="n">
        <v>665</v>
      </c>
      <c r="F988" s="0" t="n">
        <v>685</v>
      </c>
      <c r="G988" s="0" t="n">
        <v>-20</v>
      </c>
      <c r="H988" s="0" t="n">
        <v>-0.345</v>
      </c>
    </row>
    <row r="989" customFormat="false" ht="12.85" hidden="false" customHeight="false" outlineLevel="0" collapsed="false">
      <c r="A989" s="0" t="s">
        <v>1036</v>
      </c>
      <c r="B989" s="0" t="s">
        <v>1122</v>
      </c>
      <c r="C989" s="0" t="s">
        <v>102</v>
      </c>
      <c r="D989" s="0" t="s">
        <v>79</v>
      </c>
      <c r="E989" s="0" t="n">
        <v>1119</v>
      </c>
      <c r="F989" s="0" t="n">
        <v>1119</v>
      </c>
      <c r="G989" s="0" t="n">
        <v>0</v>
      </c>
      <c r="H989" s="0" t="n">
        <v>0</v>
      </c>
    </row>
    <row r="990" customFormat="false" ht="12.85" hidden="false" customHeight="false" outlineLevel="0" collapsed="false">
      <c r="A990" s="0" t="s">
        <v>1036</v>
      </c>
      <c r="B990" s="0" t="s">
        <v>1123</v>
      </c>
      <c r="C990" s="0" t="s">
        <v>54</v>
      </c>
      <c r="D990" s="0" t="s">
        <v>104</v>
      </c>
      <c r="E990" s="0" t="n">
        <v>727</v>
      </c>
      <c r="F990" s="0" t="n">
        <v>783</v>
      </c>
      <c r="G990" s="0" t="n">
        <v>-56</v>
      </c>
      <c r="H990" s="0" t="n">
        <v>-0.844</v>
      </c>
    </row>
    <row r="991" customFormat="false" ht="12.85" hidden="false" customHeight="false" outlineLevel="0" collapsed="false">
      <c r="A991" s="0" t="s">
        <v>1036</v>
      </c>
      <c r="B991" s="0" t="s">
        <v>1124</v>
      </c>
      <c r="C991" s="0" t="s">
        <v>62</v>
      </c>
      <c r="D991" s="0" t="s">
        <v>61</v>
      </c>
      <c r="E991" s="0" t="n">
        <v>573</v>
      </c>
      <c r="F991" s="0" t="n">
        <v>595</v>
      </c>
      <c r="G991" s="0" t="n">
        <v>-22</v>
      </c>
      <c r="H991" s="0" t="n">
        <v>-0.393</v>
      </c>
    </row>
    <row r="992" customFormat="false" ht="12.85" hidden="false" customHeight="false" outlineLevel="0" collapsed="false">
      <c r="A992" s="0" t="s">
        <v>1036</v>
      </c>
      <c r="B992" s="0" t="s">
        <v>1125</v>
      </c>
      <c r="C992" s="0" t="s">
        <v>121</v>
      </c>
      <c r="D992" s="0" t="s">
        <v>91</v>
      </c>
      <c r="E992" s="0" t="n">
        <v>446</v>
      </c>
      <c r="F992" s="0" t="n">
        <v>2062</v>
      </c>
      <c r="G992" s="0" t="n">
        <v>-1616</v>
      </c>
      <c r="H992" s="0" t="n">
        <v>-35.911</v>
      </c>
    </row>
    <row r="993" customFormat="false" ht="12.85" hidden="false" customHeight="false" outlineLevel="0" collapsed="false">
      <c r="A993" s="0" t="s">
        <v>1036</v>
      </c>
      <c r="B993" s="0" t="s">
        <v>1126</v>
      </c>
      <c r="C993" s="0" t="s">
        <v>106</v>
      </c>
      <c r="D993" s="0" t="s">
        <v>28</v>
      </c>
      <c r="E993" s="0" t="n">
        <v>1502</v>
      </c>
      <c r="F993" s="0" t="n">
        <v>1568</v>
      </c>
      <c r="G993" s="0" t="n">
        <v>-66</v>
      </c>
      <c r="H993" s="0" t="n">
        <v>-0.362</v>
      </c>
    </row>
    <row r="994" customFormat="false" ht="12.85" hidden="false" customHeight="false" outlineLevel="0" collapsed="false">
      <c r="A994" s="0" t="s">
        <v>1036</v>
      </c>
      <c r="B994" s="0" t="s">
        <v>1127</v>
      </c>
      <c r="C994" s="0" t="s">
        <v>104</v>
      </c>
      <c r="D994" s="0" t="s">
        <v>77</v>
      </c>
      <c r="E994" s="0" t="n">
        <v>853</v>
      </c>
      <c r="F994" s="0" t="n">
        <v>891</v>
      </c>
      <c r="G994" s="0" t="n">
        <v>-38</v>
      </c>
      <c r="H994" s="0" t="n">
        <v>-0.47</v>
      </c>
    </row>
    <row r="995" customFormat="false" ht="12.85" hidden="false" customHeight="false" outlineLevel="0" collapsed="false">
      <c r="A995" s="0" t="s">
        <v>1036</v>
      </c>
      <c r="B995" s="0" t="s">
        <v>1128</v>
      </c>
      <c r="C995" s="0" t="s">
        <v>82</v>
      </c>
      <c r="D995" s="0" t="s">
        <v>70</v>
      </c>
      <c r="E995" s="0" t="n">
        <v>871</v>
      </c>
      <c r="F995" s="0" t="n">
        <v>949</v>
      </c>
      <c r="G995" s="0" t="n">
        <v>-78</v>
      </c>
      <c r="H995" s="0" t="n">
        <v>-1.065</v>
      </c>
    </row>
    <row r="996" customFormat="false" ht="12.85" hidden="false" customHeight="false" outlineLevel="0" collapsed="false">
      <c r="A996" s="0" t="s">
        <v>1036</v>
      </c>
      <c r="B996" s="0" t="s">
        <v>1129</v>
      </c>
      <c r="C996" s="0" t="s">
        <v>61</v>
      </c>
      <c r="D996" s="0" t="s">
        <v>54</v>
      </c>
      <c r="E996" s="0" t="n">
        <v>468</v>
      </c>
      <c r="F996" s="0" t="n">
        <v>542</v>
      </c>
      <c r="G996" s="0" t="n">
        <v>-74</v>
      </c>
      <c r="H996" s="0" t="n">
        <v>-1.869</v>
      </c>
    </row>
    <row r="997" customFormat="false" ht="12.85" hidden="false" customHeight="false" outlineLevel="0" collapsed="false">
      <c r="A997" s="0" t="s">
        <v>1036</v>
      </c>
      <c r="B997" s="0" t="s">
        <v>1130</v>
      </c>
      <c r="C997" s="0" t="s">
        <v>117</v>
      </c>
      <c r="D997" s="0" t="s">
        <v>29</v>
      </c>
      <c r="E997" s="0" t="n">
        <v>623</v>
      </c>
      <c r="F997" s="0" t="n">
        <v>799</v>
      </c>
      <c r="G997" s="0" t="n">
        <v>-176</v>
      </c>
      <c r="H997" s="0" t="n">
        <v>-3.201</v>
      </c>
    </row>
    <row r="998" customFormat="false" ht="12.85" hidden="false" customHeight="false" outlineLevel="0" collapsed="false">
      <c r="A998" s="0" t="s">
        <v>1036</v>
      </c>
      <c r="B998" s="0" t="s">
        <v>1131</v>
      </c>
      <c r="C998" s="0" t="s">
        <v>82</v>
      </c>
      <c r="D998" s="0" t="s">
        <v>115</v>
      </c>
      <c r="E998" s="0" t="n">
        <v>396</v>
      </c>
      <c r="F998" s="0" t="n">
        <v>396</v>
      </c>
      <c r="G998" s="0" t="n">
        <v>0</v>
      </c>
      <c r="H998" s="0" t="n">
        <v>0</v>
      </c>
    </row>
    <row r="999" customFormat="false" ht="12.85" hidden="false" customHeight="false" outlineLevel="0" collapsed="false">
      <c r="A999" s="0" t="s">
        <v>1036</v>
      </c>
      <c r="B999" s="0" t="s">
        <v>1132</v>
      </c>
      <c r="C999" s="0" t="s">
        <v>87</v>
      </c>
      <c r="D999" s="0" t="s">
        <v>118</v>
      </c>
      <c r="E999" s="0" t="n">
        <v>670</v>
      </c>
      <c r="F999" s="0" t="n">
        <v>1532</v>
      </c>
      <c r="G999" s="0" t="n">
        <v>-862</v>
      </c>
      <c r="H999" s="0" t="n">
        <v>-12.81</v>
      </c>
    </row>
    <row r="1000" customFormat="false" ht="12.85" hidden="false" customHeight="false" outlineLevel="0" collapsed="false">
      <c r="A1000" s="0" t="s">
        <v>1036</v>
      </c>
      <c r="B1000" s="0" t="s">
        <v>1133</v>
      </c>
      <c r="C1000" s="0" t="s">
        <v>30</v>
      </c>
      <c r="D1000" s="0" t="s">
        <v>15</v>
      </c>
      <c r="E1000" s="0" t="n">
        <v>986</v>
      </c>
      <c r="F1000" s="0" t="n">
        <v>987</v>
      </c>
      <c r="G1000" s="0" t="n">
        <v>-1</v>
      </c>
      <c r="H1000" s="0" t="n">
        <v>-0.011</v>
      </c>
    </row>
    <row r="1001" customFormat="false" ht="12.85" hidden="false" customHeight="false" outlineLevel="0" collapsed="false">
      <c r="A1001" s="0" t="s">
        <v>1036</v>
      </c>
      <c r="B1001" s="0" t="s">
        <v>1134</v>
      </c>
      <c r="C1001" s="0" t="s">
        <v>111</v>
      </c>
      <c r="D1001" s="0" t="s">
        <v>120</v>
      </c>
      <c r="E1001" s="0" t="n">
        <v>338</v>
      </c>
      <c r="F1001" s="0" t="n">
        <v>355</v>
      </c>
      <c r="G1001" s="0" t="n">
        <v>-17</v>
      </c>
      <c r="H1001" s="0" t="n">
        <v>-0.404</v>
      </c>
    </row>
    <row r="1002" customFormat="false" ht="12.85" hidden="false" customHeight="false" outlineLevel="0" collapsed="false">
      <c r="A1002" s="0" t="s">
        <v>1036</v>
      </c>
      <c r="B1002" s="0" t="s">
        <v>1135</v>
      </c>
      <c r="C1002" s="0" t="s">
        <v>120</v>
      </c>
      <c r="D1002" s="0" t="s">
        <v>72</v>
      </c>
      <c r="E1002" s="0" t="n">
        <v>469</v>
      </c>
      <c r="F1002" s="0" t="n">
        <v>471</v>
      </c>
      <c r="G1002" s="0" t="n">
        <v>-2</v>
      </c>
      <c r="H1002" s="0" t="n">
        <v>-0.051</v>
      </c>
    </row>
    <row r="1003" customFormat="false" ht="12.85" hidden="false" customHeight="false" outlineLevel="0" collapsed="false">
      <c r="A1003" s="0" t="s">
        <v>1036</v>
      </c>
      <c r="B1003" s="0" t="s">
        <v>1136</v>
      </c>
      <c r="C1003" s="0" t="s">
        <v>99</v>
      </c>
      <c r="D1003" s="0" t="s">
        <v>107</v>
      </c>
      <c r="E1003" s="0" t="n">
        <v>1683</v>
      </c>
      <c r="F1003" s="0" t="n">
        <v>5586</v>
      </c>
      <c r="G1003" s="0" t="n">
        <v>-3903</v>
      </c>
      <c r="H1003" s="0" t="n">
        <v>-25.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RowHeight="12.85" zeroHeight="false" outlineLevelRow="0" outlineLevelCol="0"/>
  <cols>
    <col collapsed="false" customWidth="true" hidden="false" outlineLevel="0" max="1" min="1" style="0" width="7.26"/>
    <col collapsed="false" customWidth="true" hidden="false" outlineLevel="0" max="2" min="2" style="0" width="11.85"/>
    <col collapsed="false" customWidth="true" hidden="false" outlineLevel="0" max="3" min="3" style="0" width="6.62"/>
    <col collapsed="false" customWidth="true" hidden="false" outlineLevel="0" max="5" min="4" style="0" width="7.26"/>
    <col collapsed="false" customWidth="true" hidden="false" outlineLevel="0" max="7" min="6" style="0" width="8.33"/>
    <col collapsed="false" customWidth="true" hidden="false" outlineLevel="0" max="8" min="8" style="0" width="9.4"/>
    <col collapsed="false" customWidth="true" hidden="false" outlineLevel="0" max="9" min="9" style="0" width="12.34"/>
    <col collapsed="false" customWidth="true" hidden="false" outlineLevel="0" max="10" min="10" style="0" width="14.04"/>
    <col collapsed="false" customWidth="true" hidden="false" outlineLevel="0" max="11" min="11" style="0" width="6.01"/>
    <col collapsed="false" customWidth="true" hidden="false" outlineLevel="0" max="12" min="12" style="0" width="6.62"/>
    <col collapsed="false" customWidth="true" hidden="false" outlineLevel="0" max="13" min="13" style="0" width="13.29"/>
    <col collapsed="false" customWidth="true" hidden="false" outlineLevel="0" max="14" min="14" style="0" width="13.43"/>
    <col collapsed="false" customWidth="true" hidden="false" outlineLevel="0" max="15" min="15" style="0" width="15.73"/>
    <col collapsed="false" customWidth="true" hidden="false" outlineLevel="0" max="16" min="16" style="0" width="19.44"/>
    <col collapsed="false" customWidth="true" hidden="false" outlineLevel="0" max="17" min="17" style="0" width="22.06"/>
    <col collapsed="false" customWidth="true" hidden="false" outlineLevel="0" max="18" min="18" style="0" width="4.94"/>
    <col collapsed="false" customWidth="true" hidden="false" outlineLevel="0" max="19" min="19" style="0" width="14.66"/>
    <col collapsed="false" customWidth="false" hidden="false" outlineLevel="0" max="20" min="20" style="0" width="11.57"/>
    <col collapsed="false" customWidth="true" hidden="false" outlineLevel="0" max="21" min="21" style="0" width="7.26"/>
    <col collapsed="false" customWidth="true" hidden="false" outlineLevel="0" max="22" min="22" style="0" width="3.86"/>
    <col collapsed="false" customWidth="true" hidden="false" outlineLevel="0" max="1025" min="23" style="0" width="7.56"/>
  </cols>
  <sheetData>
    <row r="1" s="1" customFormat="true" ht="12.8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137</v>
      </c>
      <c r="B3" s="1" t="s">
        <v>1138</v>
      </c>
      <c r="C3" s="1" t="s">
        <v>1139</v>
      </c>
      <c r="D3" s="1" t="s">
        <v>1140</v>
      </c>
      <c r="E3" s="1" t="s">
        <v>1141</v>
      </c>
      <c r="F3" s="1" t="s">
        <v>1142</v>
      </c>
      <c r="G3" s="1" t="s">
        <v>1143</v>
      </c>
      <c r="H3" s="1" t="s">
        <v>1144</v>
      </c>
      <c r="I3" s="1" t="s">
        <v>1145</v>
      </c>
      <c r="J3" s="1" t="s">
        <v>1146</v>
      </c>
      <c r="K3" s="1" t="s">
        <v>1147</v>
      </c>
      <c r="L3" s="1" t="s">
        <v>1148</v>
      </c>
      <c r="M3" s="1" t="s">
        <v>1149</v>
      </c>
      <c r="N3" s="1" t="s">
        <v>1150</v>
      </c>
      <c r="O3" s="1" t="s">
        <v>1151</v>
      </c>
      <c r="P3" s="1" t="s">
        <v>1152</v>
      </c>
      <c r="Q3" s="1" t="s">
        <v>1153</v>
      </c>
      <c r="R3" s="1" t="s">
        <v>1154</v>
      </c>
      <c r="S3" s="1" t="s">
        <v>1155</v>
      </c>
      <c r="T3" s="1" t="s">
        <v>1156</v>
      </c>
      <c r="U3" s="1" t="s">
        <v>1157</v>
      </c>
      <c r="V3" s="1" t="s">
        <v>1158</v>
      </c>
    </row>
    <row r="4" customFormat="false" ht="12.85" hidden="false" customHeight="false" outlineLevel="0" collapsed="false">
      <c r="A4" s="3" t="s">
        <v>1159</v>
      </c>
      <c r="B4" s="3" t="s">
        <v>132</v>
      </c>
      <c r="C4" s="0" t="n">
        <v>1</v>
      </c>
      <c r="D4" s="0" t="n">
        <v>2756919</v>
      </c>
      <c r="E4" s="0" t="n">
        <v>2756919</v>
      </c>
      <c r="F4" s="0" t="n">
        <v>2756919</v>
      </c>
      <c r="G4" s="0" t="n">
        <v>2756919</v>
      </c>
      <c r="H4" s="0" t="n">
        <v>0</v>
      </c>
      <c r="I4" s="0" t="n">
        <v>2756919</v>
      </c>
      <c r="J4" s="0" t="n">
        <v>2756919</v>
      </c>
      <c r="K4" s="0" t="n">
        <v>0</v>
      </c>
      <c r="L4" s="0" t="n">
        <v>0</v>
      </c>
      <c r="M4" s="0" t="n">
        <v>99.99</v>
      </c>
      <c r="N4" s="0" t="n">
        <v>100</v>
      </c>
      <c r="O4" s="0" t="n">
        <v>100</v>
      </c>
      <c r="P4" s="0" t="n">
        <v>100</v>
      </c>
      <c r="Q4" s="0" t="n">
        <v>100</v>
      </c>
      <c r="R4" s="0" t="n">
        <v>12</v>
      </c>
      <c r="S4" s="0" t="n">
        <v>59737</v>
      </c>
      <c r="T4" s="0" t="n">
        <v>499275937</v>
      </c>
      <c r="U4" s="0" t="n">
        <v>2756919</v>
      </c>
      <c r="V4" s="0" t="n">
        <v>1</v>
      </c>
    </row>
    <row r="5" customFormat="false" ht="12.85" hidden="false" customHeight="false" outlineLevel="0" collapsed="false">
      <c r="A5" s="0" t="s">
        <v>1160</v>
      </c>
      <c r="B5" s="0" t="s">
        <v>132</v>
      </c>
      <c r="C5" s="0" t="n">
        <v>1</v>
      </c>
      <c r="D5" s="0" t="n">
        <v>2756919</v>
      </c>
      <c r="E5" s="0" t="n">
        <v>2756919</v>
      </c>
      <c r="F5" s="0" t="n">
        <v>2756919</v>
      </c>
      <c r="G5" s="0" t="n">
        <v>2756919</v>
      </c>
      <c r="H5" s="0" t="n">
        <v>0</v>
      </c>
      <c r="I5" s="0" t="n">
        <v>2756919</v>
      </c>
      <c r="J5" s="0" t="n">
        <v>2756919</v>
      </c>
      <c r="K5" s="0" t="n">
        <v>0</v>
      </c>
      <c r="L5" s="0" t="n">
        <v>0</v>
      </c>
      <c r="M5" s="0" t="n">
        <v>99.99</v>
      </c>
      <c r="N5" s="0" t="n">
        <v>100</v>
      </c>
      <c r="O5" s="0" t="n">
        <v>100</v>
      </c>
      <c r="P5" s="0" t="n">
        <v>100</v>
      </c>
      <c r="Q5" s="0" t="n">
        <v>100</v>
      </c>
      <c r="R5" s="0" t="n">
        <v>12</v>
      </c>
      <c r="S5" s="0" t="n">
        <v>59781</v>
      </c>
      <c r="T5" s="0" t="n">
        <v>499289122</v>
      </c>
      <c r="U5" s="0" t="n">
        <v>2756919</v>
      </c>
      <c r="V5" s="0" t="n">
        <v>1</v>
      </c>
    </row>
    <row r="6" customFormat="false" ht="12.85" hidden="false" customHeight="false" outlineLevel="0" collapsed="false">
      <c r="A6" s="0" t="s">
        <v>1161</v>
      </c>
      <c r="B6" s="0" t="s">
        <v>132</v>
      </c>
      <c r="C6" s="0" t="n">
        <v>1</v>
      </c>
      <c r="D6" s="0" t="n">
        <v>2740658</v>
      </c>
      <c r="E6" s="0" t="n">
        <v>2740658</v>
      </c>
      <c r="F6" s="0" t="n">
        <v>2740658</v>
      </c>
      <c r="G6" s="0" t="n">
        <v>2740658</v>
      </c>
      <c r="H6" s="0" t="n">
        <v>0</v>
      </c>
      <c r="I6" s="0" t="n">
        <v>2756919</v>
      </c>
      <c r="J6" s="0" t="n">
        <v>2740658</v>
      </c>
      <c r="K6" s="0" t="n">
        <v>16261</v>
      </c>
      <c r="L6" s="0" t="n">
        <v>0.5898</v>
      </c>
      <c r="M6" s="0" t="n">
        <v>99.9911</v>
      </c>
      <c r="N6" s="0" t="n">
        <v>99.6577</v>
      </c>
      <c r="O6" s="0" t="n">
        <v>100</v>
      </c>
      <c r="P6" s="0" t="n">
        <v>99.6577</v>
      </c>
      <c r="Q6" s="0" t="n">
        <v>100</v>
      </c>
      <c r="R6" s="0" t="n">
        <v>148</v>
      </c>
      <c r="S6" s="0" t="n">
        <v>59457</v>
      </c>
      <c r="T6" s="0" t="n">
        <v>495288924</v>
      </c>
      <c r="U6" s="0" t="n">
        <v>2740658</v>
      </c>
      <c r="V6" s="0" t="n">
        <v>1</v>
      </c>
    </row>
    <row r="7" customFormat="false" ht="12.85" hidden="false" customHeight="false" outlineLevel="0" collapsed="false">
      <c r="A7" s="3" t="s">
        <v>1159</v>
      </c>
      <c r="B7" s="3" t="s">
        <v>132</v>
      </c>
      <c r="C7" s="0" t="n">
        <v>1</v>
      </c>
      <c r="D7" s="0" t="n">
        <v>2736557</v>
      </c>
      <c r="E7" s="0" t="n">
        <v>2736557</v>
      </c>
      <c r="F7" s="0" t="n">
        <v>2736557</v>
      </c>
      <c r="G7" s="0" t="n">
        <v>2736557</v>
      </c>
      <c r="H7" s="0" t="n">
        <v>0</v>
      </c>
      <c r="I7" s="0" t="n">
        <v>2736560</v>
      </c>
      <c r="J7" s="0" t="n">
        <v>2736557</v>
      </c>
      <c r="K7" s="0" t="n">
        <v>3</v>
      </c>
      <c r="L7" s="0" t="n">
        <v>0.0001</v>
      </c>
      <c r="M7" s="0" t="n">
        <v>99.99</v>
      </c>
      <c r="N7" s="0" t="n">
        <v>100</v>
      </c>
      <c r="O7" s="0" t="n">
        <v>100</v>
      </c>
      <c r="P7" s="0" t="n">
        <v>100</v>
      </c>
      <c r="Q7" s="0" t="n">
        <v>100</v>
      </c>
      <c r="R7" s="0" t="n">
        <v>69</v>
      </c>
      <c r="S7" s="0" t="n">
        <v>59737</v>
      </c>
      <c r="T7" s="0" t="n">
        <v>499526581</v>
      </c>
      <c r="U7" s="0" t="n">
        <v>2736557</v>
      </c>
      <c r="V7" s="0" t="n">
        <v>1</v>
      </c>
    </row>
    <row r="8" customFormat="false" ht="12.85" hidden="false" customHeight="false" outlineLevel="0" collapsed="false">
      <c r="A8" s="0" t="s">
        <v>1160</v>
      </c>
      <c r="B8" s="0" t="s">
        <v>132</v>
      </c>
      <c r="C8" s="0" t="n">
        <v>1</v>
      </c>
      <c r="D8" s="0" t="n">
        <v>2736557</v>
      </c>
      <c r="E8" s="0" t="n">
        <v>2736557</v>
      </c>
      <c r="F8" s="0" t="n">
        <v>2736557</v>
      </c>
      <c r="G8" s="0" t="n">
        <v>2736557</v>
      </c>
      <c r="H8" s="0" t="n">
        <v>0</v>
      </c>
      <c r="I8" s="0" t="n">
        <v>2736560</v>
      </c>
      <c r="J8" s="0" t="n">
        <v>2736557</v>
      </c>
      <c r="K8" s="0" t="n">
        <v>3</v>
      </c>
      <c r="L8" s="0" t="n">
        <v>0.0001</v>
      </c>
      <c r="M8" s="0" t="n">
        <v>99.99</v>
      </c>
      <c r="N8" s="0" t="n">
        <v>100</v>
      </c>
      <c r="O8" s="0" t="n">
        <v>100</v>
      </c>
      <c r="P8" s="0" t="n">
        <v>100</v>
      </c>
      <c r="Q8" s="0" t="n">
        <v>100</v>
      </c>
      <c r="R8" s="0" t="n">
        <v>69</v>
      </c>
      <c r="S8" s="0" t="n">
        <v>60021</v>
      </c>
      <c r="T8" s="0" t="n">
        <v>500650689</v>
      </c>
      <c r="U8" s="0" t="n">
        <v>2736557</v>
      </c>
      <c r="V8" s="0" t="n">
        <v>1</v>
      </c>
    </row>
    <row r="9" customFormat="false" ht="12.85" hidden="false" customHeight="false" outlineLevel="0" collapsed="false">
      <c r="A9" s="0" t="s">
        <v>1161</v>
      </c>
      <c r="B9" s="0" t="s">
        <v>132</v>
      </c>
      <c r="C9" s="0" t="n">
        <v>11</v>
      </c>
      <c r="D9" s="0" t="n">
        <v>128</v>
      </c>
      <c r="E9" s="0" t="n">
        <v>2713219</v>
      </c>
      <c r="F9" s="0" t="n">
        <v>247189.36</v>
      </c>
      <c r="G9" s="0" t="n">
        <v>666</v>
      </c>
      <c r="H9" s="0" t="n">
        <v>779827.14</v>
      </c>
      <c r="I9" s="0" t="n">
        <v>2736560</v>
      </c>
      <c r="J9" s="0" t="n">
        <v>2719083</v>
      </c>
      <c r="K9" s="0" t="n">
        <v>17477</v>
      </c>
      <c r="L9" s="0" t="n">
        <v>0.6386</v>
      </c>
      <c r="M9" s="0" t="n">
        <v>99.9901</v>
      </c>
      <c r="N9" s="0" t="n">
        <v>99.1133</v>
      </c>
      <c r="O9" s="0" t="n">
        <v>99.7471</v>
      </c>
      <c r="P9" s="0" t="n">
        <v>98.9974</v>
      </c>
      <c r="Q9" s="0" t="n">
        <v>99.8458</v>
      </c>
      <c r="R9" s="0" t="n">
        <v>195</v>
      </c>
      <c r="S9" s="0" t="n">
        <v>60001</v>
      </c>
      <c r="T9" s="0" t="n">
        <v>499288947</v>
      </c>
      <c r="U9" s="0" t="n">
        <v>2713219</v>
      </c>
      <c r="V9" s="0" t="n">
        <v>1</v>
      </c>
    </row>
    <row r="10" customFormat="false" ht="12.85" hidden="false" customHeight="false" outlineLevel="0" collapsed="false">
      <c r="A10" s="3" t="s">
        <v>1159</v>
      </c>
      <c r="B10" s="3" t="s">
        <v>132</v>
      </c>
      <c r="C10" s="0" t="n">
        <v>1</v>
      </c>
      <c r="D10" s="0" t="n">
        <v>2789530</v>
      </c>
      <c r="E10" s="0" t="n">
        <v>2789530</v>
      </c>
      <c r="F10" s="0" t="n">
        <v>2789530</v>
      </c>
      <c r="G10" s="0" t="n">
        <v>2789530</v>
      </c>
      <c r="H10" s="0" t="n">
        <v>0</v>
      </c>
      <c r="I10" s="0" t="n">
        <v>2789538</v>
      </c>
      <c r="J10" s="0" t="n">
        <v>2789530</v>
      </c>
      <c r="K10" s="0" t="n">
        <v>8</v>
      </c>
      <c r="L10" s="0" t="n">
        <v>0.0003</v>
      </c>
      <c r="M10" s="0" t="n">
        <v>99.99</v>
      </c>
      <c r="N10" s="0" t="n">
        <v>100</v>
      </c>
      <c r="O10" s="0" t="n">
        <v>100</v>
      </c>
      <c r="P10" s="0" t="n">
        <v>100</v>
      </c>
      <c r="Q10" s="0" t="n">
        <v>100</v>
      </c>
      <c r="R10" s="0" t="n">
        <v>51</v>
      </c>
      <c r="S10" s="0" t="n">
        <v>59737</v>
      </c>
      <c r="T10" s="0" t="n">
        <v>499924781</v>
      </c>
      <c r="U10" s="0" t="n">
        <v>2789530</v>
      </c>
      <c r="V10" s="0" t="n">
        <v>1</v>
      </c>
    </row>
    <row r="11" customFormat="false" ht="12.85" hidden="false" customHeight="false" outlineLevel="0" collapsed="false">
      <c r="A11" s="0" t="s">
        <v>1160</v>
      </c>
      <c r="B11" s="0" t="s">
        <v>132</v>
      </c>
      <c r="C11" s="0" t="n">
        <v>1</v>
      </c>
      <c r="D11" s="0" t="n">
        <v>2789530</v>
      </c>
      <c r="E11" s="0" t="n">
        <v>2789530</v>
      </c>
      <c r="F11" s="0" t="n">
        <v>2789530</v>
      </c>
      <c r="G11" s="0" t="n">
        <v>2789530</v>
      </c>
      <c r="H11" s="0" t="n">
        <v>0</v>
      </c>
      <c r="I11" s="0" t="n">
        <v>2789538</v>
      </c>
      <c r="J11" s="0" t="n">
        <v>2789530</v>
      </c>
      <c r="K11" s="0" t="n">
        <v>8</v>
      </c>
      <c r="L11" s="0" t="n">
        <v>0.0003</v>
      </c>
      <c r="M11" s="0" t="n">
        <v>99.99</v>
      </c>
      <c r="N11" s="0" t="n">
        <v>100</v>
      </c>
      <c r="O11" s="0" t="n">
        <v>100</v>
      </c>
      <c r="P11" s="0" t="n">
        <v>100</v>
      </c>
      <c r="Q11" s="0" t="n">
        <v>100</v>
      </c>
      <c r="R11" s="0" t="n">
        <v>44</v>
      </c>
      <c r="S11" s="0" t="n">
        <v>59760</v>
      </c>
      <c r="T11" s="0" t="n">
        <v>501599077</v>
      </c>
      <c r="U11" s="0" t="n">
        <v>2789530</v>
      </c>
      <c r="V11" s="0" t="n">
        <v>1</v>
      </c>
    </row>
    <row r="12" customFormat="false" ht="12.85" hidden="false" customHeight="false" outlineLevel="0" collapsed="false">
      <c r="A12" s="0" t="s">
        <v>1161</v>
      </c>
      <c r="B12" s="0" t="s">
        <v>132</v>
      </c>
      <c r="C12" s="0" t="n">
        <v>1</v>
      </c>
      <c r="D12" s="0" t="n">
        <v>2780348</v>
      </c>
      <c r="E12" s="0" t="n">
        <v>2780348</v>
      </c>
      <c r="F12" s="0" t="n">
        <v>2780348</v>
      </c>
      <c r="G12" s="0" t="n">
        <v>2780348</v>
      </c>
      <c r="H12" s="0" t="n">
        <v>0</v>
      </c>
      <c r="I12" s="0" t="n">
        <v>2789538</v>
      </c>
      <c r="J12" s="0" t="n">
        <v>2780348</v>
      </c>
      <c r="K12" s="0" t="n">
        <v>9190</v>
      </c>
      <c r="L12" s="0" t="n">
        <v>0.3294</v>
      </c>
      <c r="M12" s="0" t="n">
        <v>99.9875</v>
      </c>
      <c r="N12" s="0" t="n">
        <v>99.7144</v>
      </c>
      <c r="O12" s="0" t="n">
        <v>100</v>
      </c>
      <c r="P12" s="0" t="n">
        <v>99.7144</v>
      </c>
      <c r="Q12" s="0" t="n">
        <v>100</v>
      </c>
      <c r="R12" s="0" t="n">
        <v>283</v>
      </c>
      <c r="S12" s="0" t="n">
        <v>59719</v>
      </c>
      <c r="T12" s="0" t="n">
        <v>504881632</v>
      </c>
      <c r="U12" s="0" t="n">
        <v>2780348</v>
      </c>
      <c r="V12" s="0" t="n">
        <v>1</v>
      </c>
    </row>
    <row r="13" customFormat="false" ht="12.85" hidden="false" customHeight="false" outlineLevel="0" collapsed="false">
      <c r="A13" s="3" t="s">
        <v>1159</v>
      </c>
      <c r="B13" s="3" t="s">
        <v>132</v>
      </c>
      <c r="C13" s="0" t="n">
        <v>1</v>
      </c>
      <c r="D13" s="0" t="n">
        <v>2803593</v>
      </c>
      <c r="E13" s="0" t="n">
        <v>2803593</v>
      </c>
      <c r="F13" s="0" t="n">
        <v>2803593</v>
      </c>
      <c r="G13" s="0" t="n">
        <v>2803593</v>
      </c>
      <c r="H13" s="0" t="n">
        <v>0</v>
      </c>
      <c r="I13" s="0" t="n">
        <v>2803594</v>
      </c>
      <c r="J13" s="0" t="n">
        <v>2803593</v>
      </c>
      <c r="K13" s="0" t="n">
        <v>1</v>
      </c>
      <c r="L13" s="0" t="n">
        <v>0</v>
      </c>
      <c r="M13" s="0" t="n">
        <v>99.9955</v>
      </c>
      <c r="N13" s="0" t="n">
        <v>100</v>
      </c>
      <c r="O13" s="0" t="n">
        <v>100</v>
      </c>
      <c r="P13" s="0" t="n">
        <v>100</v>
      </c>
      <c r="Q13" s="0" t="n">
        <v>100</v>
      </c>
      <c r="R13" s="0" t="n">
        <v>3</v>
      </c>
      <c r="S13" s="0" t="n">
        <v>59737</v>
      </c>
      <c r="T13" s="0" t="n">
        <v>497969568</v>
      </c>
      <c r="U13" s="0" t="n">
        <v>2803593</v>
      </c>
      <c r="V13" s="0" t="n">
        <v>1</v>
      </c>
    </row>
    <row r="14" customFormat="false" ht="12.85" hidden="false" customHeight="false" outlineLevel="0" collapsed="false">
      <c r="A14" s="0" t="s">
        <v>1160</v>
      </c>
      <c r="B14" s="0" t="s">
        <v>132</v>
      </c>
      <c r="C14" s="0" t="n">
        <v>1</v>
      </c>
      <c r="D14" s="0" t="n">
        <v>2803593</v>
      </c>
      <c r="E14" s="0" t="n">
        <v>2803593</v>
      </c>
      <c r="F14" s="0" t="n">
        <v>2803593</v>
      </c>
      <c r="G14" s="0" t="n">
        <v>2803593</v>
      </c>
      <c r="H14" s="0" t="n">
        <v>0</v>
      </c>
      <c r="I14" s="0" t="n">
        <v>2803594</v>
      </c>
      <c r="J14" s="0" t="n">
        <v>2803593</v>
      </c>
      <c r="K14" s="0" t="n">
        <v>1</v>
      </c>
      <c r="L14" s="0" t="n">
        <v>0</v>
      </c>
      <c r="M14" s="0" t="n">
        <v>99.9955</v>
      </c>
      <c r="N14" s="0" t="n">
        <v>100</v>
      </c>
      <c r="O14" s="0" t="n">
        <v>100</v>
      </c>
      <c r="P14" s="0" t="n">
        <v>100</v>
      </c>
      <c r="Q14" s="0" t="n">
        <v>100</v>
      </c>
      <c r="R14" s="0" t="n">
        <v>3</v>
      </c>
      <c r="S14" s="0" t="n">
        <v>59825</v>
      </c>
      <c r="T14" s="0" t="n">
        <v>498187468</v>
      </c>
      <c r="U14" s="0" t="n">
        <v>2803593</v>
      </c>
      <c r="V14" s="0" t="n">
        <v>1</v>
      </c>
    </row>
    <row r="15" customFormat="false" ht="12.85" hidden="false" customHeight="false" outlineLevel="0" collapsed="false">
      <c r="A15" s="0" t="s">
        <v>1161</v>
      </c>
      <c r="B15" s="0" t="s">
        <v>132</v>
      </c>
      <c r="C15" s="0" t="n">
        <v>1</v>
      </c>
      <c r="D15" s="0" t="n">
        <v>2794559</v>
      </c>
      <c r="E15" s="0" t="n">
        <v>2794559</v>
      </c>
      <c r="F15" s="0" t="n">
        <v>2794559</v>
      </c>
      <c r="G15" s="0" t="n">
        <v>2794559</v>
      </c>
      <c r="H15" s="0" t="n">
        <v>0</v>
      </c>
      <c r="I15" s="0" t="n">
        <v>2803594</v>
      </c>
      <c r="J15" s="0" t="n">
        <v>2794559</v>
      </c>
      <c r="K15" s="0" t="n">
        <v>9035</v>
      </c>
      <c r="L15" s="0" t="n">
        <v>0.3223</v>
      </c>
      <c r="M15" s="0" t="n">
        <v>99.9947</v>
      </c>
      <c r="N15" s="0" t="n">
        <v>99.0736</v>
      </c>
      <c r="O15" s="0" t="n">
        <v>99.3942</v>
      </c>
      <c r="P15" s="0" t="n">
        <v>99.0736</v>
      </c>
      <c r="Q15" s="0" t="n">
        <v>99.3942</v>
      </c>
      <c r="R15" s="0" t="n">
        <v>63</v>
      </c>
      <c r="S15" s="0" t="n">
        <v>59554</v>
      </c>
      <c r="T15" s="0" t="n">
        <v>497118775</v>
      </c>
      <c r="U15" s="0" t="n">
        <v>2794559</v>
      </c>
      <c r="V15" s="0" t="n">
        <v>1</v>
      </c>
    </row>
    <row r="16" customFormat="false" ht="12.85" hidden="false" customHeight="false" outlineLevel="0" collapsed="false">
      <c r="A16" s="3" t="s">
        <v>1159</v>
      </c>
      <c r="B16" s="3" t="s">
        <v>132</v>
      </c>
      <c r="C16" s="0" t="n">
        <v>1</v>
      </c>
      <c r="D16" s="0" t="n">
        <v>2678889</v>
      </c>
      <c r="E16" s="0" t="n">
        <v>2678889</v>
      </c>
      <c r="F16" s="0" t="n">
        <v>2678889</v>
      </c>
      <c r="G16" s="0" t="n">
        <v>2678889</v>
      </c>
      <c r="H16" s="0" t="n">
        <v>0</v>
      </c>
      <c r="I16" s="0" t="n">
        <v>2678881</v>
      </c>
      <c r="J16" s="0" t="n">
        <v>2678889</v>
      </c>
      <c r="K16" s="0" t="n">
        <v>-8</v>
      </c>
      <c r="L16" s="0" t="n">
        <v>-0.0003</v>
      </c>
      <c r="M16" s="0" t="n">
        <v>99.99</v>
      </c>
      <c r="N16" s="0" t="n">
        <v>100</v>
      </c>
      <c r="O16" s="0" t="n">
        <v>100</v>
      </c>
      <c r="P16" s="0" t="n">
        <v>100</v>
      </c>
      <c r="Q16" s="0" t="n">
        <v>100</v>
      </c>
      <c r="R16" s="0" t="n">
        <v>25</v>
      </c>
      <c r="S16" s="0" t="n">
        <v>59737</v>
      </c>
      <c r="T16" s="0" t="n">
        <v>498870462</v>
      </c>
      <c r="U16" s="0" t="n">
        <v>2678889</v>
      </c>
      <c r="V16" s="0" t="n">
        <v>1</v>
      </c>
    </row>
    <row r="17" customFormat="false" ht="12.85" hidden="false" customHeight="false" outlineLevel="0" collapsed="false">
      <c r="A17" s="0" t="s">
        <v>1160</v>
      </c>
      <c r="B17" s="0" t="s">
        <v>132</v>
      </c>
      <c r="C17" s="0" t="n">
        <v>1</v>
      </c>
      <c r="D17" s="0" t="n">
        <v>2678891</v>
      </c>
      <c r="E17" s="0" t="n">
        <v>2678891</v>
      </c>
      <c r="F17" s="0" t="n">
        <v>2678891</v>
      </c>
      <c r="G17" s="0" t="n">
        <v>2678891</v>
      </c>
      <c r="H17" s="0" t="n">
        <v>0</v>
      </c>
      <c r="I17" s="0" t="n">
        <v>2678881</v>
      </c>
      <c r="J17" s="0" t="n">
        <v>2678891</v>
      </c>
      <c r="K17" s="0" t="n">
        <v>-10</v>
      </c>
      <c r="L17" s="0" t="n">
        <v>-0.0004</v>
      </c>
      <c r="M17" s="0" t="n">
        <v>99.99</v>
      </c>
      <c r="N17" s="0" t="n">
        <v>100</v>
      </c>
      <c r="O17" s="0" t="n">
        <v>100</v>
      </c>
      <c r="P17" s="0" t="n">
        <v>100</v>
      </c>
      <c r="Q17" s="0" t="n">
        <v>100</v>
      </c>
      <c r="R17" s="0" t="n">
        <v>23</v>
      </c>
      <c r="S17" s="0" t="n">
        <v>59712</v>
      </c>
      <c r="T17" s="0" t="n">
        <v>498895497</v>
      </c>
      <c r="U17" s="0" t="n">
        <v>2678891</v>
      </c>
      <c r="V17" s="0" t="n">
        <v>1</v>
      </c>
    </row>
    <row r="18" customFormat="false" ht="12.85" hidden="false" customHeight="false" outlineLevel="0" collapsed="false">
      <c r="A18" s="0" t="s">
        <v>1161</v>
      </c>
      <c r="B18" s="0" t="s">
        <v>132</v>
      </c>
      <c r="C18" s="0" t="n">
        <v>1</v>
      </c>
      <c r="D18" s="0" t="n">
        <v>2666977</v>
      </c>
      <c r="E18" s="0" t="n">
        <v>2666977</v>
      </c>
      <c r="F18" s="0" t="n">
        <v>2666977</v>
      </c>
      <c r="G18" s="0" t="n">
        <v>2666977</v>
      </c>
      <c r="H18" s="0" t="n">
        <v>0</v>
      </c>
      <c r="I18" s="0" t="n">
        <v>2678881</v>
      </c>
      <c r="J18" s="0" t="n">
        <v>2666977</v>
      </c>
      <c r="K18" s="0" t="n">
        <v>11904</v>
      </c>
      <c r="L18" s="0" t="n">
        <v>0.4444</v>
      </c>
      <c r="M18" s="0" t="n">
        <v>99.9872</v>
      </c>
      <c r="N18" s="0" t="n">
        <v>99.5035</v>
      </c>
      <c r="O18" s="0" t="n">
        <v>99.9395</v>
      </c>
      <c r="P18" s="0" t="n">
        <v>99.5035</v>
      </c>
      <c r="Q18" s="0" t="n">
        <v>99.9395</v>
      </c>
      <c r="R18" s="0" t="n">
        <v>273</v>
      </c>
      <c r="S18" s="0" t="n">
        <v>59927</v>
      </c>
      <c r="T18" s="0" t="n">
        <v>500211073</v>
      </c>
      <c r="U18" s="0" t="n">
        <v>2666977</v>
      </c>
      <c r="V18" s="0" t="n">
        <v>1</v>
      </c>
    </row>
    <row r="19" customFormat="false" ht="12.85" hidden="false" customHeight="false" outlineLevel="0" collapsed="false">
      <c r="A19" s="3" t="s">
        <v>1159</v>
      </c>
      <c r="B19" s="3" t="s">
        <v>132</v>
      </c>
      <c r="C19" s="0" t="n">
        <v>1</v>
      </c>
      <c r="D19" s="0" t="n">
        <v>2749803</v>
      </c>
      <c r="E19" s="0" t="n">
        <v>2749803</v>
      </c>
      <c r="F19" s="0" t="n">
        <v>2749803</v>
      </c>
      <c r="G19" s="0" t="n">
        <v>2749803</v>
      </c>
      <c r="H19" s="0" t="n">
        <v>0</v>
      </c>
      <c r="I19" s="0" t="n">
        <v>2749822</v>
      </c>
      <c r="J19" s="0" t="n">
        <v>2749803</v>
      </c>
      <c r="K19" s="0" t="n">
        <v>19</v>
      </c>
      <c r="L19" s="0" t="n">
        <v>0.0007</v>
      </c>
      <c r="M19" s="0" t="n">
        <v>99.99</v>
      </c>
      <c r="N19" s="0" t="n">
        <v>100</v>
      </c>
      <c r="O19" s="0" t="n">
        <v>100</v>
      </c>
      <c r="P19" s="0" t="n">
        <v>100</v>
      </c>
      <c r="Q19" s="0" t="n">
        <v>100</v>
      </c>
      <c r="R19" s="0" t="n">
        <v>67</v>
      </c>
      <c r="S19" s="0" t="n">
        <v>59737</v>
      </c>
      <c r="T19" s="0" t="n">
        <v>498326302</v>
      </c>
      <c r="U19" s="0" t="n">
        <v>2749803</v>
      </c>
      <c r="V19" s="0" t="n">
        <v>1</v>
      </c>
    </row>
    <row r="20" customFormat="false" ht="12.85" hidden="false" customHeight="false" outlineLevel="0" collapsed="false">
      <c r="A20" s="0" t="s">
        <v>1160</v>
      </c>
      <c r="B20" s="0" t="s">
        <v>132</v>
      </c>
      <c r="C20" s="0" t="n">
        <v>1</v>
      </c>
      <c r="D20" s="0" t="n">
        <v>2749805</v>
      </c>
      <c r="E20" s="0" t="n">
        <v>2749805</v>
      </c>
      <c r="F20" s="0" t="n">
        <v>2749805</v>
      </c>
      <c r="G20" s="0" t="n">
        <v>2749805</v>
      </c>
      <c r="H20" s="0" t="n">
        <v>0</v>
      </c>
      <c r="I20" s="0" t="n">
        <v>2749822</v>
      </c>
      <c r="J20" s="0" t="n">
        <v>2749805</v>
      </c>
      <c r="K20" s="0" t="n">
        <v>17</v>
      </c>
      <c r="L20" s="0" t="n">
        <v>0.0006</v>
      </c>
      <c r="M20" s="0" t="n">
        <v>99.99</v>
      </c>
      <c r="N20" s="0" t="n">
        <v>100</v>
      </c>
      <c r="O20" s="0" t="n">
        <v>100</v>
      </c>
      <c r="P20" s="0" t="n">
        <v>100</v>
      </c>
      <c r="Q20" s="0" t="n">
        <v>100</v>
      </c>
      <c r="R20" s="0" t="n">
        <v>65</v>
      </c>
      <c r="S20" s="0" t="n">
        <v>59967</v>
      </c>
      <c r="T20" s="0" t="n">
        <v>499032658</v>
      </c>
      <c r="U20" s="0" t="n">
        <v>2749805</v>
      </c>
      <c r="V20" s="0" t="n">
        <v>1</v>
      </c>
    </row>
    <row r="21" customFormat="false" ht="12.85" hidden="false" customHeight="false" outlineLevel="0" collapsed="false">
      <c r="A21" s="0" t="s">
        <v>1161</v>
      </c>
      <c r="B21" s="0" t="s">
        <v>132</v>
      </c>
      <c r="C21" s="0" t="n">
        <v>1</v>
      </c>
      <c r="D21" s="0" t="n">
        <v>2741810</v>
      </c>
      <c r="E21" s="0" t="n">
        <v>2741810</v>
      </c>
      <c r="F21" s="0" t="n">
        <v>2741810</v>
      </c>
      <c r="G21" s="0" t="n">
        <v>2741810</v>
      </c>
      <c r="H21" s="0" t="n">
        <v>0</v>
      </c>
      <c r="I21" s="0" t="n">
        <v>2749822</v>
      </c>
      <c r="J21" s="0" t="n">
        <v>2741810</v>
      </c>
      <c r="K21" s="0" t="n">
        <v>8012</v>
      </c>
      <c r="L21" s="0" t="n">
        <v>0.2914</v>
      </c>
      <c r="M21" s="0" t="n">
        <v>99.9893</v>
      </c>
      <c r="N21" s="0" t="n">
        <v>99.7881</v>
      </c>
      <c r="O21" s="0" t="n">
        <v>100</v>
      </c>
      <c r="P21" s="0" t="n">
        <v>99.7881</v>
      </c>
      <c r="Q21" s="0" t="n">
        <v>100</v>
      </c>
      <c r="R21" s="0" t="n">
        <v>161</v>
      </c>
      <c r="S21" s="0" t="n">
        <v>59471</v>
      </c>
      <c r="T21" s="0" t="n">
        <v>496690307</v>
      </c>
      <c r="U21" s="0" t="n">
        <v>2741810</v>
      </c>
      <c r="V21" s="0" t="n">
        <v>1</v>
      </c>
    </row>
    <row r="22" customFormat="false" ht="12.85" hidden="false" customHeight="false" outlineLevel="0" collapsed="false">
      <c r="A22" s="3" t="s">
        <v>1159</v>
      </c>
      <c r="B22" s="3" t="s">
        <v>132</v>
      </c>
      <c r="C22" s="0" t="n">
        <v>1</v>
      </c>
      <c r="D22" s="0" t="n">
        <v>2771828</v>
      </c>
      <c r="E22" s="0" t="n">
        <v>2771828</v>
      </c>
      <c r="F22" s="0" t="n">
        <v>2771828</v>
      </c>
      <c r="G22" s="0" t="n">
        <v>2771828</v>
      </c>
      <c r="H22" s="0" t="n">
        <v>0</v>
      </c>
      <c r="I22" s="0" t="n">
        <v>2771849</v>
      </c>
      <c r="J22" s="0" t="n">
        <v>2771828</v>
      </c>
      <c r="K22" s="0" t="n">
        <v>21</v>
      </c>
      <c r="L22" s="0" t="n">
        <v>0.0008</v>
      </c>
      <c r="M22" s="0" t="n">
        <v>99.99</v>
      </c>
      <c r="N22" s="0" t="n">
        <v>100</v>
      </c>
      <c r="O22" s="0" t="n">
        <v>100</v>
      </c>
      <c r="P22" s="0" t="n">
        <v>100</v>
      </c>
      <c r="Q22" s="0" t="n">
        <v>100</v>
      </c>
      <c r="R22" s="0" t="n">
        <v>81</v>
      </c>
      <c r="S22" s="0" t="n">
        <v>59737</v>
      </c>
      <c r="T22" s="0" t="n">
        <v>498940001</v>
      </c>
      <c r="U22" s="0" t="n">
        <v>2771828</v>
      </c>
      <c r="V22" s="0" t="n">
        <v>1</v>
      </c>
    </row>
    <row r="23" customFormat="false" ht="12.85" hidden="false" customHeight="false" outlineLevel="0" collapsed="false">
      <c r="A23" s="0" t="s">
        <v>1160</v>
      </c>
      <c r="B23" s="0" t="s">
        <v>132</v>
      </c>
      <c r="C23" s="0" t="n">
        <v>1</v>
      </c>
      <c r="D23" s="0" t="n">
        <v>2771828</v>
      </c>
      <c r="E23" s="0" t="n">
        <v>2771828</v>
      </c>
      <c r="F23" s="0" t="n">
        <v>2771828</v>
      </c>
      <c r="G23" s="0" t="n">
        <v>2771828</v>
      </c>
      <c r="H23" s="0" t="n">
        <v>0</v>
      </c>
      <c r="I23" s="0" t="n">
        <v>2771849</v>
      </c>
      <c r="J23" s="0" t="n">
        <v>2771828</v>
      </c>
      <c r="K23" s="0" t="n">
        <v>21</v>
      </c>
      <c r="L23" s="0" t="n">
        <v>0.0008</v>
      </c>
      <c r="M23" s="0" t="n">
        <v>99.99</v>
      </c>
      <c r="N23" s="0" t="n">
        <v>100</v>
      </c>
      <c r="O23" s="0" t="n">
        <v>100</v>
      </c>
      <c r="P23" s="0" t="n">
        <v>100</v>
      </c>
      <c r="Q23" s="0" t="n">
        <v>100</v>
      </c>
      <c r="R23" s="0" t="n">
        <v>81</v>
      </c>
      <c r="S23" s="0" t="n">
        <v>59303</v>
      </c>
      <c r="T23" s="0" t="n">
        <v>495887888</v>
      </c>
      <c r="U23" s="0" t="n">
        <v>2771828</v>
      </c>
      <c r="V23" s="0" t="n">
        <v>1</v>
      </c>
    </row>
    <row r="24" customFormat="false" ht="12.85" hidden="false" customHeight="false" outlineLevel="0" collapsed="false">
      <c r="A24" s="0" t="s">
        <v>1161</v>
      </c>
      <c r="B24" s="0" t="s">
        <v>132</v>
      </c>
      <c r="C24" s="0" t="n">
        <v>1</v>
      </c>
      <c r="D24" s="0" t="n">
        <v>2760540</v>
      </c>
      <c r="E24" s="0" t="n">
        <v>2760540</v>
      </c>
      <c r="F24" s="0" t="n">
        <v>2760540</v>
      </c>
      <c r="G24" s="0" t="n">
        <v>2760540</v>
      </c>
      <c r="H24" s="0" t="n">
        <v>0</v>
      </c>
      <c r="I24" s="0" t="n">
        <v>2771849</v>
      </c>
      <c r="J24" s="0" t="n">
        <v>2760540</v>
      </c>
      <c r="K24" s="0" t="n">
        <v>11309</v>
      </c>
      <c r="L24" s="0" t="n">
        <v>0.408</v>
      </c>
      <c r="M24" s="0" t="n">
        <v>99.9838</v>
      </c>
      <c r="N24" s="0" t="n">
        <v>99.5129</v>
      </c>
      <c r="O24" s="0" t="n">
        <v>99.9181</v>
      </c>
      <c r="P24" s="0" t="n">
        <v>99.5129</v>
      </c>
      <c r="Q24" s="0" t="n">
        <v>99.9181</v>
      </c>
      <c r="R24" s="0" t="n">
        <v>299</v>
      </c>
      <c r="S24" s="0" t="n">
        <v>60202</v>
      </c>
      <c r="T24" s="0" t="n">
        <v>504309828</v>
      </c>
      <c r="U24" s="0" t="n">
        <v>2760540</v>
      </c>
      <c r="V24" s="0" t="n">
        <v>1</v>
      </c>
    </row>
    <row r="25" customFormat="false" ht="12.85" hidden="false" customHeight="false" outlineLevel="0" collapsed="false">
      <c r="A25" s="3" t="s">
        <v>1159</v>
      </c>
      <c r="B25" s="3" t="s">
        <v>132</v>
      </c>
      <c r="C25" s="0" t="n">
        <v>1</v>
      </c>
      <c r="D25" s="0" t="n">
        <v>2835306</v>
      </c>
      <c r="E25" s="0" t="n">
        <v>2835306</v>
      </c>
      <c r="F25" s="0" t="n">
        <v>2835306</v>
      </c>
      <c r="G25" s="0" t="n">
        <v>2835306</v>
      </c>
      <c r="H25" s="0" t="n">
        <v>0</v>
      </c>
      <c r="I25" s="0" t="n">
        <v>2835307</v>
      </c>
      <c r="J25" s="0" t="n">
        <v>2835306</v>
      </c>
      <c r="K25" s="0" t="n">
        <v>1</v>
      </c>
      <c r="L25" s="0" t="n">
        <v>0</v>
      </c>
      <c r="M25" s="0" t="n">
        <v>99.99</v>
      </c>
      <c r="N25" s="0" t="n">
        <v>100</v>
      </c>
      <c r="O25" s="0" t="n">
        <v>100</v>
      </c>
      <c r="P25" s="0" t="n">
        <v>100</v>
      </c>
      <c r="Q25" s="0" t="n">
        <v>100</v>
      </c>
      <c r="R25" s="0" t="n">
        <v>14</v>
      </c>
      <c r="S25" s="0" t="n">
        <v>59737</v>
      </c>
      <c r="T25" s="0" t="n">
        <v>502735095</v>
      </c>
      <c r="U25" s="0" t="n">
        <v>2835306</v>
      </c>
      <c r="V25" s="0" t="n">
        <v>1</v>
      </c>
    </row>
    <row r="26" customFormat="false" ht="12.85" hidden="false" customHeight="false" outlineLevel="0" collapsed="false">
      <c r="A26" s="0" t="s">
        <v>1160</v>
      </c>
      <c r="B26" s="0" t="s">
        <v>132</v>
      </c>
      <c r="C26" s="0" t="n">
        <v>1</v>
      </c>
      <c r="D26" s="0" t="n">
        <v>2835306</v>
      </c>
      <c r="E26" s="0" t="n">
        <v>2835306</v>
      </c>
      <c r="F26" s="0" t="n">
        <v>2835306</v>
      </c>
      <c r="G26" s="0" t="n">
        <v>2835306</v>
      </c>
      <c r="H26" s="0" t="n">
        <v>0</v>
      </c>
      <c r="I26" s="0" t="n">
        <v>2835307</v>
      </c>
      <c r="J26" s="0" t="n">
        <v>2835306</v>
      </c>
      <c r="K26" s="0" t="n">
        <v>1</v>
      </c>
      <c r="L26" s="0" t="n">
        <v>0</v>
      </c>
      <c r="M26" s="0" t="n">
        <v>99.99</v>
      </c>
      <c r="N26" s="0" t="n">
        <v>100</v>
      </c>
      <c r="O26" s="0" t="n">
        <v>100</v>
      </c>
      <c r="P26" s="0" t="n">
        <v>100</v>
      </c>
      <c r="Q26" s="0" t="n">
        <v>100</v>
      </c>
      <c r="R26" s="0" t="n">
        <v>14</v>
      </c>
      <c r="S26" s="0" t="n">
        <v>59759</v>
      </c>
      <c r="T26" s="0" t="n">
        <v>502739943</v>
      </c>
      <c r="U26" s="0" t="n">
        <v>2835306</v>
      </c>
      <c r="V26" s="0" t="n">
        <v>1</v>
      </c>
    </row>
    <row r="27" customFormat="false" ht="12.85" hidden="false" customHeight="false" outlineLevel="0" collapsed="false">
      <c r="A27" s="0" t="s">
        <v>1161</v>
      </c>
      <c r="B27" s="0" t="s">
        <v>132</v>
      </c>
      <c r="C27" s="0" t="n">
        <v>2</v>
      </c>
      <c r="D27" s="0" t="n">
        <v>4121</v>
      </c>
      <c r="E27" s="0" t="n">
        <v>2814708</v>
      </c>
      <c r="F27" s="0" t="n">
        <v>1409414.5</v>
      </c>
      <c r="G27" s="0" t="n">
        <v>1409414.5</v>
      </c>
      <c r="H27" s="0" t="n">
        <v>1405293.5</v>
      </c>
      <c r="I27" s="0" t="n">
        <v>2835307</v>
      </c>
      <c r="J27" s="0" t="n">
        <v>2818829</v>
      </c>
      <c r="K27" s="0" t="n">
        <v>16478</v>
      </c>
      <c r="L27" s="0" t="n">
        <v>0.5812</v>
      </c>
      <c r="M27" s="0" t="n">
        <v>99.9902</v>
      </c>
      <c r="N27" s="0" t="n">
        <v>99.4523</v>
      </c>
      <c r="O27" s="0" t="n">
        <v>100</v>
      </c>
      <c r="P27" s="0" t="n">
        <v>99.2852</v>
      </c>
      <c r="Q27" s="0" t="n">
        <v>100</v>
      </c>
      <c r="R27" s="0" t="n">
        <v>187</v>
      </c>
      <c r="S27" s="0" t="n">
        <v>59828</v>
      </c>
      <c r="T27" s="0" t="n">
        <v>499654611</v>
      </c>
      <c r="U27" s="0" t="n">
        <v>2814708</v>
      </c>
      <c r="V27" s="0" t="n">
        <v>1</v>
      </c>
    </row>
    <row r="28" customFormat="false" ht="12.85" hidden="false" customHeight="false" outlineLevel="0" collapsed="false">
      <c r="A28" s="3" t="s">
        <v>1159</v>
      </c>
      <c r="B28" s="3" t="s">
        <v>132</v>
      </c>
      <c r="C28" s="0" t="n">
        <v>1</v>
      </c>
      <c r="D28" s="0" t="n">
        <v>2874399</v>
      </c>
      <c r="E28" s="0" t="n">
        <v>2874399</v>
      </c>
      <c r="F28" s="0" t="n">
        <v>2874399</v>
      </c>
      <c r="G28" s="0" t="n">
        <v>2874399</v>
      </c>
      <c r="H28" s="0" t="n">
        <v>0</v>
      </c>
      <c r="I28" s="0" t="n">
        <v>2874399</v>
      </c>
      <c r="J28" s="0" t="n">
        <v>2874399</v>
      </c>
      <c r="K28" s="0" t="n">
        <v>0</v>
      </c>
      <c r="L28" s="0" t="n">
        <v>0</v>
      </c>
      <c r="M28" s="0" t="n">
        <v>99.99</v>
      </c>
      <c r="N28" s="0" t="n">
        <v>100</v>
      </c>
      <c r="O28" s="0" t="n">
        <v>100</v>
      </c>
      <c r="P28" s="0" t="n">
        <v>100</v>
      </c>
      <c r="Q28" s="0" t="n">
        <v>100</v>
      </c>
      <c r="R28" s="0" t="n">
        <v>10</v>
      </c>
      <c r="S28" s="0" t="n">
        <v>59737</v>
      </c>
      <c r="T28" s="0" t="n">
        <v>497325520</v>
      </c>
      <c r="U28" s="0" t="n">
        <v>2874399</v>
      </c>
      <c r="V28" s="0" t="n">
        <v>1</v>
      </c>
    </row>
    <row r="29" customFormat="false" ht="12.85" hidden="false" customHeight="false" outlineLevel="0" collapsed="false">
      <c r="A29" s="0" t="s">
        <v>1160</v>
      </c>
      <c r="B29" s="0" t="s">
        <v>132</v>
      </c>
      <c r="C29" s="0" t="n">
        <v>1</v>
      </c>
      <c r="D29" s="0" t="n">
        <v>2874399</v>
      </c>
      <c r="E29" s="0" t="n">
        <v>2874399</v>
      </c>
      <c r="F29" s="0" t="n">
        <v>2874399</v>
      </c>
      <c r="G29" s="0" t="n">
        <v>2874399</v>
      </c>
      <c r="H29" s="0" t="n">
        <v>0</v>
      </c>
      <c r="I29" s="0" t="n">
        <v>2874399</v>
      </c>
      <c r="J29" s="0" t="n">
        <v>2874399</v>
      </c>
      <c r="K29" s="0" t="n">
        <v>0</v>
      </c>
      <c r="L29" s="0" t="n">
        <v>0</v>
      </c>
      <c r="M29" s="0" t="n">
        <v>99.99</v>
      </c>
      <c r="N29" s="0" t="n">
        <v>100</v>
      </c>
      <c r="O29" s="0" t="n">
        <v>100</v>
      </c>
      <c r="P29" s="0" t="n">
        <v>100</v>
      </c>
      <c r="Q29" s="0" t="n">
        <v>100</v>
      </c>
      <c r="R29" s="0" t="n">
        <v>10</v>
      </c>
      <c r="S29" s="0" t="n">
        <v>60438</v>
      </c>
      <c r="T29" s="0" t="n">
        <v>503212602</v>
      </c>
      <c r="U29" s="0" t="n">
        <v>2874399</v>
      </c>
      <c r="V29" s="0" t="n">
        <v>1</v>
      </c>
    </row>
    <row r="30" customFormat="false" ht="12.85" hidden="false" customHeight="false" outlineLevel="0" collapsed="false">
      <c r="A30" s="0" t="s">
        <v>1161</v>
      </c>
      <c r="B30" s="0" t="s">
        <v>132</v>
      </c>
      <c r="C30" s="0" t="n">
        <v>1</v>
      </c>
      <c r="D30" s="0" t="n">
        <v>2861644</v>
      </c>
      <c r="E30" s="0" t="n">
        <v>2861644</v>
      </c>
      <c r="F30" s="0" t="n">
        <v>2861644</v>
      </c>
      <c r="G30" s="0" t="n">
        <v>2861644</v>
      </c>
      <c r="H30" s="0" t="n">
        <v>0</v>
      </c>
      <c r="I30" s="0" t="n">
        <v>2874399</v>
      </c>
      <c r="J30" s="0" t="n">
        <v>2861644</v>
      </c>
      <c r="K30" s="0" t="n">
        <v>12755</v>
      </c>
      <c r="L30" s="0" t="n">
        <v>0.4437</v>
      </c>
      <c r="M30" s="0" t="n">
        <v>99.9828</v>
      </c>
      <c r="N30" s="0" t="n">
        <v>99.5901</v>
      </c>
      <c r="O30" s="0" t="n">
        <v>100</v>
      </c>
      <c r="P30" s="0" t="n">
        <v>99.5901</v>
      </c>
      <c r="Q30" s="0" t="n">
        <v>100</v>
      </c>
      <c r="R30" s="0" t="n">
        <v>343</v>
      </c>
      <c r="S30" s="0" t="n">
        <v>59551</v>
      </c>
      <c r="T30" s="0" t="n">
        <v>495512025</v>
      </c>
      <c r="U30" s="0" t="n">
        <v>2861644</v>
      </c>
      <c r="V30" s="0" t="n">
        <v>1</v>
      </c>
    </row>
    <row r="31" customFormat="false" ht="12.85" hidden="false" customHeight="false" outlineLevel="0" collapsed="false">
      <c r="A31" s="3" t="s">
        <v>1159</v>
      </c>
      <c r="B31" s="3" t="s">
        <v>132</v>
      </c>
      <c r="C31" s="0" t="n">
        <v>1</v>
      </c>
      <c r="D31" s="0" t="n">
        <v>2878896</v>
      </c>
      <c r="E31" s="0" t="n">
        <v>2878896</v>
      </c>
      <c r="F31" s="0" t="n">
        <v>2878896</v>
      </c>
      <c r="G31" s="0" t="n">
        <v>2878896</v>
      </c>
      <c r="H31" s="0" t="n">
        <v>0</v>
      </c>
      <c r="I31" s="0" t="n">
        <v>2878897</v>
      </c>
      <c r="J31" s="0" t="n">
        <v>2878896</v>
      </c>
      <c r="K31" s="0" t="n">
        <v>1</v>
      </c>
      <c r="L31" s="0" t="n">
        <v>0</v>
      </c>
      <c r="M31" s="0" t="n">
        <v>99.99</v>
      </c>
      <c r="N31" s="0" t="n">
        <v>100</v>
      </c>
      <c r="O31" s="0" t="n">
        <v>100</v>
      </c>
      <c r="P31" s="0" t="n">
        <v>100</v>
      </c>
      <c r="Q31" s="0" t="n">
        <v>100</v>
      </c>
      <c r="R31" s="0" t="n">
        <v>32</v>
      </c>
      <c r="S31" s="0" t="n">
        <v>59737</v>
      </c>
      <c r="T31" s="0" t="n">
        <v>497709234</v>
      </c>
      <c r="U31" s="0" t="n">
        <v>2878896</v>
      </c>
      <c r="V31" s="0" t="n">
        <v>1</v>
      </c>
    </row>
    <row r="32" customFormat="false" ht="12.85" hidden="false" customHeight="false" outlineLevel="0" collapsed="false">
      <c r="A32" s="0" t="s">
        <v>1160</v>
      </c>
      <c r="B32" s="0" t="s">
        <v>132</v>
      </c>
      <c r="C32" s="0" t="n">
        <v>1</v>
      </c>
      <c r="D32" s="0" t="n">
        <v>2878896</v>
      </c>
      <c r="E32" s="0" t="n">
        <v>2878896</v>
      </c>
      <c r="F32" s="0" t="n">
        <v>2878896</v>
      </c>
      <c r="G32" s="0" t="n">
        <v>2878896</v>
      </c>
      <c r="H32" s="0" t="n">
        <v>0</v>
      </c>
      <c r="I32" s="0" t="n">
        <v>2878897</v>
      </c>
      <c r="J32" s="0" t="n">
        <v>2878896</v>
      </c>
      <c r="K32" s="0" t="n">
        <v>1</v>
      </c>
      <c r="L32" s="0" t="n">
        <v>0</v>
      </c>
      <c r="M32" s="0" t="n">
        <v>99.99</v>
      </c>
      <c r="N32" s="0" t="n">
        <v>100</v>
      </c>
      <c r="O32" s="0" t="n">
        <v>100</v>
      </c>
      <c r="P32" s="0" t="n">
        <v>100</v>
      </c>
      <c r="Q32" s="0" t="n">
        <v>100</v>
      </c>
      <c r="R32" s="0" t="n">
        <v>32</v>
      </c>
      <c r="S32" s="0" t="n">
        <v>58804</v>
      </c>
      <c r="T32" s="0" t="n">
        <v>491108537</v>
      </c>
      <c r="U32" s="0" t="n">
        <v>2878896</v>
      </c>
      <c r="V32" s="0" t="n">
        <v>1</v>
      </c>
    </row>
    <row r="33" customFormat="false" ht="12.85" hidden="false" customHeight="false" outlineLevel="0" collapsed="false">
      <c r="A33" s="0" t="s">
        <v>1161</v>
      </c>
      <c r="B33" s="0" t="s">
        <v>132</v>
      </c>
      <c r="C33" s="0" t="n">
        <v>1</v>
      </c>
      <c r="D33" s="0" t="n">
        <v>2872911</v>
      </c>
      <c r="E33" s="0" t="n">
        <v>2872911</v>
      </c>
      <c r="F33" s="0" t="n">
        <v>2872911</v>
      </c>
      <c r="G33" s="0" t="n">
        <v>2872911</v>
      </c>
      <c r="H33" s="0" t="n">
        <v>0</v>
      </c>
      <c r="I33" s="0" t="n">
        <v>2878897</v>
      </c>
      <c r="J33" s="0" t="n">
        <v>2872911</v>
      </c>
      <c r="K33" s="0" t="n">
        <v>5986</v>
      </c>
      <c r="L33" s="0" t="n">
        <v>0.2079</v>
      </c>
      <c r="M33" s="0" t="n">
        <v>99.9653</v>
      </c>
      <c r="N33" s="0" t="n">
        <v>100</v>
      </c>
      <c r="O33" s="0" t="n">
        <v>100</v>
      </c>
      <c r="P33" s="0" t="n">
        <v>100</v>
      </c>
      <c r="Q33" s="0" t="n">
        <v>100</v>
      </c>
      <c r="R33" s="0" t="n">
        <v>984</v>
      </c>
      <c r="S33" s="0" t="n">
        <v>59660</v>
      </c>
      <c r="T33" s="0" t="n">
        <v>497647359</v>
      </c>
      <c r="U33" s="0" t="n">
        <v>2872911</v>
      </c>
      <c r="V33" s="0" t="n">
        <v>1</v>
      </c>
    </row>
    <row r="34" customFormat="false" ht="12.85" hidden="false" customHeight="false" outlineLevel="0" collapsed="false">
      <c r="A34" s="3" t="s">
        <v>1159</v>
      </c>
      <c r="B34" s="0" t="s">
        <v>332</v>
      </c>
      <c r="C34" s="0" t="n">
        <v>1</v>
      </c>
      <c r="D34" s="0" t="n">
        <v>2824403</v>
      </c>
      <c r="E34" s="0" t="n">
        <v>2824403</v>
      </c>
      <c r="F34" s="0" t="n">
        <v>2824403</v>
      </c>
      <c r="G34" s="0" t="n">
        <v>2824403</v>
      </c>
      <c r="H34" s="0" t="n">
        <v>0</v>
      </c>
      <c r="I34" s="0" t="n">
        <v>2824404</v>
      </c>
      <c r="J34" s="0" t="n">
        <v>2824403</v>
      </c>
      <c r="K34" s="0" t="n">
        <v>1</v>
      </c>
      <c r="L34" s="0" t="n">
        <v>0</v>
      </c>
      <c r="M34" s="0" t="n">
        <v>99.99</v>
      </c>
      <c r="N34" s="0" t="n">
        <v>100</v>
      </c>
      <c r="O34" s="0" t="n">
        <v>100</v>
      </c>
      <c r="P34" s="0" t="n">
        <v>100</v>
      </c>
      <c r="Q34" s="0" t="n">
        <v>100</v>
      </c>
      <c r="R34" s="0" t="n">
        <v>10</v>
      </c>
      <c r="S34" s="0" t="n">
        <v>29868</v>
      </c>
      <c r="T34" s="0" t="n">
        <v>248090799</v>
      </c>
      <c r="U34" s="0" t="n">
        <v>2824403</v>
      </c>
      <c r="V34" s="0" t="n">
        <v>1</v>
      </c>
    </row>
    <row r="35" customFormat="false" ht="12.8" hidden="false" customHeight="false" outlineLevel="0" collapsed="false">
      <c r="A35" s="0" t="s">
        <v>1160</v>
      </c>
      <c r="B35" s="0" t="s">
        <v>332</v>
      </c>
      <c r="C35" s="0" t="n">
        <v>1</v>
      </c>
      <c r="D35" s="0" t="n">
        <v>2822883</v>
      </c>
      <c r="E35" s="0" t="n">
        <v>2822883</v>
      </c>
      <c r="F35" s="0" t="n">
        <v>2822883</v>
      </c>
      <c r="G35" s="0" t="n">
        <v>2822883</v>
      </c>
      <c r="H35" s="0" t="n">
        <v>0</v>
      </c>
      <c r="I35" s="0" t="n">
        <v>2824404</v>
      </c>
      <c r="J35" s="0" t="n">
        <v>2822883</v>
      </c>
      <c r="K35" s="0" t="n">
        <v>1521</v>
      </c>
      <c r="L35" s="0" t="n">
        <v>0.0539</v>
      </c>
      <c r="M35" s="0" t="n">
        <v>99.9904</v>
      </c>
      <c r="N35" s="0" t="n">
        <v>99.9464</v>
      </c>
      <c r="O35" s="0" t="n">
        <v>100</v>
      </c>
      <c r="P35" s="0" t="n">
        <v>99.9464</v>
      </c>
      <c r="Q35" s="0" t="n">
        <v>100</v>
      </c>
      <c r="R35" s="0" t="n">
        <v>9</v>
      </c>
      <c r="S35" s="0" t="n">
        <v>31016</v>
      </c>
      <c r="T35" s="0" t="n">
        <v>257307961</v>
      </c>
      <c r="U35" s="0" t="n">
        <v>2822883</v>
      </c>
      <c r="V35" s="0" t="n">
        <v>1</v>
      </c>
    </row>
    <row r="36" customFormat="false" ht="12.85" hidden="false" customHeight="false" outlineLevel="0" collapsed="false">
      <c r="A36" s="0" t="s">
        <v>1161</v>
      </c>
      <c r="B36" s="0" t="s">
        <v>332</v>
      </c>
      <c r="C36" s="0" t="n">
        <v>1</v>
      </c>
      <c r="D36" s="0" t="n">
        <v>2811166</v>
      </c>
      <c r="E36" s="0" t="n">
        <v>2811166</v>
      </c>
      <c r="F36" s="0" t="n">
        <v>2811166</v>
      </c>
      <c r="G36" s="0" t="n">
        <v>2811166</v>
      </c>
      <c r="H36" s="0" t="n">
        <v>0</v>
      </c>
      <c r="I36" s="0" t="n">
        <v>2824404</v>
      </c>
      <c r="J36" s="0" t="n">
        <v>2811166</v>
      </c>
      <c r="K36" s="0" t="n">
        <v>13238</v>
      </c>
      <c r="L36" s="0" t="n">
        <v>0.4687</v>
      </c>
      <c r="M36" s="0" t="n">
        <v>99.9867</v>
      </c>
      <c r="N36" s="0" t="n">
        <v>99.5694</v>
      </c>
      <c r="O36" s="0" t="n">
        <v>100</v>
      </c>
      <c r="P36" s="0" t="n">
        <v>99.5694</v>
      </c>
      <c r="Q36" s="0" t="n">
        <v>100</v>
      </c>
      <c r="R36" s="0" t="n">
        <v>250</v>
      </c>
      <c r="S36" s="0" t="n">
        <v>29963</v>
      </c>
      <c r="T36" s="0" t="n">
        <v>248506179</v>
      </c>
      <c r="U36" s="0" t="n">
        <v>2811166</v>
      </c>
      <c r="V36" s="0" t="n">
        <v>1</v>
      </c>
    </row>
    <row r="37" customFormat="false" ht="12.85" hidden="false" customHeight="false" outlineLevel="0" collapsed="false">
      <c r="A37" s="3" t="s">
        <v>1159</v>
      </c>
      <c r="B37" s="0" t="s">
        <v>332</v>
      </c>
      <c r="C37" s="0" t="n">
        <v>1</v>
      </c>
      <c r="D37" s="0" t="n">
        <v>2924344</v>
      </c>
      <c r="E37" s="0" t="n">
        <v>2924344</v>
      </c>
      <c r="F37" s="0" t="n">
        <v>2924344</v>
      </c>
      <c r="G37" s="0" t="n">
        <v>2924344</v>
      </c>
      <c r="H37" s="0" t="n">
        <v>0</v>
      </c>
      <c r="I37" s="0" t="n">
        <v>2924344</v>
      </c>
      <c r="J37" s="0" t="n">
        <v>2924344</v>
      </c>
      <c r="K37" s="0" t="n">
        <v>0</v>
      </c>
      <c r="L37" s="0" t="n">
        <v>0</v>
      </c>
      <c r="M37" s="0" t="n">
        <v>99.99</v>
      </c>
      <c r="N37" s="0" t="n">
        <v>100</v>
      </c>
      <c r="O37" s="0" t="n">
        <v>100</v>
      </c>
      <c r="P37" s="0" t="n">
        <v>100</v>
      </c>
      <c r="Q37" s="0" t="n">
        <v>100</v>
      </c>
      <c r="R37" s="0" t="n">
        <v>10</v>
      </c>
      <c r="S37" s="0" t="n">
        <v>29868</v>
      </c>
      <c r="T37" s="0" t="n">
        <v>250651205</v>
      </c>
      <c r="U37" s="0" t="n">
        <v>2924344</v>
      </c>
      <c r="V37" s="0" t="n">
        <v>1</v>
      </c>
    </row>
    <row r="38" customFormat="false" ht="12.85" hidden="false" customHeight="false" outlineLevel="0" collapsed="false">
      <c r="A38" s="0" t="s">
        <v>1160</v>
      </c>
      <c r="B38" s="0" t="s">
        <v>332</v>
      </c>
      <c r="C38" s="0" t="n">
        <v>1</v>
      </c>
      <c r="D38" s="0" t="n">
        <v>2924344</v>
      </c>
      <c r="E38" s="0" t="n">
        <v>2924344</v>
      </c>
      <c r="F38" s="0" t="n">
        <v>2924344</v>
      </c>
      <c r="G38" s="0" t="n">
        <v>2924344</v>
      </c>
      <c r="H38" s="0" t="n">
        <v>0</v>
      </c>
      <c r="I38" s="0" t="n">
        <v>2924344</v>
      </c>
      <c r="J38" s="0" t="n">
        <v>2924344</v>
      </c>
      <c r="K38" s="0" t="n">
        <v>0</v>
      </c>
      <c r="L38" s="0" t="n">
        <v>0</v>
      </c>
      <c r="M38" s="0" t="n">
        <v>99.99</v>
      </c>
      <c r="N38" s="0" t="n">
        <v>100</v>
      </c>
      <c r="O38" s="0" t="n">
        <v>100</v>
      </c>
      <c r="P38" s="0" t="n">
        <v>100</v>
      </c>
      <c r="Q38" s="0" t="n">
        <v>100</v>
      </c>
      <c r="R38" s="0" t="n">
        <v>10</v>
      </c>
      <c r="S38" s="0" t="n">
        <v>32796</v>
      </c>
      <c r="T38" s="0" t="n">
        <v>273039476</v>
      </c>
      <c r="U38" s="0" t="n">
        <v>2924344</v>
      </c>
      <c r="V38" s="0" t="n">
        <v>1</v>
      </c>
    </row>
    <row r="39" customFormat="false" ht="12.85" hidden="false" customHeight="false" outlineLevel="0" collapsed="false">
      <c r="A39" s="0" t="s">
        <v>1161</v>
      </c>
      <c r="B39" s="0" t="s">
        <v>332</v>
      </c>
      <c r="C39" s="0" t="n">
        <v>8</v>
      </c>
      <c r="D39" s="0" t="n">
        <v>120</v>
      </c>
      <c r="E39" s="0" t="n">
        <v>2292928</v>
      </c>
      <c r="F39" s="0" t="n">
        <v>362037.88</v>
      </c>
      <c r="G39" s="0" t="n">
        <v>1621</v>
      </c>
      <c r="H39" s="0" t="n">
        <v>755465.48</v>
      </c>
      <c r="I39" s="0" t="n">
        <v>2924344</v>
      </c>
      <c r="J39" s="0" t="n">
        <v>2896303</v>
      </c>
      <c r="K39" s="0" t="n">
        <v>28041</v>
      </c>
      <c r="L39" s="0" t="n">
        <v>0.9589</v>
      </c>
      <c r="M39" s="0" t="n">
        <v>99.9948</v>
      </c>
      <c r="N39" s="0" t="n">
        <v>98.8569</v>
      </c>
      <c r="O39" s="0" t="n">
        <v>99.8144</v>
      </c>
      <c r="P39" s="0" t="n">
        <v>78.2748</v>
      </c>
      <c r="Q39" s="0" t="n">
        <v>99.8302</v>
      </c>
      <c r="R39" s="0" t="n">
        <v>58</v>
      </c>
      <c r="S39" s="0" t="n">
        <v>29986</v>
      </c>
      <c r="T39" s="0" t="n">
        <v>250718983</v>
      </c>
      <c r="U39" s="0" t="n">
        <v>2292928</v>
      </c>
      <c r="V39" s="0" t="n">
        <v>1</v>
      </c>
    </row>
    <row r="40" customFormat="false" ht="12.85" hidden="false" customHeight="false" outlineLevel="0" collapsed="false">
      <c r="A40" s="3" t="s">
        <v>1159</v>
      </c>
      <c r="B40" s="0" t="s">
        <v>332</v>
      </c>
      <c r="C40" s="0" t="n">
        <v>1</v>
      </c>
      <c r="D40" s="0" t="n">
        <v>2759463</v>
      </c>
      <c r="E40" s="0" t="n">
        <v>2759463</v>
      </c>
      <c r="F40" s="0" t="n">
        <v>2759463</v>
      </c>
      <c r="G40" s="0" t="n">
        <v>2759463</v>
      </c>
      <c r="H40" s="0" t="n">
        <v>0</v>
      </c>
      <c r="I40" s="0" t="n">
        <v>2759457</v>
      </c>
      <c r="J40" s="0" t="n">
        <v>2759463</v>
      </c>
      <c r="K40" s="0" t="n">
        <v>-6</v>
      </c>
      <c r="L40" s="0" t="n">
        <v>-0.0002</v>
      </c>
      <c r="M40" s="0" t="n">
        <v>99.9927</v>
      </c>
      <c r="N40" s="0" t="n">
        <v>100</v>
      </c>
      <c r="O40" s="0" t="n">
        <v>100</v>
      </c>
      <c r="P40" s="0" t="n">
        <v>100</v>
      </c>
      <c r="Q40" s="0" t="n">
        <v>100</v>
      </c>
      <c r="R40" s="0" t="n">
        <v>17</v>
      </c>
      <c r="S40" s="0" t="n">
        <v>29868</v>
      </c>
      <c r="T40" s="0" t="n">
        <v>249026254</v>
      </c>
      <c r="U40" s="0" t="n">
        <v>2759463</v>
      </c>
      <c r="V40" s="0" t="n">
        <v>1</v>
      </c>
    </row>
    <row r="41" customFormat="false" ht="12.85" hidden="false" customHeight="false" outlineLevel="0" collapsed="false">
      <c r="A41" s="0" t="s">
        <v>1160</v>
      </c>
      <c r="B41" s="0" t="s">
        <v>332</v>
      </c>
      <c r="C41" s="0" t="n">
        <v>1</v>
      </c>
      <c r="D41" s="0" t="n">
        <v>2759464</v>
      </c>
      <c r="E41" s="0" t="n">
        <v>2759464</v>
      </c>
      <c r="F41" s="0" t="n">
        <v>2759464</v>
      </c>
      <c r="G41" s="0" t="n">
        <v>2759464</v>
      </c>
      <c r="H41" s="0" t="n">
        <v>0</v>
      </c>
      <c r="I41" s="0" t="n">
        <v>2759457</v>
      </c>
      <c r="J41" s="0" t="n">
        <v>2759464</v>
      </c>
      <c r="K41" s="0" t="n">
        <v>-7</v>
      </c>
      <c r="L41" s="0" t="n">
        <v>-0.0003</v>
      </c>
      <c r="M41" s="0" t="n">
        <v>99.99</v>
      </c>
      <c r="N41" s="0" t="n">
        <v>100</v>
      </c>
      <c r="O41" s="0" t="n">
        <v>100</v>
      </c>
      <c r="P41" s="0" t="n">
        <v>100</v>
      </c>
      <c r="Q41" s="0" t="n">
        <v>100</v>
      </c>
      <c r="R41" s="0" t="n">
        <v>19</v>
      </c>
      <c r="S41" s="0" t="n">
        <v>26274</v>
      </c>
      <c r="T41" s="0" t="n">
        <v>218819629</v>
      </c>
      <c r="U41" s="0" t="n">
        <v>2759464</v>
      </c>
      <c r="V41" s="0" t="n">
        <v>1</v>
      </c>
    </row>
    <row r="42" customFormat="false" ht="12.85" hidden="false" customHeight="false" outlineLevel="0" collapsed="false">
      <c r="A42" s="0" t="s">
        <v>1161</v>
      </c>
      <c r="B42" s="0" t="s">
        <v>332</v>
      </c>
      <c r="C42" s="0" t="n">
        <v>1</v>
      </c>
      <c r="D42" s="0" t="n">
        <v>2741274</v>
      </c>
      <c r="E42" s="0" t="n">
        <v>2741274</v>
      </c>
      <c r="F42" s="0" t="n">
        <v>2741274</v>
      </c>
      <c r="G42" s="0" t="n">
        <v>2741274</v>
      </c>
      <c r="H42" s="0" t="n">
        <v>0</v>
      </c>
      <c r="I42" s="0" t="n">
        <v>2759457</v>
      </c>
      <c r="J42" s="0" t="n">
        <v>2741274</v>
      </c>
      <c r="K42" s="0" t="n">
        <v>18183</v>
      </c>
      <c r="L42" s="0" t="n">
        <v>0.6589</v>
      </c>
      <c r="M42" s="0" t="n">
        <v>99.9902</v>
      </c>
      <c r="N42" s="0" t="n">
        <v>99.4197</v>
      </c>
      <c r="O42" s="0" t="n">
        <v>100</v>
      </c>
      <c r="P42" s="0" t="n">
        <v>99.4197</v>
      </c>
      <c r="Q42" s="0" t="n">
        <v>100</v>
      </c>
      <c r="R42" s="0" t="n">
        <v>174</v>
      </c>
      <c r="S42" s="0" t="n">
        <v>29461</v>
      </c>
      <c r="T42" s="0" t="n">
        <v>247284120</v>
      </c>
      <c r="U42" s="0" t="n">
        <v>2741274</v>
      </c>
      <c r="V42" s="0" t="n">
        <v>1</v>
      </c>
    </row>
    <row r="43" customFormat="false" ht="12.85" hidden="false" customHeight="false" outlineLevel="0" collapsed="false">
      <c r="A43" s="3" t="s">
        <v>1159</v>
      </c>
      <c r="B43" s="0" t="s">
        <v>332</v>
      </c>
      <c r="C43" s="0" t="n">
        <v>1</v>
      </c>
      <c r="D43" s="0" t="n">
        <v>2850499</v>
      </c>
      <c r="E43" s="0" t="n">
        <v>2850499</v>
      </c>
      <c r="F43" s="0" t="n">
        <v>2850499</v>
      </c>
      <c r="G43" s="0" t="n">
        <v>2850499</v>
      </c>
      <c r="H43" s="0" t="n">
        <v>0</v>
      </c>
      <c r="I43" s="0" t="n">
        <v>2850503</v>
      </c>
      <c r="J43" s="0" t="n">
        <v>2850499</v>
      </c>
      <c r="K43" s="0" t="n">
        <v>4</v>
      </c>
      <c r="L43" s="0" t="n">
        <v>0.0001</v>
      </c>
      <c r="M43" s="0" t="n">
        <v>99.99</v>
      </c>
      <c r="N43" s="0" t="n">
        <v>99.9937</v>
      </c>
      <c r="O43" s="0" t="n">
        <v>99.994</v>
      </c>
      <c r="P43" s="0" t="n">
        <v>99.9937</v>
      </c>
      <c r="Q43" s="0" t="n">
        <v>99.994</v>
      </c>
      <c r="R43" s="0" t="n">
        <v>6</v>
      </c>
      <c r="S43" s="0" t="n">
        <v>29868</v>
      </c>
      <c r="T43" s="0" t="n">
        <v>247558396</v>
      </c>
      <c r="U43" s="0" t="n">
        <v>2850499</v>
      </c>
      <c r="V43" s="0" t="n">
        <v>1</v>
      </c>
    </row>
    <row r="44" customFormat="false" ht="12.85" hidden="false" customHeight="false" outlineLevel="0" collapsed="false">
      <c r="A44" s="0" t="s">
        <v>1160</v>
      </c>
      <c r="B44" s="0" t="s">
        <v>332</v>
      </c>
      <c r="C44" s="0" t="n">
        <v>1</v>
      </c>
      <c r="D44" s="0" t="n">
        <v>2850499</v>
      </c>
      <c r="E44" s="0" t="n">
        <v>2850499</v>
      </c>
      <c r="F44" s="0" t="n">
        <v>2850499</v>
      </c>
      <c r="G44" s="0" t="n">
        <v>2850499</v>
      </c>
      <c r="H44" s="0" t="n">
        <v>0</v>
      </c>
      <c r="I44" s="0" t="n">
        <v>2850503</v>
      </c>
      <c r="J44" s="0" t="n">
        <v>2850499</v>
      </c>
      <c r="K44" s="0" t="n">
        <v>4</v>
      </c>
      <c r="L44" s="0" t="n">
        <v>0.0001</v>
      </c>
      <c r="M44" s="0" t="n">
        <v>99.99</v>
      </c>
      <c r="N44" s="0" t="n">
        <v>99.9937</v>
      </c>
      <c r="O44" s="0" t="n">
        <v>99.994</v>
      </c>
      <c r="P44" s="0" t="n">
        <v>99.9937</v>
      </c>
      <c r="Q44" s="0" t="n">
        <v>99.994</v>
      </c>
      <c r="R44" s="0" t="n">
        <v>6</v>
      </c>
      <c r="S44" s="0" t="n">
        <v>29978</v>
      </c>
      <c r="T44" s="0" t="n">
        <v>248119315</v>
      </c>
      <c r="U44" s="0" t="n">
        <v>2850499</v>
      </c>
      <c r="V44" s="0" t="n">
        <v>1</v>
      </c>
    </row>
    <row r="45" customFormat="false" ht="12.85" hidden="false" customHeight="false" outlineLevel="0" collapsed="false">
      <c r="A45" s="0" t="s">
        <v>1161</v>
      </c>
      <c r="B45" s="0" t="s">
        <v>332</v>
      </c>
      <c r="C45" s="0" t="n">
        <v>2</v>
      </c>
      <c r="D45" s="0" t="n">
        <v>5346</v>
      </c>
      <c r="E45" s="0" t="n">
        <v>2862251</v>
      </c>
      <c r="F45" s="0" t="n">
        <v>1433798.5</v>
      </c>
      <c r="G45" s="0" t="n">
        <v>1433798.5</v>
      </c>
      <c r="H45" s="0" t="n">
        <v>1428452.5</v>
      </c>
      <c r="I45" s="0" t="n">
        <v>2850503</v>
      </c>
      <c r="J45" s="0" t="n">
        <v>2867597</v>
      </c>
      <c r="K45" s="0" t="n">
        <v>-17094</v>
      </c>
      <c r="L45" s="0" t="n">
        <v>-0.5997</v>
      </c>
      <c r="M45" s="0" t="n">
        <v>99.9913</v>
      </c>
      <c r="N45" s="0" t="n">
        <v>100</v>
      </c>
      <c r="O45" s="0" t="n">
        <v>99.4608</v>
      </c>
      <c r="P45" s="0" t="n">
        <v>99.842</v>
      </c>
      <c r="Q45" s="0" t="n">
        <v>99.4322</v>
      </c>
      <c r="R45" s="0" t="n">
        <v>133</v>
      </c>
      <c r="S45" s="0" t="n">
        <v>29661</v>
      </c>
      <c r="T45" s="0" t="n">
        <v>245689306</v>
      </c>
      <c r="U45" s="0" t="n">
        <v>2862251</v>
      </c>
      <c r="V45" s="0" t="n">
        <v>1</v>
      </c>
    </row>
    <row r="46" customFormat="false" ht="12.85" hidden="false" customHeight="false" outlineLevel="0" collapsed="false">
      <c r="A46" s="3" t="s">
        <v>1159</v>
      </c>
      <c r="B46" s="0" t="s">
        <v>332</v>
      </c>
      <c r="C46" s="0" t="n">
        <v>1</v>
      </c>
      <c r="D46" s="0" t="n">
        <v>2728309</v>
      </c>
      <c r="E46" s="0" t="n">
        <v>2728309</v>
      </c>
      <c r="F46" s="0" t="n">
        <v>2728309</v>
      </c>
      <c r="G46" s="0" t="n">
        <v>2728309</v>
      </c>
      <c r="H46" s="0" t="n">
        <v>0</v>
      </c>
      <c r="I46" s="0" t="n">
        <v>2728308</v>
      </c>
      <c r="J46" s="0" t="n">
        <v>2728309</v>
      </c>
      <c r="K46" s="0" t="n">
        <v>-1</v>
      </c>
      <c r="L46" s="0" t="n">
        <v>0</v>
      </c>
      <c r="M46" s="0" t="n">
        <v>99.99</v>
      </c>
      <c r="N46" s="0" t="n">
        <v>100</v>
      </c>
      <c r="O46" s="0" t="n">
        <v>100</v>
      </c>
      <c r="P46" s="0" t="n">
        <v>100</v>
      </c>
      <c r="Q46" s="0" t="n">
        <v>100</v>
      </c>
      <c r="R46" s="0" t="n">
        <v>16</v>
      </c>
      <c r="S46" s="0" t="n">
        <v>29868</v>
      </c>
      <c r="T46" s="0" t="n">
        <v>248691858</v>
      </c>
      <c r="U46" s="0" t="n">
        <v>2728309</v>
      </c>
      <c r="V46" s="0" t="n">
        <v>1</v>
      </c>
    </row>
    <row r="47" customFormat="false" ht="12.85" hidden="false" customHeight="false" outlineLevel="0" collapsed="false">
      <c r="A47" s="0" t="s">
        <v>1160</v>
      </c>
      <c r="B47" s="0" t="s">
        <v>332</v>
      </c>
      <c r="C47" s="0" t="n">
        <v>1</v>
      </c>
      <c r="D47" s="0" t="n">
        <v>2728309</v>
      </c>
      <c r="E47" s="0" t="n">
        <v>2728309</v>
      </c>
      <c r="F47" s="0" t="n">
        <v>2728309</v>
      </c>
      <c r="G47" s="0" t="n">
        <v>2728309</v>
      </c>
      <c r="H47" s="0" t="n">
        <v>0</v>
      </c>
      <c r="I47" s="0" t="n">
        <v>2728308</v>
      </c>
      <c r="J47" s="0" t="n">
        <v>2728309</v>
      </c>
      <c r="K47" s="0" t="n">
        <v>-1</v>
      </c>
      <c r="L47" s="0" t="n">
        <v>0</v>
      </c>
      <c r="M47" s="0" t="n">
        <v>99.99</v>
      </c>
      <c r="N47" s="0" t="n">
        <v>100</v>
      </c>
      <c r="O47" s="0" t="n">
        <v>100</v>
      </c>
      <c r="P47" s="0" t="n">
        <v>100</v>
      </c>
      <c r="Q47" s="0" t="n">
        <v>100</v>
      </c>
      <c r="R47" s="0" t="n">
        <v>16</v>
      </c>
      <c r="S47" s="0" t="n">
        <v>29948</v>
      </c>
      <c r="T47" s="0" t="n">
        <v>248946033</v>
      </c>
      <c r="U47" s="0" t="n">
        <v>2728309</v>
      </c>
      <c r="V47" s="0" t="n">
        <v>1</v>
      </c>
    </row>
    <row r="48" customFormat="false" ht="12.85" hidden="false" customHeight="false" outlineLevel="0" collapsed="false">
      <c r="A48" s="0" t="s">
        <v>1161</v>
      </c>
      <c r="B48" s="0" t="s">
        <v>332</v>
      </c>
      <c r="C48" s="0" t="n">
        <v>3</v>
      </c>
      <c r="D48" s="0" t="n">
        <v>2133</v>
      </c>
      <c r="E48" s="0" t="n">
        <v>1460514</v>
      </c>
      <c r="F48" s="0" t="n">
        <v>902317.33</v>
      </c>
      <c r="G48" s="0" t="n">
        <v>1244305</v>
      </c>
      <c r="H48" s="0" t="n">
        <v>642617.28</v>
      </c>
      <c r="I48" s="0" t="n">
        <v>2728308</v>
      </c>
      <c r="J48" s="0" t="n">
        <v>2706952</v>
      </c>
      <c r="K48" s="0" t="n">
        <v>21356</v>
      </c>
      <c r="L48" s="0" t="n">
        <v>0.7828</v>
      </c>
      <c r="M48" s="0" t="n">
        <v>99.9828</v>
      </c>
      <c r="N48" s="0" t="n">
        <v>99.0396</v>
      </c>
      <c r="O48" s="0" t="n">
        <v>99.8192</v>
      </c>
      <c r="P48" s="0" t="n">
        <v>53.3375</v>
      </c>
      <c r="Q48" s="0" t="n">
        <v>99.6394</v>
      </c>
      <c r="R48" s="0" t="n">
        <v>343</v>
      </c>
      <c r="S48" s="0" t="n">
        <v>30099</v>
      </c>
      <c r="T48" s="0" t="n">
        <v>249791369</v>
      </c>
      <c r="U48" s="0" t="n">
        <v>1460514</v>
      </c>
      <c r="V48" s="0" t="n">
        <v>1</v>
      </c>
    </row>
    <row r="49" customFormat="false" ht="12.85" hidden="false" customHeight="false" outlineLevel="0" collapsed="false">
      <c r="A49" s="3" t="s">
        <v>1159</v>
      </c>
      <c r="B49" s="0" t="s">
        <v>332</v>
      </c>
      <c r="C49" s="0" t="n">
        <v>1</v>
      </c>
      <c r="D49" s="0" t="n">
        <v>2872576</v>
      </c>
      <c r="E49" s="0" t="n">
        <v>2872576</v>
      </c>
      <c r="F49" s="0" t="n">
        <v>2872576</v>
      </c>
      <c r="G49" s="0" t="n">
        <v>2872576</v>
      </c>
      <c r="H49" s="0" t="n">
        <v>0</v>
      </c>
      <c r="I49" s="0" t="n">
        <v>2872608</v>
      </c>
      <c r="J49" s="0" t="n">
        <v>2872576</v>
      </c>
      <c r="K49" s="0" t="n">
        <v>32</v>
      </c>
      <c r="L49" s="0" t="n">
        <v>0.0011</v>
      </c>
      <c r="M49" s="0" t="n">
        <v>99.99</v>
      </c>
      <c r="N49" s="0" t="n">
        <v>100</v>
      </c>
      <c r="O49" s="0" t="n">
        <v>100</v>
      </c>
      <c r="P49" s="0" t="n">
        <v>100</v>
      </c>
      <c r="Q49" s="0" t="n">
        <v>100</v>
      </c>
      <c r="R49" s="0" t="n">
        <v>52</v>
      </c>
      <c r="S49" s="0" t="n">
        <v>29868</v>
      </c>
      <c r="T49" s="0" t="n">
        <v>248472468</v>
      </c>
      <c r="U49" s="0" t="n">
        <v>2872576</v>
      </c>
      <c r="V49" s="0" t="n">
        <v>1</v>
      </c>
    </row>
    <row r="50" customFormat="false" ht="12.85" hidden="false" customHeight="false" outlineLevel="0" collapsed="false">
      <c r="A50" s="0" t="s">
        <v>1160</v>
      </c>
      <c r="B50" s="0" t="s">
        <v>332</v>
      </c>
      <c r="C50" s="0" t="n">
        <v>1</v>
      </c>
      <c r="D50" s="0" t="n">
        <v>2872500</v>
      </c>
      <c r="E50" s="0" t="n">
        <v>2872500</v>
      </c>
      <c r="F50" s="0" t="n">
        <v>2872500</v>
      </c>
      <c r="G50" s="0" t="n">
        <v>2872500</v>
      </c>
      <c r="H50" s="0" t="n">
        <v>0</v>
      </c>
      <c r="I50" s="0" t="n">
        <v>2872608</v>
      </c>
      <c r="J50" s="0" t="n">
        <v>2872500</v>
      </c>
      <c r="K50" s="0" t="n">
        <v>108</v>
      </c>
      <c r="L50" s="0" t="n">
        <v>0.0038</v>
      </c>
      <c r="M50" s="0" t="n">
        <v>99.9897</v>
      </c>
      <c r="N50" s="0" t="n">
        <v>100</v>
      </c>
      <c r="O50" s="0" t="n">
        <v>100</v>
      </c>
      <c r="P50" s="0" t="n">
        <v>100</v>
      </c>
      <c r="Q50" s="0" t="n">
        <v>100</v>
      </c>
      <c r="R50" s="0" t="n">
        <v>46</v>
      </c>
      <c r="S50" s="0" t="n">
        <v>26213</v>
      </c>
      <c r="T50" s="0" t="n">
        <v>214395269</v>
      </c>
      <c r="U50" s="0" t="n">
        <v>2872500</v>
      </c>
      <c r="V50" s="0" t="n">
        <v>1</v>
      </c>
    </row>
    <row r="51" customFormat="false" ht="12.85" hidden="false" customHeight="false" outlineLevel="0" collapsed="false">
      <c r="A51" s="0" t="s">
        <v>1161</v>
      </c>
      <c r="B51" s="0" t="s">
        <v>332</v>
      </c>
      <c r="C51" s="0" t="n">
        <v>1</v>
      </c>
      <c r="D51" s="0" t="n">
        <v>2865882</v>
      </c>
      <c r="E51" s="0" t="n">
        <v>2865882</v>
      </c>
      <c r="F51" s="0" t="n">
        <v>2865882</v>
      </c>
      <c r="G51" s="0" t="n">
        <v>2865882</v>
      </c>
      <c r="H51" s="0" t="n">
        <v>0</v>
      </c>
      <c r="I51" s="0" t="n">
        <v>2872608</v>
      </c>
      <c r="J51" s="0" t="n">
        <v>2865882</v>
      </c>
      <c r="K51" s="0" t="n">
        <v>6726</v>
      </c>
      <c r="L51" s="0" t="n">
        <v>0.2341</v>
      </c>
      <c r="M51" s="0" t="n">
        <v>99.9798</v>
      </c>
      <c r="N51" s="0" t="n">
        <v>99.7967</v>
      </c>
      <c r="O51" s="0" t="n">
        <v>100</v>
      </c>
      <c r="P51" s="0" t="n">
        <v>99.7967</v>
      </c>
      <c r="Q51" s="0" t="n">
        <v>100</v>
      </c>
      <c r="R51" s="0" t="n">
        <v>531</v>
      </c>
      <c r="S51" s="0" t="n">
        <v>29623</v>
      </c>
      <c r="T51" s="0" t="n">
        <v>245390640</v>
      </c>
      <c r="U51" s="0" t="n">
        <v>2865882</v>
      </c>
      <c r="V51" s="0" t="n">
        <v>1</v>
      </c>
    </row>
    <row r="52" customFormat="false" ht="12.85" hidden="false" customHeight="false" outlineLevel="0" collapsed="false">
      <c r="A52" s="3" t="s">
        <v>1159</v>
      </c>
      <c r="B52" s="0" t="s">
        <v>332</v>
      </c>
      <c r="C52" s="0" t="n">
        <v>1</v>
      </c>
      <c r="D52" s="0" t="n">
        <v>2872578</v>
      </c>
      <c r="E52" s="0" t="n">
        <v>2872578</v>
      </c>
      <c r="F52" s="0" t="n">
        <v>2872578</v>
      </c>
      <c r="G52" s="0" t="n">
        <v>2872578</v>
      </c>
      <c r="H52" s="0" t="n">
        <v>0</v>
      </c>
      <c r="I52" s="0" t="n">
        <v>2872699</v>
      </c>
      <c r="J52" s="0" t="n">
        <v>2872578</v>
      </c>
      <c r="K52" s="0" t="n">
        <v>121</v>
      </c>
      <c r="L52" s="0" t="n">
        <v>0.0042</v>
      </c>
      <c r="M52" s="0" t="n">
        <v>99.99</v>
      </c>
      <c r="N52" s="0" t="n">
        <v>100</v>
      </c>
      <c r="O52" s="0" t="n">
        <v>100</v>
      </c>
      <c r="P52" s="0" t="n">
        <v>100</v>
      </c>
      <c r="Q52" s="0" t="n">
        <v>100</v>
      </c>
      <c r="R52" s="0" t="n">
        <v>72</v>
      </c>
      <c r="S52" s="0" t="n">
        <v>29868</v>
      </c>
      <c r="T52" s="0" t="n">
        <v>248125062</v>
      </c>
      <c r="U52" s="0" t="n">
        <v>2872578</v>
      </c>
      <c r="V52" s="0" t="n">
        <v>1</v>
      </c>
    </row>
    <row r="53" customFormat="false" ht="12.85" hidden="false" customHeight="false" outlineLevel="0" collapsed="false">
      <c r="A53" s="0" t="s">
        <v>1160</v>
      </c>
      <c r="B53" s="0" t="s">
        <v>332</v>
      </c>
      <c r="C53" s="0" t="n">
        <v>1</v>
      </c>
      <c r="D53" s="0" t="n">
        <v>2872357</v>
      </c>
      <c r="E53" s="0" t="n">
        <v>2872357</v>
      </c>
      <c r="F53" s="0" t="n">
        <v>2872357</v>
      </c>
      <c r="G53" s="0" t="n">
        <v>2872357</v>
      </c>
      <c r="H53" s="0" t="n">
        <v>0</v>
      </c>
      <c r="I53" s="0" t="n">
        <v>2872699</v>
      </c>
      <c r="J53" s="0" t="n">
        <v>2872357</v>
      </c>
      <c r="K53" s="0" t="n">
        <v>342</v>
      </c>
      <c r="L53" s="0" t="n">
        <v>0.0119</v>
      </c>
      <c r="M53" s="0" t="n">
        <v>99.9897</v>
      </c>
      <c r="N53" s="0" t="n">
        <v>100</v>
      </c>
      <c r="O53" s="0" t="n">
        <v>100</v>
      </c>
      <c r="P53" s="0" t="n">
        <v>100</v>
      </c>
      <c r="Q53" s="0" t="n">
        <v>100</v>
      </c>
      <c r="R53" s="0" t="n">
        <v>58</v>
      </c>
      <c r="S53" s="0" t="n">
        <v>26183</v>
      </c>
      <c r="T53" s="0" t="n">
        <v>216570745</v>
      </c>
      <c r="U53" s="0" t="n">
        <v>2872357</v>
      </c>
      <c r="V53" s="0" t="n">
        <v>1</v>
      </c>
    </row>
    <row r="54" customFormat="false" ht="12.85" hidden="false" customHeight="false" outlineLevel="0" collapsed="false">
      <c r="A54" s="0" t="s">
        <v>1161</v>
      </c>
      <c r="B54" s="0" t="s">
        <v>332</v>
      </c>
      <c r="C54" s="0" t="n">
        <v>1</v>
      </c>
      <c r="D54" s="0" t="n">
        <v>2865830</v>
      </c>
      <c r="E54" s="0" t="n">
        <v>2865830</v>
      </c>
      <c r="F54" s="0" t="n">
        <v>2865830</v>
      </c>
      <c r="G54" s="0" t="n">
        <v>2865830</v>
      </c>
      <c r="H54" s="0" t="n">
        <v>0</v>
      </c>
      <c r="I54" s="0" t="n">
        <v>2872699</v>
      </c>
      <c r="J54" s="0" t="n">
        <v>2865830</v>
      </c>
      <c r="K54" s="0" t="n">
        <v>6869</v>
      </c>
      <c r="L54" s="0" t="n">
        <v>0.2391</v>
      </c>
      <c r="M54" s="0" t="n">
        <v>99.9791</v>
      </c>
      <c r="N54" s="0" t="n">
        <v>99.7917</v>
      </c>
      <c r="O54" s="0" t="n">
        <v>100</v>
      </c>
      <c r="P54" s="0" t="n">
        <v>99.7917</v>
      </c>
      <c r="Q54" s="0" t="n">
        <v>100</v>
      </c>
      <c r="R54" s="0" t="n">
        <v>504</v>
      </c>
      <c r="S54" s="0" t="n">
        <v>29841</v>
      </c>
      <c r="T54" s="0" t="n">
        <v>248676161</v>
      </c>
      <c r="U54" s="0" t="n">
        <v>2865830</v>
      </c>
      <c r="V54" s="0" t="n">
        <v>1</v>
      </c>
    </row>
    <row r="55" customFormat="false" ht="12.85" hidden="false" customHeight="false" outlineLevel="0" collapsed="false">
      <c r="A55" s="3" t="s">
        <v>1159</v>
      </c>
      <c r="B55" s="0" t="s">
        <v>332</v>
      </c>
      <c r="C55" s="0" t="n">
        <v>1</v>
      </c>
      <c r="D55" s="0" t="n">
        <v>2860508</v>
      </c>
      <c r="E55" s="0" t="n">
        <v>2860508</v>
      </c>
      <c r="F55" s="0" t="n">
        <v>2860508</v>
      </c>
      <c r="G55" s="0" t="n">
        <v>2860508</v>
      </c>
      <c r="H55" s="0" t="n">
        <v>0</v>
      </c>
      <c r="I55" s="0" t="n">
        <v>2860508</v>
      </c>
      <c r="J55" s="0" t="n">
        <v>2860508</v>
      </c>
      <c r="K55" s="0" t="n">
        <v>0</v>
      </c>
      <c r="L55" s="0" t="n">
        <v>0</v>
      </c>
      <c r="M55" s="0" t="n">
        <v>99.99</v>
      </c>
      <c r="N55" s="0" t="n">
        <v>100</v>
      </c>
      <c r="O55" s="0" t="n">
        <v>100</v>
      </c>
      <c r="P55" s="0" t="n">
        <v>100</v>
      </c>
      <c r="Q55" s="0" t="n">
        <v>100</v>
      </c>
      <c r="R55" s="0" t="n">
        <v>38</v>
      </c>
      <c r="S55" s="0" t="n">
        <v>29868</v>
      </c>
      <c r="T55" s="0" t="n">
        <v>250557058</v>
      </c>
      <c r="U55" s="0" t="n">
        <v>2860508</v>
      </c>
      <c r="V55" s="0" t="n">
        <v>1</v>
      </c>
    </row>
    <row r="56" customFormat="false" ht="12.85" hidden="false" customHeight="false" outlineLevel="0" collapsed="false">
      <c r="A56" s="0" t="s">
        <v>1160</v>
      </c>
      <c r="B56" s="0" t="s">
        <v>332</v>
      </c>
      <c r="C56" s="0" t="n">
        <v>1</v>
      </c>
      <c r="D56" s="0" t="n">
        <v>2860508</v>
      </c>
      <c r="E56" s="0" t="n">
        <v>2860508</v>
      </c>
      <c r="F56" s="0" t="n">
        <v>2860508</v>
      </c>
      <c r="G56" s="0" t="n">
        <v>2860508</v>
      </c>
      <c r="H56" s="0" t="n">
        <v>0</v>
      </c>
      <c r="I56" s="0" t="n">
        <v>2860508</v>
      </c>
      <c r="J56" s="0" t="n">
        <v>2860508</v>
      </c>
      <c r="K56" s="0" t="n">
        <v>0</v>
      </c>
      <c r="L56" s="0" t="n">
        <v>0</v>
      </c>
      <c r="M56" s="0" t="n">
        <v>99.99</v>
      </c>
      <c r="N56" s="0" t="n">
        <v>100</v>
      </c>
      <c r="O56" s="0" t="n">
        <v>100</v>
      </c>
      <c r="P56" s="0" t="n">
        <v>100</v>
      </c>
      <c r="Q56" s="0" t="n">
        <v>100</v>
      </c>
      <c r="R56" s="0" t="n">
        <v>38</v>
      </c>
      <c r="S56" s="0" t="n">
        <v>31088</v>
      </c>
      <c r="T56" s="0" t="n">
        <v>257266844</v>
      </c>
      <c r="U56" s="0" t="n">
        <v>2860508</v>
      </c>
      <c r="V56" s="0" t="n">
        <v>1</v>
      </c>
    </row>
    <row r="57" customFormat="false" ht="12.85" hidden="false" customHeight="false" outlineLevel="0" collapsed="false">
      <c r="A57" s="0" t="s">
        <v>1161</v>
      </c>
      <c r="B57" s="0" t="s">
        <v>332</v>
      </c>
      <c r="C57" s="0" t="n">
        <v>3</v>
      </c>
      <c r="D57" s="0" t="n">
        <v>1512</v>
      </c>
      <c r="E57" s="0" t="n">
        <v>2822009</v>
      </c>
      <c r="F57" s="0" t="n">
        <v>946855.67</v>
      </c>
      <c r="G57" s="0" t="n">
        <v>17046</v>
      </c>
      <c r="H57" s="0" t="n">
        <v>1325948.8</v>
      </c>
      <c r="I57" s="0" t="n">
        <v>2860508</v>
      </c>
      <c r="J57" s="0" t="n">
        <v>2840567</v>
      </c>
      <c r="K57" s="0" t="n">
        <v>19941</v>
      </c>
      <c r="L57" s="0" t="n">
        <v>0.6971</v>
      </c>
      <c r="M57" s="0" t="n">
        <v>99.9886</v>
      </c>
      <c r="N57" s="0" t="n">
        <v>99.3936</v>
      </c>
      <c r="O57" s="0" t="n">
        <v>100</v>
      </c>
      <c r="P57" s="0" t="n">
        <v>98.7449</v>
      </c>
      <c r="Q57" s="0" t="n">
        <v>100</v>
      </c>
      <c r="R57" s="0" t="n">
        <v>204</v>
      </c>
      <c r="S57" s="0" t="n">
        <v>29924</v>
      </c>
      <c r="T57" s="0" t="n">
        <v>248884805</v>
      </c>
      <c r="U57" s="0" t="n">
        <v>2822009</v>
      </c>
      <c r="V57" s="0" t="n">
        <v>1</v>
      </c>
    </row>
    <row r="58" customFormat="false" ht="12.85" hidden="false" customHeight="false" outlineLevel="0" collapsed="false">
      <c r="A58" s="3" t="s">
        <v>1159</v>
      </c>
      <c r="B58" s="0" t="s">
        <v>332</v>
      </c>
      <c r="C58" s="0" t="n">
        <v>1</v>
      </c>
      <c r="D58" s="0" t="n">
        <v>2759257</v>
      </c>
      <c r="E58" s="0" t="n">
        <v>2759257</v>
      </c>
      <c r="F58" s="0" t="n">
        <v>2759257</v>
      </c>
      <c r="G58" s="0" t="n">
        <v>2759257</v>
      </c>
      <c r="H58" s="0" t="n">
        <v>0</v>
      </c>
      <c r="I58" s="0" t="n">
        <v>2759263</v>
      </c>
      <c r="J58" s="0" t="n">
        <v>2759257</v>
      </c>
      <c r="K58" s="0" t="n">
        <v>6</v>
      </c>
      <c r="L58" s="0" t="n">
        <v>0.0002</v>
      </c>
      <c r="M58" s="0" t="n">
        <v>99.99</v>
      </c>
      <c r="N58" s="0" t="n">
        <v>99.9802</v>
      </c>
      <c r="O58" s="0" t="n">
        <v>99.9808</v>
      </c>
      <c r="P58" s="0" t="n">
        <v>99.9802</v>
      </c>
      <c r="Q58" s="0" t="n">
        <v>99.9808</v>
      </c>
      <c r="R58" s="0" t="n">
        <v>24</v>
      </c>
      <c r="S58" s="0" t="n">
        <v>29868</v>
      </c>
      <c r="T58" s="0" t="n">
        <v>248454082</v>
      </c>
      <c r="U58" s="0" t="n">
        <v>2759257</v>
      </c>
      <c r="V58" s="0" t="n">
        <v>1</v>
      </c>
    </row>
    <row r="59" customFormat="false" ht="12.85" hidden="false" customHeight="false" outlineLevel="0" collapsed="false">
      <c r="A59" s="0" t="s">
        <v>1160</v>
      </c>
      <c r="B59" s="0" t="s">
        <v>332</v>
      </c>
      <c r="C59" s="0" t="n">
        <v>1</v>
      </c>
      <c r="D59" s="0" t="n">
        <v>2759257</v>
      </c>
      <c r="E59" s="0" t="n">
        <v>2759257</v>
      </c>
      <c r="F59" s="0" t="n">
        <v>2759257</v>
      </c>
      <c r="G59" s="0" t="n">
        <v>2759257</v>
      </c>
      <c r="H59" s="0" t="n">
        <v>0</v>
      </c>
      <c r="I59" s="0" t="n">
        <v>2759263</v>
      </c>
      <c r="J59" s="0" t="n">
        <v>2759257</v>
      </c>
      <c r="K59" s="0" t="n">
        <v>6</v>
      </c>
      <c r="L59" s="0" t="n">
        <v>0.0002</v>
      </c>
      <c r="M59" s="0" t="n">
        <v>99.99</v>
      </c>
      <c r="N59" s="0" t="n">
        <v>99.9802</v>
      </c>
      <c r="O59" s="0" t="n">
        <v>99.9808</v>
      </c>
      <c r="P59" s="0" t="n">
        <v>99.9802</v>
      </c>
      <c r="Q59" s="0" t="n">
        <v>99.9808</v>
      </c>
      <c r="R59" s="0" t="n">
        <v>24</v>
      </c>
      <c r="S59" s="0" t="n">
        <v>26153</v>
      </c>
      <c r="T59" s="0" t="n">
        <v>218356059</v>
      </c>
      <c r="U59" s="0" t="n">
        <v>2759257</v>
      </c>
      <c r="V59" s="0" t="n">
        <v>1</v>
      </c>
    </row>
    <row r="60" customFormat="false" ht="12.85" hidden="false" customHeight="false" outlineLevel="0" collapsed="false">
      <c r="A60" s="0" t="s">
        <v>1161</v>
      </c>
      <c r="B60" s="0" t="s">
        <v>332</v>
      </c>
      <c r="C60" s="0" t="n">
        <v>1</v>
      </c>
      <c r="D60" s="0" t="n">
        <v>2738422</v>
      </c>
      <c r="E60" s="0" t="n">
        <v>2738422</v>
      </c>
      <c r="F60" s="0" t="n">
        <v>2738422</v>
      </c>
      <c r="G60" s="0" t="n">
        <v>2738422</v>
      </c>
      <c r="H60" s="0" t="n">
        <v>0</v>
      </c>
      <c r="I60" s="0" t="n">
        <v>2759263</v>
      </c>
      <c r="J60" s="0" t="n">
        <v>2738422</v>
      </c>
      <c r="K60" s="0" t="n">
        <v>20841</v>
      </c>
      <c r="L60" s="0" t="n">
        <v>0.7553</v>
      </c>
      <c r="M60" s="0" t="n">
        <v>99.996</v>
      </c>
      <c r="N60" s="0" t="n">
        <v>99.2337</v>
      </c>
      <c r="O60" s="0" t="n">
        <v>99.9893</v>
      </c>
      <c r="P60" s="0" t="n">
        <v>99.2337</v>
      </c>
      <c r="Q60" s="0" t="n">
        <v>99.9893</v>
      </c>
      <c r="R60" s="0" t="n">
        <v>67</v>
      </c>
      <c r="S60" s="0" t="n">
        <v>29683</v>
      </c>
      <c r="T60" s="0" t="n">
        <v>248644990</v>
      </c>
      <c r="U60" s="0" t="n">
        <v>2738422</v>
      </c>
      <c r="V60" s="0" t="n">
        <v>1</v>
      </c>
    </row>
    <row r="61" customFormat="false" ht="12.85" hidden="false" customHeight="false" outlineLevel="0" collapsed="false">
      <c r="A61" s="3" t="s">
        <v>1159</v>
      </c>
      <c r="B61" s="0" t="s">
        <v>332</v>
      </c>
      <c r="C61" s="0" t="n">
        <v>1</v>
      </c>
      <c r="D61" s="0" t="n">
        <v>2755072</v>
      </c>
      <c r="E61" s="0" t="n">
        <v>2755072</v>
      </c>
      <c r="F61" s="0" t="n">
        <v>2755072</v>
      </c>
      <c r="G61" s="0" t="n">
        <v>2755072</v>
      </c>
      <c r="H61" s="0" t="n">
        <v>0</v>
      </c>
      <c r="I61" s="0" t="n">
        <v>2755072</v>
      </c>
      <c r="J61" s="0" t="n">
        <v>2755072</v>
      </c>
      <c r="K61" s="0" t="n">
        <v>0</v>
      </c>
      <c r="L61" s="0" t="n">
        <v>0</v>
      </c>
      <c r="M61" s="0" t="n">
        <v>99.99</v>
      </c>
      <c r="N61" s="0" t="n">
        <v>100</v>
      </c>
      <c r="O61" s="0" t="n">
        <v>100</v>
      </c>
      <c r="P61" s="0" t="n">
        <v>100</v>
      </c>
      <c r="Q61" s="0" t="n">
        <v>100</v>
      </c>
      <c r="R61" s="0" t="n">
        <v>18</v>
      </c>
      <c r="S61" s="0" t="n">
        <v>29868</v>
      </c>
      <c r="T61" s="0" t="n">
        <v>249629903</v>
      </c>
      <c r="U61" s="0" t="n">
        <v>2755072</v>
      </c>
      <c r="V61" s="0" t="n">
        <v>1</v>
      </c>
    </row>
    <row r="62" customFormat="false" ht="12.85" hidden="false" customHeight="false" outlineLevel="0" collapsed="false">
      <c r="A62" s="0" t="s">
        <v>1160</v>
      </c>
      <c r="B62" s="0" t="s">
        <v>332</v>
      </c>
      <c r="C62" s="0" t="n">
        <v>1</v>
      </c>
      <c r="D62" s="0" t="n">
        <v>2749771</v>
      </c>
      <c r="E62" s="0" t="n">
        <v>2749771</v>
      </c>
      <c r="F62" s="0" t="n">
        <v>2749771</v>
      </c>
      <c r="G62" s="0" t="n">
        <v>2749771</v>
      </c>
      <c r="H62" s="0" t="n">
        <v>0</v>
      </c>
      <c r="I62" s="0" t="n">
        <v>2755072</v>
      </c>
      <c r="J62" s="0" t="n">
        <v>2749771</v>
      </c>
      <c r="K62" s="0" t="n">
        <v>5301</v>
      </c>
      <c r="L62" s="0" t="n">
        <v>0.1924</v>
      </c>
      <c r="M62" s="0" t="n">
        <v>99.99</v>
      </c>
      <c r="N62" s="0" t="n">
        <v>99.8128</v>
      </c>
      <c r="O62" s="0" t="n">
        <v>100</v>
      </c>
      <c r="P62" s="0" t="n">
        <v>99.8128</v>
      </c>
      <c r="Q62" s="0" t="n">
        <v>100</v>
      </c>
      <c r="R62" s="0" t="n">
        <v>18</v>
      </c>
      <c r="S62" s="0" t="n">
        <v>28177</v>
      </c>
      <c r="T62" s="0" t="n">
        <v>239341287</v>
      </c>
      <c r="U62" s="0" t="n">
        <v>2749771</v>
      </c>
      <c r="V62" s="0" t="n">
        <v>1</v>
      </c>
    </row>
    <row r="63" customFormat="false" ht="12.85" hidden="false" customHeight="false" outlineLevel="0" collapsed="false">
      <c r="A63" s="0" t="s">
        <v>1161</v>
      </c>
      <c r="B63" s="0" t="s">
        <v>332</v>
      </c>
      <c r="C63" s="0" t="n">
        <v>13</v>
      </c>
      <c r="D63" s="0" t="n">
        <v>109</v>
      </c>
      <c r="E63" s="0" t="n">
        <v>2734995</v>
      </c>
      <c r="F63" s="0" t="n">
        <v>211013.38</v>
      </c>
      <c r="G63" s="0" t="n">
        <v>383</v>
      </c>
      <c r="H63" s="0" t="n">
        <v>728611.17</v>
      </c>
      <c r="I63" s="0" t="n">
        <v>2755072</v>
      </c>
      <c r="J63" s="0" t="n">
        <v>2743174</v>
      </c>
      <c r="K63" s="0" t="n">
        <v>11898</v>
      </c>
      <c r="L63" s="0" t="n">
        <v>0.4319</v>
      </c>
      <c r="M63" s="0" t="n">
        <v>99.9913</v>
      </c>
      <c r="N63" s="0" t="n">
        <v>99.5371</v>
      </c>
      <c r="O63" s="0" t="n">
        <v>99.9654</v>
      </c>
      <c r="P63" s="0" t="n">
        <v>99.2589</v>
      </c>
      <c r="Q63" s="0" t="n">
        <v>99.9841</v>
      </c>
      <c r="R63" s="0" t="n">
        <v>216</v>
      </c>
      <c r="S63" s="0" t="n">
        <v>30128</v>
      </c>
      <c r="T63" s="0" t="n">
        <v>251022985</v>
      </c>
      <c r="U63" s="0" t="n">
        <v>2734995</v>
      </c>
      <c r="V63" s="0" t="n">
        <v>1</v>
      </c>
    </row>
    <row r="64" customFormat="false" ht="12.85" hidden="false" customHeight="false" outlineLevel="0" collapsed="false">
      <c r="A64" s="3" t="s">
        <v>1159</v>
      </c>
      <c r="B64" s="0" t="s">
        <v>332</v>
      </c>
      <c r="C64" s="0" t="n">
        <v>1</v>
      </c>
      <c r="D64" s="0" t="n">
        <v>2797454</v>
      </c>
      <c r="E64" s="0" t="n">
        <v>2797454</v>
      </c>
      <c r="F64" s="0" t="n">
        <v>2797454</v>
      </c>
      <c r="G64" s="0" t="n">
        <v>2797454</v>
      </c>
      <c r="H64" s="0" t="n">
        <v>0</v>
      </c>
      <c r="I64" s="0" t="n">
        <v>2797452</v>
      </c>
      <c r="J64" s="0" t="n">
        <v>2797454</v>
      </c>
      <c r="K64" s="0" t="n">
        <v>-2</v>
      </c>
      <c r="L64" s="0" t="n">
        <v>-0.0001</v>
      </c>
      <c r="M64" s="0" t="n">
        <v>99.99</v>
      </c>
      <c r="N64" s="0" t="n">
        <v>100</v>
      </c>
      <c r="O64" s="0" t="n">
        <v>100</v>
      </c>
      <c r="P64" s="0" t="n">
        <v>100</v>
      </c>
      <c r="Q64" s="0" t="n">
        <v>100</v>
      </c>
      <c r="R64" s="0" t="n">
        <v>23</v>
      </c>
      <c r="S64" s="0" t="n">
        <v>29868</v>
      </c>
      <c r="T64" s="0" t="n">
        <v>250011546</v>
      </c>
      <c r="U64" s="0" t="n">
        <v>2797454</v>
      </c>
      <c r="V64" s="0" t="n">
        <v>1</v>
      </c>
    </row>
    <row r="65" customFormat="false" ht="12.85" hidden="false" customHeight="false" outlineLevel="0" collapsed="false">
      <c r="A65" s="0" t="s">
        <v>1160</v>
      </c>
      <c r="B65" s="0" t="s">
        <v>332</v>
      </c>
      <c r="C65" s="0" t="n">
        <v>1</v>
      </c>
      <c r="D65" s="0" t="n">
        <v>2797454</v>
      </c>
      <c r="E65" s="0" t="n">
        <v>2797454</v>
      </c>
      <c r="F65" s="0" t="n">
        <v>2797454</v>
      </c>
      <c r="G65" s="0" t="n">
        <v>2797454</v>
      </c>
      <c r="H65" s="0" t="n">
        <v>0</v>
      </c>
      <c r="I65" s="0" t="n">
        <v>2797452</v>
      </c>
      <c r="J65" s="0" t="n">
        <v>2797454</v>
      </c>
      <c r="K65" s="0" t="n">
        <v>-2</v>
      </c>
      <c r="L65" s="0" t="n">
        <v>-0.0001</v>
      </c>
      <c r="M65" s="0" t="n">
        <v>99.99</v>
      </c>
      <c r="N65" s="0" t="n">
        <v>100</v>
      </c>
      <c r="O65" s="0" t="n">
        <v>100</v>
      </c>
      <c r="P65" s="0" t="n">
        <v>100</v>
      </c>
      <c r="Q65" s="0" t="n">
        <v>100</v>
      </c>
      <c r="R65" s="0" t="n">
        <v>23</v>
      </c>
      <c r="S65" s="0" t="n">
        <v>30411</v>
      </c>
      <c r="T65" s="0" t="n">
        <v>252131013</v>
      </c>
      <c r="U65" s="0" t="n">
        <v>2797454</v>
      </c>
      <c r="V65" s="0" t="n">
        <v>1</v>
      </c>
    </row>
    <row r="66" customFormat="false" ht="12.85" hidden="false" customHeight="false" outlineLevel="0" collapsed="false">
      <c r="A66" s="0" t="s">
        <v>1161</v>
      </c>
      <c r="B66" s="0" t="s">
        <v>332</v>
      </c>
      <c r="C66" s="0" t="n">
        <v>2</v>
      </c>
      <c r="D66" s="0" t="n">
        <v>126</v>
      </c>
      <c r="E66" s="0" t="n">
        <v>2787017</v>
      </c>
      <c r="F66" s="0" t="n">
        <v>1393571.5</v>
      </c>
      <c r="G66" s="0" t="n">
        <v>1393571.5</v>
      </c>
      <c r="H66" s="0" t="n">
        <v>1393445.5</v>
      </c>
      <c r="I66" s="0" t="n">
        <v>2797452</v>
      </c>
      <c r="J66" s="0" t="n">
        <v>2787143</v>
      </c>
      <c r="K66" s="0" t="n">
        <v>10309</v>
      </c>
      <c r="L66" s="0" t="n">
        <v>0.3685</v>
      </c>
      <c r="M66" s="0" t="n">
        <v>99.992</v>
      </c>
      <c r="N66" s="0" t="n">
        <v>99.6521</v>
      </c>
      <c r="O66" s="0" t="n">
        <v>100</v>
      </c>
      <c r="P66" s="0" t="n">
        <v>99.6521</v>
      </c>
      <c r="Q66" s="0" t="n">
        <v>100</v>
      </c>
      <c r="R66" s="0" t="n">
        <v>167</v>
      </c>
      <c r="S66" s="0" t="n">
        <v>29893</v>
      </c>
      <c r="T66" s="0" t="n">
        <v>249894177</v>
      </c>
      <c r="U66" s="0" t="n">
        <v>2787017</v>
      </c>
      <c r="V66" s="0" t="n">
        <v>1</v>
      </c>
    </row>
    <row r="67" customFormat="false" ht="12.85" hidden="false" customHeight="false" outlineLevel="0" collapsed="false">
      <c r="A67" s="3" t="s">
        <v>1159</v>
      </c>
      <c r="B67" s="0" t="s">
        <v>332</v>
      </c>
      <c r="C67" s="0" t="n">
        <v>1</v>
      </c>
      <c r="D67" s="0" t="n">
        <v>2988031</v>
      </c>
      <c r="E67" s="0" t="n">
        <v>2988031</v>
      </c>
      <c r="F67" s="0" t="n">
        <v>2988031</v>
      </c>
      <c r="G67" s="0" t="n">
        <v>2988031</v>
      </c>
      <c r="H67" s="0" t="n">
        <v>0</v>
      </c>
      <c r="I67" s="0" t="n">
        <v>2988028</v>
      </c>
      <c r="J67" s="0" t="n">
        <v>2988031</v>
      </c>
      <c r="K67" s="0" t="n">
        <v>-3</v>
      </c>
      <c r="L67" s="0" t="n">
        <v>-0.0001</v>
      </c>
      <c r="M67" s="0" t="n">
        <v>99.99</v>
      </c>
      <c r="N67" s="0" t="n">
        <v>100</v>
      </c>
      <c r="O67" s="0" t="n">
        <v>100</v>
      </c>
      <c r="P67" s="0" t="n">
        <v>100</v>
      </c>
      <c r="Q67" s="0" t="n">
        <v>100</v>
      </c>
      <c r="R67" s="0" t="n">
        <v>75</v>
      </c>
      <c r="S67" s="0" t="n">
        <v>29868</v>
      </c>
      <c r="T67" s="0" t="n">
        <v>248554094</v>
      </c>
      <c r="U67" s="0" t="n">
        <v>2988031</v>
      </c>
      <c r="V67" s="0" t="n">
        <v>1</v>
      </c>
    </row>
    <row r="68" customFormat="false" ht="12.85" hidden="false" customHeight="false" outlineLevel="0" collapsed="false">
      <c r="A68" s="0" t="s">
        <v>1160</v>
      </c>
      <c r="B68" s="0" t="s">
        <v>332</v>
      </c>
      <c r="C68" s="0" t="n">
        <v>1</v>
      </c>
      <c r="D68" s="0" t="n">
        <v>2982110</v>
      </c>
      <c r="E68" s="0" t="n">
        <v>2982110</v>
      </c>
      <c r="F68" s="0" t="n">
        <v>2982110</v>
      </c>
      <c r="G68" s="0" t="n">
        <v>2982110</v>
      </c>
      <c r="H68" s="0" t="n">
        <v>0</v>
      </c>
      <c r="I68" s="0" t="n">
        <v>2988028</v>
      </c>
      <c r="J68" s="0" t="n">
        <v>2982110</v>
      </c>
      <c r="K68" s="0" t="n">
        <v>5918</v>
      </c>
      <c r="L68" s="0" t="n">
        <v>0.1981</v>
      </c>
      <c r="M68" s="0" t="n">
        <v>99.9905</v>
      </c>
      <c r="N68" s="0" t="n">
        <v>99.803</v>
      </c>
      <c r="O68" s="0" t="n">
        <v>100</v>
      </c>
      <c r="P68" s="0" t="n">
        <v>99.803</v>
      </c>
      <c r="Q68" s="0" t="n">
        <v>100</v>
      </c>
      <c r="R68" s="0" t="n">
        <v>75</v>
      </c>
      <c r="S68" s="0" t="n">
        <v>35568</v>
      </c>
      <c r="T68" s="0" t="n">
        <v>294881386</v>
      </c>
      <c r="U68" s="0" t="n">
        <v>2982110</v>
      </c>
      <c r="V68" s="0" t="n">
        <v>1</v>
      </c>
    </row>
    <row r="69" customFormat="false" ht="12.85" hidden="false" customHeight="false" outlineLevel="0" collapsed="false">
      <c r="A69" s="0" t="s">
        <v>1161</v>
      </c>
      <c r="B69" s="0" t="s">
        <v>332</v>
      </c>
      <c r="C69" s="0" t="n">
        <v>2</v>
      </c>
      <c r="D69" s="0" t="n">
        <v>1727</v>
      </c>
      <c r="E69" s="0" t="n">
        <v>2953221</v>
      </c>
      <c r="F69" s="0" t="n">
        <v>1477474</v>
      </c>
      <c r="G69" s="0" t="n">
        <v>1477474</v>
      </c>
      <c r="H69" s="0" t="n">
        <v>1475747</v>
      </c>
      <c r="I69" s="0" t="n">
        <v>2988028</v>
      </c>
      <c r="J69" s="0" t="n">
        <v>2954948</v>
      </c>
      <c r="K69" s="0" t="n">
        <v>33080</v>
      </c>
      <c r="L69" s="0" t="n">
        <v>1.1071</v>
      </c>
      <c r="M69" s="0" t="n">
        <v>99.9902</v>
      </c>
      <c r="N69" s="0" t="n">
        <v>98.716</v>
      </c>
      <c r="O69" s="0" t="n">
        <v>99.8184</v>
      </c>
      <c r="P69" s="0" t="n">
        <v>98.6582</v>
      </c>
      <c r="Q69" s="0" t="n">
        <v>99.8183</v>
      </c>
      <c r="R69" s="0" t="n">
        <v>213</v>
      </c>
      <c r="S69" s="0" t="n">
        <v>29927</v>
      </c>
      <c r="T69" s="0" t="n">
        <v>250583761</v>
      </c>
      <c r="U69" s="0" t="n">
        <v>2953221</v>
      </c>
      <c r="V69" s="0" t="n">
        <v>1</v>
      </c>
    </row>
    <row r="70" customFormat="false" ht="12.85" hidden="false" customHeight="false" outlineLevel="0" collapsed="false">
      <c r="A70" s="3" t="s">
        <v>1159</v>
      </c>
      <c r="B70" s="0" t="s">
        <v>332</v>
      </c>
      <c r="C70" s="0" t="n">
        <v>1</v>
      </c>
      <c r="D70" s="0" t="n">
        <v>2955145</v>
      </c>
      <c r="E70" s="0" t="n">
        <v>2955145</v>
      </c>
      <c r="F70" s="0" t="n">
        <v>2955145</v>
      </c>
      <c r="G70" s="0" t="n">
        <v>2955145</v>
      </c>
      <c r="H70" s="0" t="n">
        <v>0</v>
      </c>
      <c r="I70" s="0" t="n">
        <v>2955147</v>
      </c>
      <c r="J70" s="0" t="n">
        <v>2955145</v>
      </c>
      <c r="K70" s="0" t="n">
        <v>2</v>
      </c>
      <c r="L70" s="0" t="n">
        <v>0.0001</v>
      </c>
      <c r="M70" s="0" t="n">
        <v>99.99</v>
      </c>
      <c r="N70" s="0" t="n">
        <v>100</v>
      </c>
      <c r="O70" s="0" t="n">
        <v>100</v>
      </c>
      <c r="P70" s="0" t="n">
        <v>100</v>
      </c>
      <c r="Q70" s="0" t="n">
        <v>100</v>
      </c>
      <c r="R70" s="0" t="n">
        <v>11</v>
      </c>
      <c r="S70" s="0" t="n">
        <v>29868</v>
      </c>
      <c r="T70" s="0" t="n">
        <v>248811883</v>
      </c>
      <c r="U70" s="0" t="n">
        <v>2955145</v>
      </c>
      <c r="V70" s="0" t="n">
        <v>1</v>
      </c>
    </row>
    <row r="71" customFormat="false" ht="12.85" hidden="false" customHeight="false" outlineLevel="0" collapsed="false">
      <c r="A71" s="0" t="s">
        <v>1160</v>
      </c>
      <c r="B71" s="0" t="s">
        <v>332</v>
      </c>
      <c r="C71" s="0" t="n">
        <v>1</v>
      </c>
      <c r="D71" s="0" t="n">
        <v>2955145</v>
      </c>
      <c r="E71" s="0" t="n">
        <v>2955145</v>
      </c>
      <c r="F71" s="0" t="n">
        <v>2955145</v>
      </c>
      <c r="G71" s="0" t="n">
        <v>2955145</v>
      </c>
      <c r="H71" s="0" t="n">
        <v>0</v>
      </c>
      <c r="I71" s="0" t="n">
        <v>2955147</v>
      </c>
      <c r="J71" s="0" t="n">
        <v>2955145</v>
      </c>
      <c r="K71" s="0" t="n">
        <v>2</v>
      </c>
      <c r="L71" s="0" t="n">
        <v>0.0001</v>
      </c>
      <c r="M71" s="0" t="n">
        <v>99.99</v>
      </c>
      <c r="N71" s="0" t="n">
        <v>100</v>
      </c>
      <c r="O71" s="0" t="n">
        <v>100</v>
      </c>
      <c r="P71" s="0" t="n">
        <v>100</v>
      </c>
      <c r="Q71" s="0" t="n">
        <v>100</v>
      </c>
      <c r="R71" s="0" t="n">
        <v>11</v>
      </c>
      <c r="S71" s="0" t="n">
        <v>33812</v>
      </c>
      <c r="T71" s="0" t="n">
        <v>282809629</v>
      </c>
      <c r="U71" s="0" t="n">
        <v>2955145</v>
      </c>
      <c r="V71" s="0" t="n">
        <v>1</v>
      </c>
    </row>
    <row r="72" customFormat="false" ht="12.85" hidden="false" customHeight="false" outlineLevel="0" collapsed="false">
      <c r="A72" s="0" t="s">
        <v>1161</v>
      </c>
      <c r="B72" s="0" t="s">
        <v>332</v>
      </c>
      <c r="C72" s="0" t="n">
        <v>5</v>
      </c>
      <c r="D72" s="0" t="n">
        <v>751</v>
      </c>
      <c r="E72" s="0" t="n">
        <v>2054093</v>
      </c>
      <c r="F72" s="0" t="n">
        <v>584904.8</v>
      </c>
      <c r="G72" s="0" t="n">
        <v>5346</v>
      </c>
      <c r="H72" s="0" t="n">
        <v>806691.9</v>
      </c>
      <c r="I72" s="0" t="n">
        <v>2955147</v>
      </c>
      <c r="J72" s="0" t="n">
        <v>2924524</v>
      </c>
      <c r="K72" s="0" t="n">
        <v>30623</v>
      </c>
      <c r="L72" s="0" t="n">
        <v>1.0363</v>
      </c>
      <c r="M72" s="0" t="n">
        <v>99.9941</v>
      </c>
      <c r="N72" s="0" t="n">
        <v>98.9743</v>
      </c>
      <c r="O72" s="0" t="n">
        <v>100</v>
      </c>
      <c r="P72" s="0" t="n">
        <v>69.5623</v>
      </c>
      <c r="Q72" s="0" t="n">
        <v>100</v>
      </c>
      <c r="R72" s="0" t="n">
        <v>99</v>
      </c>
      <c r="S72" s="0" t="n">
        <v>30243</v>
      </c>
      <c r="T72" s="0" t="n">
        <v>253157009</v>
      </c>
      <c r="U72" s="0" t="n">
        <v>2054093</v>
      </c>
      <c r="V72" s="0" t="n">
        <v>1</v>
      </c>
    </row>
    <row r="73" customFormat="false" ht="12.85" hidden="false" customHeight="false" outlineLevel="0" collapsed="false">
      <c r="A73" s="3" t="s">
        <v>1159</v>
      </c>
      <c r="B73" s="0" t="s">
        <v>332</v>
      </c>
      <c r="C73" s="0" t="n">
        <v>1</v>
      </c>
      <c r="D73" s="0" t="n">
        <v>2831847</v>
      </c>
      <c r="E73" s="0" t="n">
        <v>2831847</v>
      </c>
      <c r="F73" s="0" t="n">
        <v>2831847</v>
      </c>
      <c r="G73" s="0" t="n">
        <v>2831847</v>
      </c>
      <c r="H73" s="0" t="n">
        <v>0</v>
      </c>
      <c r="I73" s="0" t="n">
        <v>2831848</v>
      </c>
      <c r="J73" s="0" t="n">
        <v>2831847</v>
      </c>
      <c r="K73" s="0" t="n">
        <v>1</v>
      </c>
      <c r="L73" s="0" t="n">
        <v>0</v>
      </c>
      <c r="M73" s="0" t="n">
        <v>99.99</v>
      </c>
      <c r="N73" s="0" t="n">
        <v>100</v>
      </c>
      <c r="O73" s="0" t="n">
        <v>100</v>
      </c>
      <c r="P73" s="0" t="n">
        <v>100</v>
      </c>
      <c r="Q73" s="0" t="n">
        <v>100</v>
      </c>
      <c r="R73" s="0" t="n">
        <v>16</v>
      </c>
      <c r="S73" s="0" t="n">
        <v>29868</v>
      </c>
      <c r="T73" s="0" t="n">
        <v>247892488</v>
      </c>
      <c r="U73" s="0" t="n">
        <v>2831847</v>
      </c>
      <c r="V73" s="0" t="n">
        <v>1</v>
      </c>
    </row>
    <row r="74" customFormat="false" ht="12.85" hidden="false" customHeight="false" outlineLevel="0" collapsed="false">
      <c r="A74" s="0" t="s">
        <v>1160</v>
      </c>
      <c r="B74" s="0" t="s">
        <v>332</v>
      </c>
      <c r="C74" s="0" t="n">
        <v>1</v>
      </c>
      <c r="D74" s="0" t="n">
        <v>2831847</v>
      </c>
      <c r="E74" s="0" t="n">
        <v>2831847</v>
      </c>
      <c r="F74" s="0" t="n">
        <v>2831847</v>
      </c>
      <c r="G74" s="0" t="n">
        <v>2831847</v>
      </c>
      <c r="H74" s="0" t="n">
        <v>0</v>
      </c>
      <c r="I74" s="0" t="n">
        <v>2831848</v>
      </c>
      <c r="J74" s="0" t="n">
        <v>2831847</v>
      </c>
      <c r="K74" s="0" t="n">
        <v>1</v>
      </c>
      <c r="L74" s="0" t="n">
        <v>0</v>
      </c>
      <c r="M74" s="0" t="n">
        <v>99.99</v>
      </c>
      <c r="N74" s="0" t="n">
        <v>100</v>
      </c>
      <c r="O74" s="0" t="n">
        <v>100</v>
      </c>
      <c r="P74" s="0" t="n">
        <v>100</v>
      </c>
      <c r="Q74" s="0" t="n">
        <v>100</v>
      </c>
      <c r="R74" s="0" t="n">
        <v>16</v>
      </c>
      <c r="S74" s="0" t="n">
        <v>29999</v>
      </c>
      <c r="T74" s="0" t="n">
        <v>248297565</v>
      </c>
      <c r="U74" s="0" t="n">
        <v>2831847</v>
      </c>
      <c r="V74" s="0" t="n">
        <v>1</v>
      </c>
    </row>
    <row r="75" customFormat="false" ht="12.85" hidden="false" customHeight="false" outlineLevel="0" collapsed="false">
      <c r="A75" s="0" t="s">
        <v>1161</v>
      </c>
      <c r="B75" s="0" t="s">
        <v>332</v>
      </c>
      <c r="C75" s="0" t="n">
        <v>4</v>
      </c>
      <c r="D75" s="0" t="n">
        <v>105</v>
      </c>
      <c r="E75" s="0" t="n">
        <v>2823580</v>
      </c>
      <c r="F75" s="0" t="n">
        <v>707273.25</v>
      </c>
      <c r="G75" s="0" t="n">
        <v>2704</v>
      </c>
      <c r="H75" s="0" t="n">
        <v>1221851.35</v>
      </c>
      <c r="I75" s="0" t="n">
        <v>2831848</v>
      </c>
      <c r="J75" s="0" t="n">
        <v>2829093</v>
      </c>
      <c r="K75" s="0" t="n">
        <v>2755</v>
      </c>
      <c r="L75" s="0" t="n">
        <v>0.0973</v>
      </c>
      <c r="M75" s="0" t="n">
        <v>99.9901</v>
      </c>
      <c r="N75" s="0" t="n">
        <v>99.9559</v>
      </c>
      <c r="O75" s="0" t="n">
        <v>100</v>
      </c>
      <c r="P75" s="0" t="n">
        <v>99.7991</v>
      </c>
      <c r="Q75" s="0" t="n">
        <v>100</v>
      </c>
      <c r="R75" s="0" t="n">
        <v>182</v>
      </c>
      <c r="S75" s="0" t="n">
        <v>29707</v>
      </c>
      <c r="T75" s="0" t="n">
        <v>247268261</v>
      </c>
      <c r="U75" s="0" t="n">
        <v>2823580</v>
      </c>
      <c r="V75" s="0" t="n">
        <v>1</v>
      </c>
    </row>
    <row r="76" customFormat="false" ht="12.85" hidden="false" customHeight="false" outlineLevel="0" collapsed="false">
      <c r="A76" s="3" t="s">
        <v>1159</v>
      </c>
      <c r="B76" s="0" t="s">
        <v>332</v>
      </c>
      <c r="C76" s="0" t="n">
        <v>1</v>
      </c>
      <c r="D76" s="0" t="n">
        <v>2918023</v>
      </c>
      <c r="E76" s="0" t="n">
        <v>2918023</v>
      </c>
      <c r="F76" s="0" t="n">
        <v>2918023</v>
      </c>
      <c r="G76" s="0" t="n">
        <v>2918023</v>
      </c>
      <c r="H76" s="0" t="n">
        <v>0</v>
      </c>
      <c r="I76" s="0" t="n">
        <v>2918010</v>
      </c>
      <c r="J76" s="0" t="n">
        <v>2918023</v>
      </c>
      <c r="K76" s="0" t="n">
        <v>-13</v>
      </c>
      <c r="L76" s="0" t="n">
        <v>-0.0004</v>
      </c>
      <c r="M76" s="0" t="n">
        <v>99.99</v>
      </c>
      <c r="N76" s="0" t="n">
        <v>100</v>
      </c>
      <c r="O76" s="0" t="n">
        <v>100</v>
      </c>
      <c r="P76" s="0" t="n">
        <v>100</v>
      </c>
      <c r="Q76" s="0" t="n">
        <v>100</v>
      </c>
      <c r="R76" s="0" t="n">
        <v>42</v>
      </c>
      <c r="S76" s="0" t="n">
        <v>29868</v>
      </c>
      <c r="T76" s="0" t="n">
        <v>248364551</v>
      </c>
      <c r="U76" s="0" t="n">
        <v>2918023</v>
      </c>
      <c r="V76" s="0" t="n">
        <v>1</v>
      </c>
    </row>
    <row r="77" customFormat="false" ht="12.85" hidden="false" customHeight="false" outlineLevel="0" collapsed="false">
      <c r="A77" s="0" t="s">
        <v>1160</v>
      </c>
      <c r="B77" s="0" t="s">
        <v>332</v>
      </c>
      <c r="C77" s="0" t="n">
        <v>1</v>
      </c>
      <c r="D77" s="0" t="n">
        <v>2918023</v>
      </c>
      <c r="E77" s="0" t="n">
        <v>2918023</v>
      </c>
      <c r="F77" s="0" t="n">
        <v>2918023</v>
      </c>
      <c r="G77" s="0" t="n">
        <v>2918023</v>
      </c>
      <c r="H77" s="0" t="n">
        <v>0</v>
      </c>
      <c r="I77" s="0" t="n">
        <v>2918010</v>
      </c>
      <c r="J77" s="0" t="n">
        <v>2918023</v>
      </c>
      <c r="K77" s="0" t="n">
        <v>-13</v>
      </c>
      <c r="L77" s="0" t="n">
        <v>-0.0004</v>
      </c>
      <c r="M77" s="0" t="n">
        <v>99.99</v>
      </c>
      <c r="N77" s="0" t="n">
        <v>100</v>
      </c>
      <c r="O77" s="0" t="n">
        <v>100</v>
      </c>
      <c r="P77" s="0" t="n">
        <v>100</v>
      </c>
      <c r="Q77" s="0" t="n">
        <v>100</v>
      </c>
      <c r="R77" s="0" t="n">
        <v>42</v>
      </c>
      <c r="S77" s="0" t="n">
        <v>29030</v>
      </c>
      <c r="T77" s="0" t="n">
        <v>246406659</v>
      </c>
      <c r="U77" s="0" t="n">
        <v>2918023</v>
      </c>
      <c r="V77" s="0" t="n">
        <v>1</v>
      </c>
    </row>
    <row r="78" customFormat="false" ht="12.85" hidden="false" customHeight="false" outlineLevel="0" collapsed="false">
      <c r="A78" s="0" t="s">
        <v>1161</v>
      </c>
      <c r="B78" s="0" t="s">
        <v>332</v>
      </c>
      <c r="C78" s="0" t="n">
        <v>1</v>
      </c>
      <c r="D78" s="0" t="n">
        <v>2913421</v>
      </c>
      <c r="E78" s="0" t="n">
        <v>2913421</v>
      </c>
      <c r="F78" s="0" t="n">
        <v>2913421</v>
      </c>
      <c r="G78" s="0" t="n">
        <v>2913421</v>
      </c>
      <c r="H78" s="0" t="n">
        <v>0</v>
      </c>
      <c r="I78" s="0" t="n">
        <v>2918010</v>
      </c>
      <c r="J78" s="0" t="n">
        <v>2913421</v>
      </c>
      <c r="K78" s="0" t="n">
        <v>4589</v>
      </c>
      <c r="L78" s="0" t="n">
        <v>0.1573</v>
      </c>
      <c r="M78" s="0" t="n">
        <v>99.9842</v>
      </c>
      <c r="N78" s="0" t="n">
        <v>99.8354</v>
      </c>
      <c r="O78" s="0" t="n">
        <v>99.9989</v>
      </c>
      <c r="P78" s="0" t="n">
        <v>99.8354</v>
      </c>
      <c r="Q78" s="0" t="n">
        <v>99.9989</v>
      </c>
      <c r="R78" s="0" t="n">
        <v>370</v>
      </c>
      <c r="S78" s="0" t="n">
        <v>29704</v>
      </c>
      <c r="T78" s="0" t="n">
        <v>248853090</v>
      </c>
      <c r="U78" s="0" t="n">
        <v>2913421</v>
      </c>
      <c r="V78" s="0" t="n">
        <v>1</v>
      </c>
    </row>
    <row r="79" customFormat="false" ht="12.85" hidden="false" customHeight="false" outlineLevel="0" collapsed="false">
      <c r="A79" s="3" t="s">
        <v>1159</v>
      </c>
      <c r="B79" s="0" t="s">
        <v>332</v>
      </c>
      <c r="C79" s="0" t="n">
        <v>1</v>
      </c>
      <c r="D79" s="0" t="n">
        <v>2919827</v>
      </c>
      <c r="E79" s="0" t="n">
        <v>2919827</v>
      </c>
      <c r="F79" s="0" t="n">
        <v>2919827</v>
      </c>
      <c r="G79" s="0" t="n">
        <v>2919827</v>
      </c>
      <c r="H79" s="0" t="n">
        <v>0</v>
      </c>
      <c r="I79" s="0" t="n">
        <v>2919827</v>
      </c>
      <c r="J79" s="0" t="n">
        <v>2919827</v>
      </c>
      <c r="K79" s="0" t="n">
        <v>0</v>
      </c>
      <c r="L79" s="0" t="n">
        <v>0</v>
      </c>
      <c r="M79" s="0" t="n">
        <v>99.99</v>
      </c>
      <c r="N79" s="0" t="n">
        <v>100</v>
      </c>
      <c r="O79" s="0" t="n">
        <v>100</v>
      </c>
      <c r="P79" s="0" t="n">
        <v>100</v>
      </c>
      <c r="Q79" s="0" t="n">
        <v>100</v>
      </c>
      <c r="R79" s="0" t="n">
        <v>14</v>
      </c>
      <c r="S79" s="0" t="n">
        <v>29868</v>
      </c>
      <c r="T79" s="0" t="n">
        <v>251562186</v>
      </c>
      <c r="U79" s="0" t="n">
        <v>2919827</v>
      </c>
      <c r="V79" s="0" t="n">
        <v>1</v>
      </c>
    </row>
    <row r="80" customFormat="false" ht="12.85" hidden="false" customHeight="false" outlineLevel="0" collapsed="false">
      <c r="A80" s="0" t="s">
        <v>1160</v>
      </c>
      <c r="B80" s="0" t="s">
        <v>332</v>
      </c>
      <c r="C80" s="0" t="n">
        <v>1</v>
      </c>
      <c r="D80" s="0" t="n">
        <v>2919992</v>
      </c>
      <c r="E80" s="0" t="n">
        <v>2919992</v>
      </c>
      <c r="F80" s="0" t="n">
        <v>2919992</v>
      </c>
      <c r="G80" s="0" t="n">
        <v>2919992</v>
      </c>
      <c r="H80" s="0" t="n">
        <v>0</v>
      </c>
      <c r="I80" s="0" t="n">
        <v>2919827</v>
      </c>
      <c r="J80" s="0" t="n">
        <v>2919992</v>
      </c>
      <c r="K80" s="0" t="n">
        <v>-165</v>
      </c>
      <c r="L80" s="0" t="n">
        <v>-0.0057</v>
      </c>
      <c r="M80" s="0" t="n">
        <v>99.99</v>
      </c>
      <c r="N80" s="0" t="n">
        <v>100</v>
      </c>
      <c r="O80" s="0" t="n">
        <v>100</v>
      </c>
      <c r="P80" s="0" t="n">
        <v>100</v>
      </c>
      <c r="Q80" s="0" t="n">
        <v>100</v>
      </c>
      <c r="R80" s="0" t="n">
        <v>18</v>
      </c>
      <c r="S80" s="0" t="n">
        <v>28586</v>
      </c>
      <c r="T80" s="0" t="n">
        <v>243220415</v>
      </c>
      <c r="U80" s="0" t="n">
        <v>2919992</v>
      </c>
      <c r="V80" s="0" t="n">
        <v>1</v>
      </c>
    </row>
    <row r="81" customFormat="false" ht="12.85" hidden="false" customHeight="false" outlineLevel="0" collapsed="false">
      <c r="A81" s="0" t="s">
        <v>1161</v>
      </c>
      <c r="B81" s="0" t="s">
        <v>332</v>
      </c>
      <c r="C81" s="0" t="n">
        <v>1</v>
      </c>
      <c r="D81" s="0" t="n">
        <v>2910691</v>
      </c>
      <c r="E81" s="0" t="n">
        <v>2910691</v>
      </c>
      <c r="F81" s="0" t="n">
        <v>2910691</v>
      </c>
      <c r="G81" s="0" t="n">
        <v>2910691</v>
      </c>
      <c r="H81" s="0" t="n">
        <v>0</v>
      </c>
      <c r="I81" s="0" t="n">
        <v>2919827</v>
      </c>
      <c r="J81" s="0" t="n">
        <v>2910691</v>
      </c>
      <c r="K81" s="0" t="n">
        <v>9136</v>
      </c>
      <c r="L81" s="0" t="n">
        <v>0.3129</v>
      </c>
      <c r="M81" s="0" t="n">
        <v>99.9839</v>
      </c>
      <c r="N81" s="0" t="n">
        <v>99.6573</v>
      </c>
      <c r="O81" s="0" t="n">
        <v>99.9749</v>
      </c>
      <c r="P81" s="0" t="n">
        <v>99.6573</v>
      </c>
      <c r="Q81" s="0" t="n">
        <v>99.9749</v>
      </c>
      <c r="R81" s="0" t="n">
        <v>378</v>
      </c>
      <c r="S81" s="0" t="n">
        <v>30130</v>
      </c>
      <c r="T81" s="0" t="n">
        <v>250918661</v>
      </c>
      <c r="U81" s="0" t="n">
        <v>2910691</v>
      </c>
      <c r="V81" s="0" t="n">
        <v>1</v>
      </c>
    </row>
    <row r="82" customFormat="false" ht="12.85" hidden="false" customHeight="false" outlineLevel="0" collapsed="false">
      <c r="A82" s="3" t="s">
        <v>1159</v>
      </c>
      <c r="B82" s="0" t="s">
        <v>332</v>
      </c>
      <c r="C82" s="0" t="n">
        <v>1</v>
      </c>
      <c r="D82" s="0" t="n">
        <v>2807170</v>
      </c>
      <c r="E82" s="0" t="n">
        <v>2807170</v>
      </c>
      <c r="F82" s="0" t="n">
        <v>2807170</v>
      </c>
      <c r="G82" s="0" t="n">
        <v>2807170</v>
      </c>
      <c r="H82" s="0" t="n">
        <v>0</v>
      </c>
      <c r="I82" s="0" t="n">
        <v>2807171</v>
      </c>
      <c r="J82" s="0" t="n">
        <v>2807170</v>
      </c>
      <c r="K82" s="0" t="n">
        <v>1</v>
      </c>
      <c r="L82" s="0" t="n">
        <v>0</v>
      </c>
      <c r="M82" s="0" t="n">
        <v>99.99</v>
      </c>
      <c r="N82" s="0" t="n">
        <v>100</v>
      </c>
      <c r="O82" s="0" t="n">
        <v>100</v>
      </c>
      <c r="P82" s="0" t="n">
        <v>100</v>
      </c>
      <c r="Q82" s="0" t="n">
        <v>100</v>
      </c>
      <c r="R82" s="0" t="n">
        <v>32</v>
      </c>
      <c r="S82" s="0" t="n">
        <v>29868</v>
      </c>
      <c r="T82" s="0" t="n">
        <v>248866310</v>
      </c>
      <c r="U82" s="0" t="n">
        <v>2807170</v>
      </c>
      <c r="V82" s="0" t="n">
        <v>1</v>
      </c>
    </row>
    <row r="83" customFormat="false" ht="12.85" hidden="false" customHeight="false" outlineLevel="0" collapsed="false">
      <c r="A83" s="0" t="s">
        <v>1160</v>
      </c>
      <c r="B83" s="0" t="s">
        <v>332</v>
      </c>
      <c r="C83" s="0" t="n">
        <v>1</v>
      </c>
      <c r="D83" s="0" t="n">
        <v>2807170</v>
      </c>
      <c r="E83" s="0" t="n">
        <v>2807170</v>
      </c>
      <c r="F83" s="0" t="n">
        <v>2807170</v>
      </c>
      <c r="G83" s="0" t="n">
        <v>2807170</v>
      </c>
      <c r="H83" s="0" t="n">
        <v>0</v>
      </c>
      <c r="I83" s="0" t="n">
        <v>2807171</v>
      </c>
      <c r="J83" s="0" t="n">
        <v>2807170</v>
      </c>
      <c r="K83" s="0" t="n">
        <v>1</v>
      </c>
      <c r="L83" s="0" t="n">
        <v>0</v>
      </c>
      <c r="M83" s="0" t="n">
        <v>99.99</v>
      </c>
      <c r="N83" s="0" t="n">
        <v>100</v>
      </c>
      <c r="O83" s="0" t="n">
        <v>100</v>
      </c>
      <c r="P83" s="0" t="n">
        <v>100</v>
      </c>
      <c r="Q83" s="0" t="n">
        <v>100</v>
      </c>
      <c r="R83" s="0" t="n">
        <v>32</v>
      </c>
      <c r="S83" s="0" t="n">
        <v>30501</v>
      </c>
      <c r="T83" s="0" t="n">
        <v>251685498</v>
      </c>
      <c r="U83" s="0" t="n">
        <v>2807170</v>
      </c>
      <c r="V83" s="0" t="n">
        <v>1</v>
      </c>
    </row>
    <row r="84" customFormat="false" ht="12.85" hidden="false" customHeight="false" outlineLevel="0" collapsed="false">
      <c r="A84" s="0" t="s">
        <v>1161</v>
      </c>
      <c r="B84" s="0" t="s">
        <v>332</v>
      </c>
      <c r="C84" s="0" t="n">
        <v>7</v>
      </c>
      <c r="D84" s="0" t="n">
        <v>103</v>
      </c>
      <c r="E84" s="0" t="n">
        <v>2786284</v>
      </c>
      <c r="F84" s="0" t="n">
        <v>398224.86</v>
      </c>
      <c r="G84" s="0" t="n">
        <v>165</v>
      </c>
      <c r="H84" s="0" t="n">
        <v>974921.07</v>
      </c>
      <c r="I84" s="0" t="n">
        <v>2807171</v>
      </c>
      <c r="J84" s="0" t="n">
        <v>2787574</v>
      </c>
      <c r="K84" s="0" t="n">
        <v>19597</v>
      </c>
      <c r="L84" s="0" t="n">
        <v>0.6981</v>
      </c>
      <c r="M84" s="0" t="n">
        <v>99.9876</v>
      </c>
      <c r="N84" s="0" t="n">
        <v>99.3293</v>
      </c>
      <c r="O84" s="0" t="n">
        <v>100</v>
      </c>
      <c r="P84" s="0" t="n">
        <v>99.3038</v>
      </c>
      <c r="Q84" s="0" t="n">
        <v>100</v>
      </c>
      <c r="R84" s="0" t="n">
        <v>247</v>
      </c>
      <c r="S84" s="0" t="n">
        <v>29891</v>
      </c>
      <c r="T84" s="0" t="n">
        <v>249801971</v>
      </c>
      <c r="U84" s="0" t="n">
        <v>2786284</v>
      </c>
      <c r="V84" s="0" t="n">
        <v>1</v>
      </c>
    </row>
    <row r="85" customFormat="false" ht="12.85" hidden="false" customHeight="false" outlineLevel="0" collapsed="false">
      <c r="A85" s="3" t="s">
        <v>1159</v>
      </c>
      <c r="B85" s="0" t="s">
        <v>332</v>
      </c>
      <c r="C85" s="0" t="n">
        <v>1</v>
      </c>
      <c r="D85" s="0" t="n">
        <v>2897106</v>
      </c>
      <c r="E85" s="0" t="n">
        <v>2897106</v>
      </c>
      <c r="F85" s="0" t="n">
        <v>2897106</v>
      </c>
      <c r="G85" s="0" t="n">
        <v>2897106</v>
      </c>
      <c r="H85" s="0" t="n">
        <v>0</v>
      </c>
      <c r="I85" s="0" t="n">
        <v>2897106</v>
      </c>
      <c r="J85" s="0" t="n">
        <v>2897106</v>
      </c>
      <c r="K85" s="0" t="n">
        <v>0</v>
      </c>
      <c r="L85" s="0" t="n">
        <v>0</v>
      </c>
      <c r="M85" s="0" t="n">
        <v>99.99</v>
      </c>
      <c r="N85" s="0" t="n">
        <v>100</v>
      </c>
      <c r="O85" s="0" t="n">
        <v>100</v>
      </c>
      <c r="P85" s="0" t="n">
        <v>100</v>
      </c>
      <c r="Q85" s="0" t="n">
        <v>100</v>
      </c>
      <c r="R85" s="0" t="n">
        <v>14</v>
      </c>
      <c r="S85" s="0" t="n">
        <v>29868</v>
      </c>
      <c r="T85" s="0" t="n">
        <v>248543004</v>
      </c>
      <c r="U85" s="0" t="n">
        <v>2897106</v>
      </c>
      <c r="V85" s="0" t="n">
        <v>1</v>
      </c>
    </row>
    <row r="86" customFormat="false" ht="12.85" hidden="false" customHeight="false" outlineLevel="0" collapsed="false">
      <c r="A86" s="0" t="s">
        <v>1160</v>
      </c>
      <c r="B86" s="0" t="s">
        <v>332</v>
      </c>
      <c r="C86" s="0" t="n">
        <v>1</v>
      </c>
      <c r="D86" s="0" t="n">
        <v>2891873</v>
      </c>
      <c r="E86" s="0" t="n">
        <v>2891873</v>
      </c>
      <c r="F86" s="0" t="n">
        <v>2891873</v>
      </c>
      <c r="G86" s="0" t="n">
        <v>2891873</v>
      </c>
      <c r="H86" s="0" t="n">
        <v>0</v>
      </c>
      <c r="I86" s="0" t="n">
        <v>2897106</v>
      </c>
      <c r="J86" s="0" t="n">
        <v>2891873</v>
      </c>
      <c r="K86" s="0" t="n">
        <v>5233</v>
      </c>
      <c r="L86" s="0" t="n">
        <v>0.1806</v>
      </c>
      <c r="M86" s="0" t="n">
        <v>99.99</v>
      </c>
      <c r="N86" s="0" t="n">
        <v>99.939</v>
      </c>
      <c r="O86" s="0" t="n">
        <v>100</v>
      </c>
      <c r="P86" s="0" t="n">
        <v>99.939</v>
      </c>
      <c r="Q86" s="0" t="n">
        <v>100</v>
      </c>
      <c r="R86" s="0" t="n">
        <v>17</v>
      </c>
      <c r="S86" s="0" t="n">
        <v>30612</v>
      </c>
      <c r="T86" s="0" t="n">
        <v>259283512</v>
      </c>
      <c r="U86" s="0" t="n">
        <v>2891873</v>
      </c>
      <c r="V86" s="0" t="n">
        <v>1</v>
      </c>
    </row>
    <row r="87" customFormat="false" ht="12.85" hidden="false" customHeight="false" outlineLevel="0" collapsed="false">
      <c r="A87" s="0" t="s">
        <v>1161</v>
      </c>
      <c r="B87" s="0" t="s">
        <v>332</v>
      </c>
      <c r="C87" s="0" t="n">
        <v>8</v>
      </c>
      <c r="D87" s="0" t="n">
        <v>157</v>
      </c>
      <c r="E87" s="0" t="n">
        <v>2459288</v>
      </c>
      <c r="F87" s="0" t="n">
        <v>358972.5</v>
      </c>
      <c r="G87" s="0" t="n">
        <v>1051</v>
      </c>
      <c r="H87" s="0" t="n">
        <v>804704.23</v>
      </c>
      <c r="I87" s="0" t="n">
        <v>2897106</v>
      </c>
      <c r="J87" s="0" t="n">
        <v>2871780</v>
      </c>
      <c r="K87" s="0" t="n">
        <v>25326</v>
      </c>
      <c r="L87" s="0" t="n">
        <v>0.8742</v>
      </c>
      <c r="M87" s="0" t="n">
        <v>99.9883</v>
      </c>
      <c r="N87" s="0" t="n">
        <v>99.0424</v>
      </c>
      <c r="O87" s="0" t="n">
        <v>99.913</v>
      </c>
      <c r="P87" s="0" t="n">
        <v>84.8492</v>
      </c>
      <c r="Q87" s="0" t="n">
        <v>99.9514</v>
      </c>
      <c r="R87" s="0" t="n">
        <v>253</v>
      </c>
      <c r="S87" s="0" t="n">
        <v>29988</v>
      </c>
      <c r="T87" s="0" t="n">
        <v>249864249</v>
      </c>
      <c r="U87" s="0" t="n">
        <v>2459288</v>
      </c>
      <c r="V87" s="0" t="n">
        <v>1</v>
      </c>
    </row>
    <row r="88" customFormat="false" ht="12.85" hidden="false" customHeight="false" outlineLevel="0" collapsed="false">
      <c r="A88" s="3" t="s">
        <v>1159</v>
      </c>
      <c r="B88" s="0" t="s">
        <v>332</v>
      </c>
      <c r="C88" s="0" t="n">
        <v>1</v>
      </c>
      <c r="D88" s="0" t="n">
        <v>2731897</v>
      </c>
      <c r="E88" s="0" t="n">
        <v>2731897</v>
      </c>
      <c r="F88" s="0" t="n">
        <v>2731897</v>
      </c>
      <c r="G88" s="0" t="n">
        <v>2731897</v>
      </c>
      <c r="H88" s="0" t="n">
        <v>0</v>
      </c>
      <c r="I88" s="0" t="n">
        <v>2731897</v>
      </c>
      <c r="J88" s="0" t="n">
        <v>2731897</v>
      </c>
      <c r="K88" s="0" t="n">
        <v>0</v>
      </c>
      <c r="L88" s="0" t="n">
        <v>0</v>
      </c>
      <c r="M88" s="0" t="n">
        <v>100</v>
      </c>
      <c r="N88" s="0" t="n">
        <v>100</v>
      </c>
      <c r="O88" s="0" t="n">
        <v>100</v>
      </c>
      <c r="P88" s="0" t="n">
        <v>100</v>
      </c>
      <c r="Q88" s="0" t="n">
        <v>100</v>
      </c>
      <c r="R88" s="0" t="n">
        <v>0</v>
      </c>
      <c r="S88" s="0" t="n">
        <v>29868</v>
      </c>
      <c r="T88" s="0" t="n">
        <v>248821451</v>
      </c>
      <c r="U88" s="0" t="n">
        <v>2731897</v>
      </c>
      <c r="V88" s="0" t="n">
        <v>1</v>
      </c>
    </row>
    <row r="89" customFormat="false" ht="12.85" hidden="false" customHeight="false" outlineLevel="0" collapsed="false">
      <c r="A89" s="0" t="s">
        <v>1160</v>
      </c>
      <c r="B89" s="0" t="s">
        <v>332</v>
      </c>
      <c r="C89" s="0" t="n">
        <v>1</v>
      </c>
      <c r="D89" s="0" t="n">
        <v>2731897</v>
      </c>
      <c r="E89" s="0" t="n">
        <v>2731897</v>
      </c>
      <c r="F89" s="0" t="n">
        <v>2731897</v>
      </c>
      <c r="G89" s="0" t="n">
        <v>2731897</v>
      </c>
      <c r="H89" s="0" t="n">
        <v>0</v>
      </c>
      <c r="I89" s="0" t="n">
        <v>2731897</v>
      </c>
      <c r="J89" s="0" t="n">
        <v>2731897</v>
      </c>
      <c r="K89" s="0" t="n">
        <v>0</v>
      </c>
      <c r="L89" s="0" t="n">
        <v>0</v>
      </c>
      <c r="M89" s="0" t="n">
        <v>100</v>
      </c>
      <c r="N89" s="0" t="n">
        <v>100</v>
      </c>
      <c r="O89" s="0" t="n">
        <v>100</v>
      </c>
      <c r="P89" s="0" t="n">
        <v>100</v>
      </c>
      <c r="Q89" s="0" t="n">
        <v>100</v>
      </c>
      <c r="R89" s="0" t="n">
        <v>0</v>
      </c>
      <c r="S89" s="0" t="n">
        <v>30381</v>
      </c>
      <c r="T89" s="0" t="n">
        <v>250899999</v>
      </c>
      <c r="U89" s="0" t="n">
        <v>2731897</v>
      </c>
      <c r="V89" s="0" t="n">
        <v>1</v>
      </c>
    </row>
    <row r="90" customFormat="false" ht="12.85" hidden="false" customHeight="false" outlineLevel="0" collapsed="false">
      <c r="A90" s="0" t="s">
        <v>1161</v>
      </c>
      <c r="B90" s="0" t="s">
        <v>332</v>
      </c>
      <c r="C90" s="0" t="n">
        <v>3</v>
      </c>
      <c r="D90" s="0" t="n">
        <v>10472</v>
      </c>
      <c r="E90" s="0" t="n">
        <v>1368572</v>
      </c>
      <c r="F90" s="0" t="n">
        <v>909810</v>
      </c>
      <c r="G90" s="0" t="n">
        <v>1350386</v>
      </c>
      <c r="H90" s="0" t="n">
        <v>635971.34</v>
      </c>
      <c r="I90" s="0" t="n">
        <v>2731897</v>
      </c>
      <c r="J90" s="0" t="n">
        <v>2729430</v>
      </c>
      <c r="K90" s="0" t="n">
        <v>2467</v>
      </c>
      <c r="L90" s="0" t="n">
        <v>0.0903</v>
      </c>
      <c r="M90" s="0" t="n">
        <v>99.9957</v>
      </c>
      <c r="N90" s="0" t="n">
        <v>99.9356</v>
      </c>
      <c r="O90" s="0" t="n">
        <v>100</v>
      </c>
      <c r="P90" s="0" t="n">
        <v>50.0982</v>
      </c>
      <c r="Q90" s="0" t="n">
        <v>100</v>
      </c>
      <c r="R90" s="0" t="n">
        <v>93</v>
      </c>
      <c r="S90" s="0" t="n">
        <v>29655</v>
      </c>
      <c r="T90" s="0" t="n">
        <v>246927864</v>
      </c>
      <c r="U90" s="0" t="n">
        <v>1368572</v>
      </c>
      <c r="V90" s="0" t="n">
        <v>1</v>
      </c>
    </row>
    <row r="91" customFormat="false" ht="12.85" hidden="false" customHeight="false" outlineLevel="0" collapsed="false">
      <c r="A91" s="3" t="s">
        <v>1159</v>
      </c>
      <c r="B91" s="0" t="s">
        <v>332</v>
      </c>
      <c r="C91" s="0" t="n">
        <v>1</v>
      </c>
      <c r="D91" s="0" t="n">
        <v>2831681</v>
      </c>
      <c r="E91" s="0" t="n">
        <v>2831681</v>
      </c>
      <c r="F91" s="0" t="n">
        <v>2831681</v>
      </c>
      <c r="G91" s="0" t="n">
        <v>2831681</v>
      </c>
      <c r="H91" s="0" t="n">
        <v>0</v>
      </c>
      <c r="I91" s="0" t="n">
        <v>2831681</v>
      </c>
      <c r="J91" s="0" t="n">
        <v>2831681</v>
      </c>
      <c r="K91" s="0" t="n">
        <v>0</v>
      </c>
      <c r="L91" s="0" t="n">
        <v>0</v>
      </c>
      <c r="M91" s="0" t="n">
        <v>99.99</v>
      </c>
      <c r="N91" s="0" t="n">
        <v>100</v>
      </c>
      <c r="O91" s="0" t="n">
        <v>100</v>
      </c>
      <c r="P91" s="0" t="n">
        <v>100</v>
      </c>
      <c r="Q91" s="0" t="n">
        <v>100</v>
      </c>
      <c r="R91" s="0" t="n">
        <v>10</v>
      </c>
      <c r="S91" s="0" t="n">
        <v>29868</v>
      </c>
      <c r="T91" s="0" t="n">
        <v>249808618</v>
      </c>
      <c r="U91" s="0" t="n">
        <v>2831681</v>
      </c>
      <c r="V91" s="0" t="n">
        <v>1</v>
      </c>
    </row>
    <row r="92" customFormat="false" ht="12.85" hidden="false" customHeight="false" outlineLevel="0" collapsed="false">
      <c r="A92" s="0" t="s">
        <v>1160</v>
      </c>
      <c r="B92" s="0" t="s">
        <v>332</v>
      </c>
      <c r="C92" s="0" t="n">
        <v>1</v>
      </c>
      <c r="D92" s="0" t="n">
        <v>2831681</v>
      </c>
      <c r="E92" s="0" t="n">
        <v>2831681</v>
      </c>
      <c r="F92" s="0" t="n">
        <v>2831681</v>
      </c>
      <c r="G92" s="0" t="n">
        <v>2831681</v>
      </c>
      <c r="H92" s="0" t="n">
        <v>0</v>
      </c>
      <c r="I92" s="0" t="n">
        <v>2831681</v>
      </c>
      <c r="J92" s="0" t="n">
        <v>2831681</v>
      </c>
      <c r="K92" s="0" t="n">
        <v>0</v>
      </c>
      <c r="L92" s="0" t="n">
        <v>0</v>
      </c>
      <c r="M92" s="0" t="n">
        <v>99.99</v>
      </c>
      <c r="N92" s="0" t="n">
        <v>100</v>
      </c>
      <c r="O92" s="0" t="n">
        <v>100</v>
      </c>
      <c r="P92" s="0" t="n">
        <v>100</v>
      </c>
      <c r="Q92" s="0" t="n">
        <v>100</v>
      </c>
      <c r="R92" s="0" t="n">
        <v>10</v>
      </c>
      <c r="S92" s="0" t="n">
        <v>30634</v>
      </c>
      <c r="T92" s="0" t="n">
        <v>258714922</v>
      </c>
      <c r="U92" s="0" t="n">
        <v>2831681</v>
      </c>
      <c r="V92" s="0" t="n">
        <v>1</v>
      </c>
    </row>
    <row r="93" customFormat="false" ht="12.85" hidden="false" customHeight="false" outlineLevel="0" collapsed="false">
      <c r="A93" s="0" t="s">
        <v>1161</v>
      </c>
      <c r="B93" s="0" t="s">
        <v>332</v>
      </c>
      <c r="C93" s="0" t="n">
        <v>1</v>
      </c>
      <c r="D93" s="0" t="n">
        <v>2820869</v>
      </c>
      <c r="E93" s="0" t="n">
        <v>2820869</v>
      </c>
      <c r="F93" s="0" t="n">
        <v>2820869</v>
      </c>
      <c r="G93" s="0" t="n">
        <v>2820869</v>
      </c>
      <c r="H93" s="0" t="n">
        <v>0</v>
      </c>
      <c r="I93" s="0" t="n">
        <v>2831681</v>
      </c>
      <c r="J93" s="0" t="n">
        <v>2820869</v>
      </c>
      <c r="K93" s="0" t="n">
        <v>10812</v>
      </c>
      <c r="L93" s="0" t="n">
        <v>0.3818</v>
      </c>
      <c r="M93" s="0" t="n">
        <v>99.9927</v>
      </c>
      <c r="N93" s="0" t="n">
        <v>99.5998</v>
      </c>
      <c r="O93" s="0" t="n">
        <v>99.9817</v>
      </c>
      <c r="P93" s="0" t="n">
        <v>99.5998</v>
      </c>
      <c r="Q93" s="0" t="n">
        <v>99.9817</v>
      </c>
      <c r="R93" s="0" t="n">
        <v>30</v>
      </c>
      <c r="S93" s="0" t="n">
        <v>29853</v>
      </c>
      <c r="T93" s="0" t="n">
        <v>248614635</v>
      </c>
      <c r="U93" s="0" t="n">
        <v>2820869</v>
      </c>
      <c r="V93" s="0" t="n">
        <v>1</v>
      </c>
    </row>
    <row r="94" customFormat="false" ht="12.85" hidden="false" customHeight="false" outlineLevel="0" collapsed="false">
      <c r="A94" s="3" t="s">
        <v>1159</v>
      </c>
      <c r="B94" s="0" t="s">
        <v>532</v>
      </c>
      <c r="C94" s="0" t="n">
        <v>1</v>
      </c>
      <c r="D94" s="0" t="n">
        <v>2814816</v>
      </c>
      <c r="E94" s="0" t="n">
        <v>2814816</v>
      </c>
      <c r="F94" s="0" t="n">
        <v>2814816</v>
      </c>
      <c r="G94" s="0" t="n">
        <v>2814816</v>
      </c>
      <c r="H94" s="0" t="n">
        <v>0</v>
      </c>
      <c r="I94" s="0" t="n">
        <v>2814816</v>
      </c>
      <c r="J94" s="0" t="n">
        <v>2814816</v>
      </c>
      <c r="K94" s="0" t="n">
        <v>0</v>
      </c>
      <c r="L94" s="0" t="n">
        <v>0</v>
      </c>
      <c r="M94" s="0" t="n">
        <v>99.99</v>
      </c>
      <c r="N94" s="0" t="n">
        <v>100</v>
      </c>
      <c r="O94" s="0" t="n">
        <v>100</v>
      </c>
      <c r="P94" s="0" t="n">
        <v>100</v>
      </c>
      <c r="Q94" s="0" t="n">
        <v>100</v>
      </c>
      <c r="R94" s="0" t="n">
        <v>11</v>
      </c>
      <c r="S94" s="0" t="n">
        <v>19912</v>
      </c>
      <c r="T94" s="0" t="n">
        <v>166040822</v>
      </c>
      <c r="U94" s="0" t="n">
        <v>2814816</v>
      </c>
      <c r="V94" s="0" t="n">
        <v>1</v>
      </c>
    </row>
    <row r="95" customFormat="false" ht="12.85" hidden="false" customHeight="false" outlineLevel="0" collapsed="false">
      <c r="A95" s="0" t="s">
        <v>1160</v>
      </c>
      <c r="B95" s="0" t="s">
        <v>532</v>
      </c>
      <c r="C95" s="0" t="n">
        <v>1</v>
      </c>
      <c r="D95" s="0" t="n">
        <v>2814816</v>
      </c>
      <c r="E95" s="0" t="n">
        <v>2814816</v>
      </c>
      <c r="F95" s="0" t="n">
        <v>2814816</v>
      </c>
      <c r="G95" s="0" t="n">
        <v>2814816</v>
      </c>
      <c r="H95" s="0" t="n">
        <v>0</v>
      </c>
      <c r="I95" s="0" t="n">
        <v>2814816</v>
      </c>
      <c r="J95" s="0" t="n">
        <v>2814816</v>
      </c>
      <c r="K95" s="0" t="n">
        <v>0</v>
      </c>
      <c r="L95" s="0" t="n">
        <v>0</v>
      </c>
      <c r="M95" s="0" t="n">
        <v>99.99</v>
      </c>
      <c r="N95" s="0" t="n">
        <v>100</v>
      </c>
      <c r="O95" s="0" t="n">
        <v>100</v>
      </c>
      <c r="P95" s="0" t="n">
        <v>100</v>
      </c>
      <c r="Q95" s="0" t="n">
        <v>100</v>
      </c>
      <c r="R95" s="0" t="n">
        <v>11</v>
      </c>
      <c r="S95" s="0" t="n">
        <v>19478</v>
      </c>
      <c r="T95" s="0" t="n">
        <v>164040300</v>
      </c>
      <c r="U95" s="0" t="n">
        <v>2814816</v>
      </c>
      <c r="V95" s="0" t="n">
        <v>1</v>
      </c>
    </row>
    <row r="96" customFormat="false" ht="12.85" hidden="false" customHeight="false" outlineLevel="0" collapsed="false">
      <c r="A96" s="0" t="s">
        <v>1161</v>
      </c>
      <c r="B96" s="0" t="s">
        <v>532</v>
      </c>
      <c r="C96" s="0" t="n">
        <v>3</v>
      </c>
      <c r="D96" s="0" t="n">
        <v>5346</v>
      </c>
      <c r="E96" s="0" t="n">
        <v>2780438</v>
      </c>
      <c r="F96" s="0" t="n">
        <v>930830</v>
      </c>
      <c r="G96" s="0" t="n">
        <v>6706</v>
      </c>
      <c r="H96" s="0" t="n">
        <v>1307870.48</v>
      </c>
      <c r="I96" s="0" t="n">
        <v>2814816</v>
      </c>
      <c r="J96" s="0" t="n">
        <v>2792490</v>
      </c>
      <c r="K96" s="0" t="n">
        <v>22326</v>
      </c>
      <c r="L96" s="0" t="n">
        <v>0.7932</v>
      </c>
      <c r="M96" s="0" t="n">
        <v>99.99</v>
      </c>
      <c r="N96" s="0" t="n">
        <v>99.2618</v>
      </c>
      <c r="O96" s="0" t="n">
        <v>100</v>
      </c>
      <c r="P96" s="0" t="n">
        <v>98.8055</v>
      </c>
      <c r="Q96" s="0" t="n">
        <v>100</v>
      </c>
      <c r="R96" s="0" t="n">
        <v>226</v>
      </c>
      <c r="S96" s="0" t="n">
        <v>19975</v>
      </c>
      <c r="T96" s="0" t="n">
        <v>166903919</v>
      </c>
      <c r="U96" s="0" t="n">
        <v>2780438</v>
      </c>
      <c r="V96" s="0" t="n">
        <v>1</v>
      </c>
    </row>
    <row r="97" customFormat="false" ht="12.85" hidden="false" customHeight="false" outlineLevel="0" collapsed="false">
      <c r="A97" s="3" t="s">
        <v>1159</v>
      </c>
      <c r="B97" s="0" t="s">
        <v>532</v>
      </c>
      <c r="C97" s="0" t="n">
        <v>1</v>
      </c>
      <c r="D97" s="0" t="n">
        <v>2878896</v>
      </c>
      <c r="E97" s="0" t="n">
        <v>2878896</v>
      </c>
      <c r="F97" s="0" t="n">
        <v>2878896</v>
      </c>
      <c r="G97" s="0" t="n">
        <v>2878896</v>
      </c>
      <c r="H97" s="0" t="n">
        <v>0</v>
      </c>
      <c r="I97" s="0" t="n">
        <v>2878897</v>
      </c>
      <c r="J97" s="0" t="n">
        <v>2878896</v>
      </c>
      <c r="K97" s="0" t="n">
        <v>1</v>
      </c>
      <c r="L97" s="0" t="n">
        <v>0</v>
      </c>
      <c r="M97" s="0" t="n">
        <v>99.99</v>
      </c>
      <c r="N97" s="0" t="n">
        <v>100</v>
      </c>
      <c r="O97" s="0" t="n">
        <v>100</v>
      </c>
      <c r="P97" s="0" t="n">
        <v>100</v>
      </c>
      <c r="Q97" s="0" t="n">
        <v>100</v>
      </c>
      <c r="R97" s="0" t="n">
        <v>23</v>
      </c>
      <c r="S97" s="0" t="n">
        <v>19912</v>
      </c>
      <c r="T97" s="0" t="n">
        <v>166076547</v>
      </c>
      <c r="U97" s="0" t="n">
        <v>2878896</v>
      </c>
      <c r="V97" s="0" t="n">
        <v>1</v>
      </c>
    </row>
    <row r="98" customFormat="false" ht="12.85" hidden="false" customHeight="false" outlineLevel="0" collapsed="false">
      <c r="A98" s="0" t="s">
        <v>1160</v>
      </c>
      <c r="B98" s="0" t="s">
        <v>532</v>
      </c>
      <c r="C98" s="0" t="n">
        <v>1</v>
      </c>
      <c r="D98" s="0" t="n">
        <v>2878776</v>
      </c>
      <c r="E98" s="0" t="n">
        <v>2878776</v>
      </c>
      <c r="F98" s="0" t="n">
        <v>2878776</v>
      </c>
      <c r="G98" s="0" t="n">
        <v>2878776</v>
      </c>
      <c r="H98" s="0" t="n">
        <v>0</v>
      </c>
      <c r="I98" s="0" t="n">
        <v>2878897</v>
      </c>
      <c r="J98" s="0" t="n">
        <v>2878776</v>
      </c>
      <c r="K98" s="0" t="n">
        <v>121</v>
      </c>
      <c r="L98" s="0" t="n">
        <v>0.0042</v>
      </c>
      <c r="M98" s="0" t="n">
        <v>99.99</v>
      </c>
      <c r="N98" s="0" t="n">
        <v>100</v>
      </c>
      <c r="O98" s="0" t="n">
        <v>100</v>
      </c>
      <c r="P98" s="0" t="n">
        <v>100</v>
      </c>
      <c r="Q98" s="0" t="n">
        <v>100</v>
      </c>
      <c r="R98" s="0" t="n">
        <v>33</v>
      </c>
      <c r="S98" s="0" t="n">
        <v>17858</v>
      </c>
      <c r="T98" s="0" t="n">
        <v>148352850</v>
      </c>
      <c r="U98" s="0" t="n">
        <v>2878776</v>
      </c>
      <c r="V98" s="0" t="n">
        <v>1</v>
      </c>
    </row>
    <row r="99" customFormat="false" ht="12.85" hidden="false" customHeight="false" outlineLevel="0" collapsed="false">
      <c r="A99" s="0" t="s">
        <v>1161</v>
      </c>
      <c r="B99" s="0" t="s">
        <v>532</v>
      </c>
      <c r="C99" s="0" t="n">
        <v>1</v>
      </c>
      <c r="D99" s="0" t="n">
        <v>2873478</v>
      </c>
      <c r="E99" s="0" t="n">
        <v>2873478</v>
      </c>
      <c r="F99" s="0" t="n">
        <v>2873478</v>
      </c>
      <c r="G99" s="0" t="n">
        <v>2873478</v>
      </c>
      <c r="H99" s="0" t="n">
        <v>0</v>
      </c>
      <c r="I99" s="0" t="n">
        <v>2878897</v>
      </c>
      <c r="J99" s="0" t="n">
        <v>2873478</v>
      </c>
      <c r="K99" s="0" t="n">
        <v>5419</v>
      </c>
      <c r="L99" s="0" t="n">
        <v>0.1882</v>
      </c>
      <c r="M99" s="0" t="n">
        <v>99.9578</v>
      </c>
      <c r="N99" s="0" t="n">
        <v>100</v>
      </c>
      <c r="O99" s="0" t="n">
        <v>100</v>
      </c>
      <c r="P99" s="0" t="n">
        <v>100</v>
      </c>
      <c r="Q99" s="0" t="n">
        <v>100</v>
      </c>
      <c r="R99" s="0" t="n">
        <v>1197</v>
      </c>
      <c r="S99" s="0" t="n">
        <v>19959</v>
      </c>
      <c r="T99" s="0" t="n">
        <v>166162810</v>
      </c>
      <c r="U99" s="0" t="n">
        <v>2873478</v>
      </c>
      <c r="V99" s="0" t="n">
        <v>1</v>
      </c>
    </row>
    <row r="100" customFormat="false" ht="12.85" hidden="false" customHeight="false" outlineLevel="0" collapsed="false">
      <c r="A100" s="3" t="s">
        <v>1159</v>
      </c>
      <c r="B100" s="0" t="s">
        <v>532</v>
      </c>
      <c r="C100" s="0" t="n">
        <v>1</v>
      </c>
      <c r="D100" s="0" t="n">
        <v>2906696</v>
      </c>
      <c r="E100" s="0" t="n">
        <v>2906696</v>
      </c>
      <c r="F100" s="0" t="n">
        <v>2906696</v>
      </c>
      <c r="G100" s="0" t="n">
        <v>2906696</v>
      </c>
      <c r="H100" s="0" t="n">
        <v>0</v>
      </c>
      <c r="I100" s="0" t="n">
        <v>2906700</v>
      </c>
      <c r="J100" s="0" t="n">
        <v>2906696</v>
      </c>
      <c r="K100" s="0" t="n">
        <v>4</v>
      </c>
      <c r="L100" s="0" t="n">
        <v>0.0001</v>
      </c>
      <c r="M100" s="0" t="n">
        <v>99.99</v>
      </c>
      <c r="N100" s="0" t="n">
        <v>99.9938</v>
      </c>
      <c r="O100" s="0" t="n">
        <v>99.9941</v>
      </c>
      <c r="P100" s="0" t="n">
        <v>99.9938</v>
      </c>
      <c r="Q100" s="0" t="n">
        <v>99.9941</v>
      </c>
      <c r="R100" s="0" t="n">
        <v>19</v>
      </c>
      <c r="S100" s="0" t="n">
        <v>19912</v>
      </c>
      <c r="T100" s="0" t="n">
        <v>166521544</v>
      </c>
      <c r="U100" s="0" t="n">
        <v>2906696</v>
      </c>
      <c r="V100" s="0" t="n">
        <v>1</v>
      </c>
    </row>
    <row r="101" customFormat="false" ht="12.85" hidden="false" customHeight="false" outlineLevel="0" collapsed="false">
      <c r="A101" s="0" t="s">
        <v>1160</v>
      </c>
      <c r="B101" s="0" t="s">
        <v>532</v>
      </c>
      <c r="C101" s="0" t="n">
        <v>1</v>
      </c>
      <c r="D101" s="0" t="n">
        <v>2906696</v>
      </c>
      <c r="E101" s="0" t="n">
        <v>2906696</v>
      </c>
      <c r="F101" s="0" t="n">
        <v>2906696</v>
      </c>
      <c r="G101" s="0" t="n">
        <v>2906696</v>
      </c>
      <c r="H101" s="0" t="n">
        <v>0</v>
      </c>
      <c r="I101" s="0" t="n">
        <v>2906700</v>
      </c>
      <c r="J101" s="0" t="n">
        <v>2906696</v>
      </c>
      <c r="K101" s="0" t="n">
        <v>4</v>
      </c>
      <c r="L101" s="0" t="n">
        <v>0.0001</v>
      </c>
      <c r="M101" s="0" t="n">
        <v>99.99</v>
      </c>
      <c r="N101" s="0" t="n">
        <v>99.9938</v>
      </c>
      <c r="O101" s="0" t="n">
        <v>99.9941</v>
      </c>
      <c r="P101" s="0" t="n">
        <v>99.9938</v>
      </c>
      <c r="Q101" s="0" t="n">
        <v>99.9941</v>
      </c>
      <c r="R101" s="0" t="n">
        <v>19</v>
      </c>
      <c r="S101" s="0" t="n">
        <v>20109</v>
      </c>
      <c r="T101" s="0" t="n">
        <v>168206086</v>
      </c>
      <c r="U101" s="0" t="n">
        <v>2906696</v>
      </c>
      <c r="V101" s="0" t="n">
        <v>1</v>
      </c>
    </row>
    <row r="102" customFormat="false" ht="12.85" hidden="false" customHeight="false" outlineLevel="0" collapsed="false">
      <c r="A102" s="0" t="s">
        <v>1161</v>
      </c>
      <c r="B102" s="0" t="s">
        <v>532</v>
      </c>
      <c r="C102" s="0" t="n">
        <v>16</v>
      </c>
      <c r="D102" s="0" t="n">
        <v>118</v>
      </c>
      <c r="E102" s="0" t="n">
        <v>1771492</v>
      </c>
      <c r="F102" s="0" t="n">
        <v>180632.88</v>
      </c>
      <c r="G102" s="0" t="n">
        <v>566</v>
      </c>
      <c r="H102" s="0" t="n">
        <v>489724.74</v>
      </c>
      <c r="I102" s="0" t="n">
        <v>2906700</v>
      </c>
      <c r="J102" s="0" t="n">
        <v>2890126</v>
      </c>
      <c r="K102" s="0" t="n">
        <v>16574</v>
      </c>
      <c r="L102" s="0" t="n">
        <v>0.5702</v>
      </c>
      <c r="M102" s="0" t="n">
        <v>99.9716</v>
      </c>
      <c r="N102" s="0" t="n">
        <v>99.8602</v>
      </c>
      <c r="O102" s="0" t="n">
        <v>100</v>
      </c>
      <c r="P102" s="0" t="n">
        <v>61.3984</v>
      </c>
      <c r="Q102" s="0" t="n">
        <v>100</v>
      </c>
      <c r="R102" s="0" t="n">
        <v>773</v>
      </c>
      <c r="S102" s="0" t="n">
        <v>19985</v>
      </c>
      <c r="T102" s="0" t="n">
        <v>166340604</v>
      </c>
      <c r="U102" s="0" t="n">
        <v>1771492</v>
      </c>
      <c r="V102" s="0" t="n">
        <v>1</v>
      </c>
    </row>
    <row r="103" customFormat="false" ht="12.85" hidden="false" customHeight="false" outlineLevel="0" collapsed="false">
      <c r="A103" s="3" t="s">
        <v>1159</v>
      </c>
      <c r="B103" s="0" t="s">
        <v>532</v>
      </c>
      <c r="C103" s="0" t="n">
        <v>1</v>
      </c>
      <c r="D103" s="0" t="n">
        <v>2872914</v>
      </c>
      <c r="E103" s="0" t="n">
        <v>2872914</v>
      </c>
      <c r="F103" s="0" t="n">
        <v>2872914</v>
      </c>
      <c r="G103" s="0" t="n">
        <v>2872914</v>
      </c>
      <c r="H103" s="0" t="n">
        <v>0</v>
      </c>
      <c r="I103" s="0" t="n">
        <v>2872915</v>
      </c>
      <c r="J103" s="0" t="n">
        <v>2872914</v>
      </c>
      <c r="K103" s="0" t="n">
        <v>1</v>
      </c>
      <c r="L103" s="0" t="n">
        <v>0</v>
      </c>
      <c r="M103" s="0" t="n">
        <v>99.99</v>
      </c>
      <c r="N103" s="0" t="n">
        <v>100</v>
      </c>
      <c r="O103" s="0" t="n">
        <v>100</v>
      </c>
      <c r="P103" s="0" t="n">
        <v>100</v>
      </c>
      <c r="Q103" s="0" t="n">
        <v>100</v>
      </c>
      <c r="R103" s="0" t="n">
        <v>11</v>
      </c>
      <c r="S103" s="0" t="n">
        <v>19912</v>
      </c>
      <c r="T103" s="0" t="n">
        <v>165346681</v>
      </c>
      <c r="U103" s="0" t="n">
        <v>2872914</v>
      </c>
      <c r="V103" s="0" t="n">
        <v>1</v>
      </c>
    </row>
    <row r="104" customFormat="false" ht="12.85" hidden="false" customHeight="false" outlineLevel="0" collapsed="false">
      <c r="A104" s="0" t="s">
        <v>1160</v>
      </c>
      <c r="B104" s="0" t="s">
        <v>532</v>
      </c>
      <c r="C104" s="0" t="n">
        <v>1</v>
      </c>
      <c r="D104" s="0" t="n">
        <v>2872892</v>
      </c>
      <c r="E104" s="0" t="n">
        <v>2872892</v>
      </c>
      <c r="F104" s="0" t="n">
        <v>2872892</v>
      </c>
      <c r="G104" s="0" t="n">
        <v>2872892</v>
      </c>
      <c r="H104" s="0" t="n">
        <v>0</v>
      </c>
      <c r="I104" s="0" t="n">
        <v>2872915</v>
      </c>
      <c r="J104" s="0" t="n">
        <v>2872892</v>
      </c>
      <c r="K104" s="0" t="n">
        <v>23</v>
      </c>
      <c r="L104" s="0" t="n">
        <v>0.0008</v>
      </c>
      <c r="M104" s="0" t="n">
        <v>99.99</v>
      </c>
      <c r="N104" s="0" t="n">
        <v>100</v>
      </c>
      <c r="O104" s="0" t="n">
        <v>100</v>
      </c>
      <c r="P104" s="0" t="n">
        <v>100</v>
      </c>
      <c r="Q104" s="0" t="n">
        <v>100</v>
      </c>
      <c r="R104" s="0" t="n">
        <v>40</v>
      </c>
      <c r="S104" s="0" t="n">
        <v>17121</v>
      </c>
      <c r="T104" s="0" t="n">
        <v>143348330</v>
      </c>
      <c r="U104" s="0" t="n">
        <v>2872892</v>
      </c>
      <c r="V104" s="0" t="n">
        <v>1</v>
      </c>
    </row>
    <row r="105" customFormat="false" ht="12.85" hidden="false" customHeight="false" outlineLevel="0" collapsed="false">
      <c r="A105" s="0" t="s">
        <v>1161</v>
      </c>
      <c r="B105" s="0" t="s">
        <v>532</v>
      </c>
      <c r="C105" s="0" t="n">
        <v>1</v>
      </c>
      <c r="D105" s="0" t="n">
        <v>2871531</v>
      </c>
      <c r="E105" s="0" t="n">
        <v>2871531</v>
      </c>
      <c r="F105" s="0" t="n">
        <v>2871531</v>
      </c>
      <c r="G105" s="0" t="n">
        <v>2871531</v>
      </c>
      <c r="H105" s="0" t="n">
        <v>0</v>
      </c>
      <c r="I105" s="0" t="n">
        <v>2872915</v>
      </c>
      <c r="J105" s="0" t="n">
        <v>2871531</v>
      </c>
      <c r="K105" s="0" t="n">
        <v>1384</v>
      </c>
      <c r="L105" s="0" t="n">
        <v>0.0482</v>
      </c>
      <c r="M105" s="0" t="n">
        <v>99.9883</v>
      </c>
      <c r="N105" s="0" t="n">
        <v>99.9258</v>
      </c>
      <c r="O105" s="0" t="n">
        <v>99.9733</v>
      </c>
      <c r="P105" s="0" t="n">
        <v>99.9258</v>
      </c>
      <c r="Q105" s="0" t="n">
        <v>99.9733</v>
      </c>
      <c r="R105" s="0" t="n">
        <v>144</v>
      </c>
      <c r="S105" s="0" t="n">
        <v>19785</v>
      </c>
      <c r="T105" s="0" t="n">
        <v>165355858</v>
      </c>
      <c r="U105" s="0" t="n">
        <v>2871531</v>
      </c>
      <c r="V105" s="0" t="n">
        <v>1</v>
      </c>
    </row>
    <row r="106" customFormat="false" ht="12.85" hidden="false" customHeight="false" outlineLevel="0" collapsed="false">
      <c r="A106" s="3" t="s">
        <v>1159</v>
      </c>
      <c r="B106" s="0" t="s">
        <v>532</v>
      </c>
      <c r="C106" s="0" t="n">
        <v>1</v>
      </c>
      <c r="D106" s="0" t="n">
        <v>2906507</v>
      </c>
      <c r="E106" s="0" t="n">
        <v>2906507</v>
      </c>
      <c r="F106" s="0" t="n">
        <v>2906507</v>
      </c>
      <c r="G106" s="0" t="n">
        <v>2906507</v>
      </c>
      <c r="H106" s="0" t="n">
        <v>0</v>
      </c>
      <c r="I106" s="0" t="n">
        <v>2906507</v>
      </c>
      <c r="J106" s="0" t="n">
        <v>2906507</v>
      </c>
      <c r="K106" s="0" t="n">
        <v>0</v>
      </c>
      <c r="L106" s="0" t="n">
        <v>0</v>
      </c>
      <c r="M106" s="0" t="n">
        <v>99.99</v>
      </c>
      <c r="N106" s="0" t="n">
        <v>100</v>
      </c>
      <c r="O106" s="0" t="n">
        <v>100</v>
      </c>
      <c r="P106" s="0" t="n">
        <v>100</v>
      </c>
      <c r="Q106" s="0" t="n">
        <v>100</v>
      </c>
      <c r="R106" s="0" t="n">
        <v>15</v>
      </c>
      <c r="S106" s="0" t="n">
        <v>19912</v>
      </c>
      <c r="T106" s="0" t="n">
        <v>165987910</v>
      </c>
      <c r="U106" s="0" t="n">
        <v>2906507</v>
      </c>
      <c r="V106" s="0" t="n">
        <v>1</v>
      </c>
    </row>
    <row r="107" customFormat="false" ht="12.85" hidden="false" customHeight="false" outlineLevel="0" collapsed="false">
      <c r="A107" s="0" t="s">
        <v>1160</v>
      </c>
      <c r="B107" s="0" t="s">
        <v>532</v>
      </c>
      <c r="C107" s="0" t="n">
        <v>1</v>
      </c>
      <c r="D107" s="0" t="n">
        <v>2906507</v>
      </c>
      <c r="E107" s="0" t="n">
        <v>2906507</v>
      </c>
      <c r="F107" s="0" t="n">
        <v>2906507</v>
      </c>
      <c r="G107" s="0" t="n">
        <v>2906507</v>
      </c>
      <c r="H107" s="0" t="n">
        <v>0</v>
      </c>
      <c r="I107" s="0" t="n">
        <v>2906507</v>
      </c>
      <c r="J107" s="0" t="n">
        <v>2906507</v>
      </c>
      <c r="K107" s="0" t="n">
        <v>0</v>
      </c>
      <c r="L107" s="0" t="n">
        <v>0</v>
      </c>
      <c r="M107" s="0" t="n">
        <v>99.99</v>
      </c>
      <c r="N107" s="0" t="n">
        <v>100</v>
      </c>
      <c r="O107" s="0" t="n">
        <v>100</v>
      </c>
      <c r="P107" s="0" t="n">
        <v>100</v>
      </c>
      <c r="Q107" s="0" t="n">
        <v>100</v>
      </c>
      <c r="R107" s="0" t="n">
        <v>15</v>
      </c>
      <c r="S107" s="0" t="n">
        <v>20074</v>
      </c>
      <c r="T107" s="0" t="n">
        <v>168724378</v>
      </c>
      <c r="U107" s="0" t="n">
        <v>2906507</v>
      </c>
      <c r="V107" s="0" t="n">
        <v>1</v>
      </c>
    </row>
    <row r="108" customFormat="false" ht="12.85" hidden="false" customHeight="false" outlineLevel="0" collapsed="false">
      <c r="A108" s="0" t="s">
        <v>1161</v>
      </c>
      <c r="B108" s="0" t="s">
        <v>532</v>
      </c>
      <c r="C108" s="0" t="n">
        <v>13</v>
      </c>
      <c r="D108" s="0" t="n">
        <v>118</v>
      </c>
      <c r="E108" s="0" t="n">
        <v>2186078</v>
      </c>
      <c r="F108" s="0" t="n">
        <v>222468.69</v>
      </c>
      <c r="G108" s="0" t="n">
        <v>547</v>
      </c>
      <c r="H108" s="0" t="n">
        <v>585464.93</v>
      </c>
      <c r="I108" s="0" t="n">
        <v>2906507</v>
      </c>
      <c r="J108" s="0" t="n">
        <v>2892093</v>
      </c>
      <c r="K108" s="0" t="n">
        <v>14414</v>
      </c>
      <c r="L108" s="0" t="n">
        <v>0.4959</v>
      </c>
      <c r="M108" s="0" t="n">
        <v>99.9856</v>
      </c>
      <c r="N108" s="0" t="n">
        <v>100</v>
      </c>
      <c r="O108" s="0" t="n">
        <v>100</v>
      </c>
      <c r="P108" s="0" t="n">
        <v>75.6961</v>
      </c>
      <c r="Q108" s="0" t="n">
        <v>100</v>
      </c>
      <c r="R108" s="0" t="n">
        <v>405</v>
      </c>
      <c r="S108" s="0" t="n">
        <v>19905</v>
      </c>
      <c r="T108" s="0" t="n">
        <v>165551354</v>
      </c>
      <c r="U108" s="0" t="n">
        <v>2186078</v>
      </c>
      <c r="V108" s="0" t="n">
        <v>1</v>
      </c>
    </row>
    <row r="109" customFormat="false" ht="12.85" hidden="false" customHeight="false" outlineLevel="0" collapsed="false">
      <c r="A109" s="3" t="s">
        <v>1159</v>
      </c>
      <c r="B109" s="0" t="s">
        <v>532</v>
      </c>
      <c r="C109" s="0" t="n">
        <v>1</v>
      </c>
      <c r="D109" s="0" t="n">
        <v>3043211</v>
      </c>
      <c r="E109" s="0" t="n">
        <v>3043211</v>
      </c>
      <c r="F109" s="0" t="n">
        <v>3043211</v>
      </c>
      <c r="G109" s="0" t="n">
        <v>3043211</v>
      </c>
      <c r="H109" s="0" t="n">
        <v>0</v>
      </c>
      <c r="I109" s="0" t="n">
        <v>3043210</v>
      </c>
      <c r="J109" s="0" t="n">
        <v>3043211</v>
      </c>
      <c r="K109" s="0" t="n">
        <v>-1</v>
      </c>
      <c r="L109" s="0" t="n">
        <v>0</v>
      </c>
      <c r="M109" s="0" t="n">
        <v>99.99</v>
      </c>
      <c r="N109" s="0" t="n">
        <v>100</v>
      </c>
      <c r="O109" s="0" t="n">
        <v>100</v>
      </c>
      <c r="P109" s="0" t="n">
        <v>100</v>
      </c>
      <c r="Q109" s="0" t="n">
        <v>100</v>
      </c>
      <c r="R109" s="0" t="n">
        <v>27</v>
      </c>
      <c r="S109" s="0" t="n">
        <v>19912</v>
      </c>
      <c r="T109" s="0" t="n">
        <v>167783458</v>
      </c>
      <c r="U109" s="0" t="n">
        <v>3043211</v>
      </c>
      <c r="V109" s="0" t="n">
        <v>1</v>
      </c>
    </row>
    <row r="110" customFormat="false" ht="12.85" hidden="false" customHeight="false" outlineLevel="0" collapsed="false">
      <c r="A110" s="0" t="s">
        <v>1160</v>
      </c>
      <c r="B110" s="0" t="s">
        <v>532</v>
      </c>
      <c r="C110" s="0" t="n">
        <v>1</v>
      </c>
      <c r="D110" s="0" t="n">
        <v>3041879</v>
      </c>
      <c r="E110" s="0" t="n">
        <v>3041879</v>
      </c>
      <c r="F110" s="0" t="n">
        <v>3041879</v>
      </c>
      <c r="G110" s="0" t="n">
        <v>3041879</v>
      </c>
      <c r="H110" s="0" t="n">
        <v>0</v>
      </c>
      <c r="I110" s="0" t="n">
        <v>3043210</v>
      </c>
      <c r="J110" s="0" t="n">
        <v>3041879</v>
      </c>
      <c r="K110" s="0" t="n">
        <v>1331</v>
      </c>
      <c r="L110" s="0" t="n">
        <v>0.0437</v>
      </c>
      <c r="M110" s="0" t="n">
        <v>99.99</v>
      </c>
      <c r="N110" s="0" t="n">
        <v>99.9565</v>
      </c>
      <c r="O110" s="0" t="n">
        <v>100</v>
      </c>
      <c r="P110" s="0" t="n">
        <v>99.9565</v>
      </c>
      <c r="Q110" s="0" t="n">
        <v>100</v>
      </c>
      <c r="R110" s="0" t="n">
        <v>27</v>
      </c>
      <c r="S110" s="0" t="n">
        <v>23413</v>
      </c>
      <c r="T110" s="0" t="n">
        <v>193546220</v>
      </c>
      <c r="U110" s="0" t="n">
        <v>3041879</v>
      </c>
      <c r="V110" s="0" t="n">
        <v>1</v>
      </c>
    </row>
    <row r="111" customFormat="false" ht="12.85" hidden="false" customHeight="false" outlineLevel="0" collapsed="false">
      <c r="A111" s="0" t="s">
        <v>1161</v>
      </c>
      <c r="B111" s="0" t="s">
        <v>532</v>
      </c>
      <c r="C111" s="0" t="n">
        <v>1</v>
      </c>
      <c r="D111" s="0" t="n">
        <v>3032496</v>
      </c>
      <c r="E111" s="0" t="n">
        <v>3032496</v>
      </c>
      <c r="F111" s="0" t="n">
        <v>3032496</v>
      </c>
      <c r="G111" s="0" t="n">
        <v>3032496</v>
      </c>
      <c r="H111" s="0" t="n">
        <v>0</v>
      </c>
      <c r="I111" s="0" t="n">
        <v>3043210</v>
      </c>
      <c r="J111" s="0" t="n">
        <v>3032496</v>
      </c>
      <c r="K111" s="0" t="n">
        <v>10714</v>
      </c>
      <c r="L111" s="0" t="n">
        <v>0.3521</v>
      </c>
      <c r="M111" s="0" t="n">
        <v>99.9905</v>
      </c>
      <c r="N111" s="0" t="n">
        <v>99.6495</v>
      </c>
      <c r="O111" s="0" t="n">
        <v>99.9993</v>
      </c>
      <c r="P111" s="0" t="n">
        <v>99.6495</v>
      </c>
      <c r="Q111" s="0" t="n">
        <v>99.9993</v>
      </c>
      <c r="R111" s="0" t="n">
        <v>103</v>
      </c>
      <c r="S111" s="0" t="n">
        <v>19752</v>
      </c>
      <c r="T111" s="0" t="n">
        <v>164703768</v>
      </c>
      <c r="U111" s="0" t="n">
        <v>3032496</v>
      </c>
      <c r="V111" s="0" t="n">
        <v>1</v>
      </c>
    </row>
    <row r="112" customFormat="false" ht="12.85" hidden="false" customHeight="false" outlineLevel="0" collapsed="false">
      <c r="A112" s="3" t="s">
        <v>1159</v>
      </c>
      <c r="B112" s="0" t="s">
        <v>532</v>
      </c>
      <c r="C112" s="0" t="n">
        <v>1</v>
      </c>
      <c r="D112" s="0" t="n">
        <v>2692571</v>
      </c>
      <c r="E112" s="0" t="n">
        <v>2692571</v>
      </c>
      <c r="F112" s="0" t="n">
        <v>2692571</v>
      </c>
      <c r="G112" s="0" t="n">
        <v>2692571</v>
      </c>
      <c r="H112" s="0" t="n">
        <v>0</v>
      </c>
      <c r="I112" s="0" t="n">
        <v>2692570</v>
      </c>
      <c r="J112" s="0" t="n">
        <v>2692571</v>
      </c>
      <c r="K112" s="0" t="n">
        <v>-1</v>
      </c>
      <c r="L112" s="0" t="n">
        <v>0</v>
      </c>
      <c r="M112" s="0" t="n">
        <v>99.99</v>
      </c>
      <c r="N112" s="0" t="n">
        <v>100</v>
      </c>
      <c r="O112" s="0" t="n">
        <v>100</v>
      </c>
      <c r="P112" s="0" t="n">
        <v>100</v>
      </c>
      <c r="Q112" s="0" t="n">
        <v>100</v>
      </c>
      <c r="R112" s="0" t="n">
        <v>12</v>
      </c>
      <c r="S112" s="0" t="n">
        <v>19912</v>
      </c>
      <c r="T112" s="0" t="n">
        <v>166831590</v>
      </c>
      <c r="U112" s="0" t="n">
        <v>2692571</v>
      </c>
      <c r="V112" s="0" t="n">
        <v>1</v>
      </c>
    </row>
    <row r="113" customFormat="false" ht="12.85" hidden="false" customHeight="false" outlineLevel="0" collapsed="false">
      <c r="A113" s="0" t="s">
        <v>1160</v>
      </c>
      <c r="B113" s="0" t="s">
        <v>532</v>
      </c>
      <c r="C113" s="0" t="n">
        <v>1</v>
      </c>
      <c r="D113" s="0" t="n">
        <v>2692571</v>
      </c>
      <c r="E113" s="0" t="n">
        <v>2692571</v>
      </c>
      <c r="F113" s="0" t="n">
        <v>2692571</v>
      </c>
      <c r="G113" s="0" t="n">
        <v>2692571</v>
      </c>
      <c r="H113" s="0" t="n">
        <v>0</v>
      </c>
      <c r="I113" s="0" t="n">
        <v>2692570</v>
      </c>
      <c r="J113" s="0" t="n">
        <v>2692571</v>
      </c>
      <c r="K113" s="0" t="n">
        <v>-1</v>
      </c>
      <c r="L113" s="0" t="n">
        <v>0</v>
      </c>
      <c r="M113" s="0" t="n">
        <v>99.99</v>
      </c>
      <c r="N113" s="0" t="n">
        <v>100</v>
      </c>
      <c r="O113" s="0" t="n">
        <v>100</v>
      </c>
      <c r="P113" s="0" t="n">
        <v>100</v>
      </c>
      <c r="Q113" s="0" t="n">
        <v>100</v>
      </c>
      <c r="R113" s="0" t="n">
        <v>12</v>
      </c>
      <c r="S113" s="0" t="n">
        <v>18502</v>
      </c>
      <c r="T113" s="0" t="n">
        <v>155535785</v>
      </c>
      <c r="U113" s="0" t="n">
        <v>2692571</v>
      </c>
      <c r="V113" s="0" t="n">
        <v>1</v>
      </c>
    </row>
    <row r="114" customFormat="false" ht="12.85" hidden="false" customHeight="false" outlineLevel="0" collapsed="false">
      <c r="A114" s="0" t="s">
        <v>1161</v>
      </c>
      <c r="B114" s="0" t="s">
        <v>532</v>
      </c>
      <c r="C114" s="0" t="n">
        <v>1</v>
      </c>
      <c r="D114" s="0" t="n">
        <v>2685707</v>
      </c>
      <c r="E114" s="0" t="n">
        <v>2685707</v>
      </c>
      <c r="F114" s="0" t="n">
        <v>2685707</v>
      </c>
      <c r="G114" s="0" t="n">
        <v>2685707</v>
      </c>
      <c r="H114" s="0" t="n">
        <v>0</v>
      </c>
      <c r="I114" s="0" t="n">
        <v>2692570</v>
      </c>
      <c r="J114" s="0" t="n">
        <v>2685707</v>
      </c>
      <c r="K114" s="0" t="n">
        <v>6863</v>
      </c>
      <c r="L114" s="0" t="n">
        <v>0.2549</v>
      </c>
      <c r="M114" s="0" t="n">
        <v>99.9898</v>
      </c>
      <c r="N114" s="0" t="n">
        <v>100</v>
      </c>
      <c r="O114" s="0" t="n">
        <v>100</v>
      </c>
      <c r="P114" s="0" t="n">
        <v>100</v>
      </c>
      <c r="Q114" s="0" t="n">
        <v>100</v>
      </c>
      <c r="R114" s="0" t="n">
        <v>240</v>
      </c>
      <c r="S114" s="0" t="n">
        <v>19957</v>
      </c>
      <c r="T114" s="0" t="n">
        <v>167042025</v>
      </c>
      <c r="U114" s="0" t="n">
        <v>2685707</v>
      </c>
      <c r="V114" s="0" t="n">
        <v>1</v>
      </c>
    </row>
    <row r="115" customFormat="false" ht="12.85" hidden="false" customHeight="false" outlineLevel="0" collapsed="false">
      <c r="A115" s="3" t="s">
        <v>1159</v>
      </c>
      <c r="B115" s="0" t="s">
        <v>532</v>
      </c>
      <c r="C115" s="0" t="n">
        <v>1</v>
      </c>
      <c r="D115" s="0" t="n">
        <v>2832299</v>
      </c>
      <c r="E115" s="0" t="n">
        <v>2832299</v>
      </c>
      <c r="F115" s="0" t="n">
        <v>2832299</v>
      </c>
      <c r="G115" s="0" t="n">
        <v>2832299</v>
      </c>
      <c r="H115" s="0" t="n">
        <v>0</v>
      </c>
      <c r="I115" s="0" t="n">
        <v>2832299</v>
      </c>
      <c r="J115" s="0" t="n">
        <v>2832299</v>
      </c>
      <c r="K115" s="0" t="n">
        <v>0</v>
      </c>
      <c r="L115" s="0" t="n">
        <v>0</v>
      </c>
      <c r="M115" s="0" t="n">
        <v>99.99</v>
      </c>
      <c r="N115" s="0" t="n">
        <v>100</v>
      </c>
      <c r="O115" s="0" t="n">
        <v>100</v>
      </c>
      <c r="P115" s="0" t="n">
        <v>100</v>
      </c>
      <c r="Q115" s="0" t="n">
        <v>100</v>
      </c>
      <c r="R115" s="0" t="n">
        <v>13</v>
      </c>
      <c r="S115" s="0" t="n">
        <v>19912</v>
      </c>
      <c r="T115" s="0" t="n">
        <v>164956265</v>
      </c>
      <c r="U115" s="0" t="n">
        <v>2832299</v>
      </c>
      <c r="V115" s="0" t="n">
        <v>1</v>
      </c>
    </row>
    <row r="116" customFormat="false" ht="12.85" hidden="false" customHeight="false" outlineLevel="0" collapsed="false">
      <c r="A116" s="0" t="s">
        <v>1160</v>
      </c>
      <c r="B116" s="0" t="s">
        <v>532</v>
      </c>
      <c r="C116" s="0" t="n">
        <v>1</v>
      </c>
      <c r="D116" s="0" t="n">
        <v>2832299</v>
      </c>
      <c r="E116" s="0" t="n">
        <v>2832299</v>
      </c>
      <c r="F116" s="0" t="n">
        <v>2832299</v>
      </c>
      <c r="G116" s="0" t="n">
        <v>2832299</v>
      </c>
      <c r="H116" s="0" t="n">
        <v>0</v>
      </c>
      <c r="I116" s="0" t="n">
        <v>2832299</v>
      </c>
      <c r="J116" s="0" t="n">
        <v>2832299</v>
      </c>
      <c r="K116" s="0" t="n">
        <v>0</v>
      </c>
      <c r="L116" s="0" t="n">
        <v>0</v>
      </c>
      <c r="M116" s="0" t="n">
        <v>99.99</v>
      </c>
      <c r="N116" s="0" t="n">
        <v>100</v>
      </c>
      <c r="O116" s="0" t="n">
        <v>100</v>
      </c>
      <c r="P116" s="0" t="n">
        <v>100</v>
      </c>
      <c r="Q116" s="0" t="n">
        <v>100</v>
      </c>
      <c r="R116" s="0" t="n">
        <v>13</v>
      </c>
      <c r="S116" s="0" t="n">
        <v>20180</v>
      </c>
      <c r="T116" s="0" t="n">
        <v>165790353</v>
      </c>
      <c r="U116" s="0" t="n">
        <v>2832299</v>
      </c>
      <c r="V116" s="0" t="n">
        <v>1</v>
      </c>
    </row>
    <row r="117" customFormat="false" ht="12.85" hidden="false" customHeight="false" outlineLevel="0" collapsed="false">
      <c r="A117" s="0" t="s">
        <v>1161</v>
      </c>
      <c r="B117" s="0" t="s">
        <v>532</v>
      </c>
      <c r="C117" s="0" t="n">
        <v>15</v>
      </c>
      <c r="D117" s="0" t="n">
        <v>109</v>
      </c>
      <c r="E117" s="0" t="n">
        <v>1629142</v>
      </c>
      <c r="F117" s="0" t="n">
        <v>194477.87</v>
      </c>
      <c r="G117" s="0" t="n">
        <v>222</v>
      </c>
      <c r="H117" s="0" t="n">
        <v>416352.11</v>
      </c>
      <c r="I117" s="0" t="n">
        <v>2832299</v>
      </c>
      <c r="J117" s="0" t="n">
        <v>2917168</v>
      </c>
      <c r="K117" s="0" t="n">
        <v>-84869</v>
      </c>
      <c r="L117" s="0" t="n">
        <v>-2.9965</v>
      </c>
      <c r="M117" s="0" t="n">
        <v>99.9018</v>
      </c>
      <c r="N117" s="0" t="n">
        <v>100</v>
      </c>
      <c r="O117" s="0" t="n">
        <v>99.5377</v>
      </c>
      <c r="P117" s="0" t="n">
        <v>57.0776</v>
      </c>
      <c r="Q117" s="0" t="n">
        <v>99.2399</v>
      </c>
      <c r="R117" s="0" t="n">
        <v>2742</v>
      </c>
      <c r="S117" s="0" t="n">
        <v>20136</v>
      </c>
      <c r="T117" s="0" t="n">
        <v>168173224</v>
      </c>
      <c r="U117" s="0" t="n">
        <v>1629142</v>
      </c>
      <c r="V117" s="0" t="n">
        <v>1</v>
      </c>
    </row>
    <row r="118" customFormat="false" ht="12.85" hidden="false" customHeight="false" outlineLevel="0" collapsed="false">
      <c r="A118" s="3" t="s">
        <v>1159</v>
      </c>
      <c r="B118" s="0" t="s">
        <v>532</v>
      </c>
      <c r="C118" s="0" t="n">
        <v>1</v>
      </c>
      <c r="D118" s="0" t="n">
        <v>2759835</v>
      </c>
      <c r="E118" s="0" t="n">
        <v>2759835</v>
      </c>
      <c r="F118" s="0" t="n">
        <v>2759835</v>
      </c>
      <c r="G118" s="0" t="n">
        <v>2759835</v>
      </c>
      <c r="H118" s="0" t="n">
        <v>0</v>
      </c>
      <c r="I118" s="0" t="n">
        <v>2759835</v>
      </c>
      <c r="J118" s="0" t="n">
        <v>2759835</v>
      </c>
      <c r="K118" s="0" t="n">
        <v>0</v>
      </c>
      <c r="L118" s="0" t="n">
        <v>0</v>
      </c>
      <c r="M118" s="0" t="n">
        <v>99.99</v>
      </c>
      <c r="N118" s="0" t="n">
        <v>100</v>
      </c>
      <c r="O118" s="0" t="n">
        <v>100</v>
      </c>
      <c r="P118" s="0" t="n">
        <v>100</v>
      </c>
      <c r="Q118" s="0" t="n">
        <v>100</v>
      </c>
      <c r="R118" s="0" t="n">
        <v>11</v>
      </c>
      <c r="S118" s="0" t="n">
        <v>19912</v>
      </c>
      <c r="T118" s="0" t="n">
        <v>166177259</v>
      </c>
      <c r="U118" s="0" t="n">
        <v>2759835</v>
      </c>
      <c r="V118" s="0" t="n">
        <v>1</v>
      </c>
    </row>
    <row r="119" customFormat="false" ht="12.85" hidden="false" customHeight="false" outlineLevel="0" collapsed="false">
      <c r="A119" s="0" t="s">
        <v>1160</v>
      </c>
      <c r="B119" s="0" t="s">
        <v>532</v>
      </c>
      <c r="C119" s="0" t="n">
        <v>1</v>
      </c>
      <c r="D119" s="0" t="n">
        <v>2759835</v>
      </c>
      <c r="E119" s="0" t="n">
        <v>2759835</v>
      </c>
      <c r="F119" s="0" t="n">
        <v>2759835</v>
      </c>
      <c r="G119" s="0" t="n">
        <v>2759835</v>
      </c>
      <c r="H119" s="0" t="n">
        <v>0</v>
      </c>
      <c r="I119" s="0" t="n">
        <v>2759835</v>
      </c>
      <c r="J119" s="0" t="n">
        <v>2759835</v>
      </c>
      <c r="K119" s="0" t="n">
        <v>0</v>
      </c>
      <c r="L119" s="0" t="n">
        <v>0</v>
      </c>
      <c r="M119" s="0" t="n">
        <v>99.99</v>
      </c>
      <c r="N119" s="0" t="n">
        <v>100</v>
      </c>
      <c r="O119" s="0" t="n">
        <v>100</v>
      </c>
      <c r="P119" s="0" t="n">
        <v>100</v>
      </c>
      <c r="Q119" s="0" t="n">
        <v>100</v>
      </c>
      <c r="R119" s="0" t="n">
        <v>11</v>
      </c>
      <c r="S119" s="0" t="n">
        <v>18804</v>
      </c>
      <c r="T119" s="0" t="n">
        <v>157211823</v>
      </c>
      <c r="U119" s="0" t="n">
        <v>2759835</v>
      </c>
      <c r="V119" s="0" t="n">
        <v>1</v>
      </c>
    </row>
    <row r="120" customFormat="false" ht="12.85" hidden="false" customHeight="false" outlineLevel="0" collapsed="false">
      <c r="A120" s="0" t="s">
        <v>1161</v>
      </c>
      <c r="B120" s="0" t="s">
        <v>532</v>
      </c>
      <c r="C120" s="0" t="n">
        <v>1</v>
      </c>
      <c r="D120" s="0" t="n">
        <v>2723033</v>
      </c>
      <c r="E120" s="0" t="n">
        <v>2723033</v>
      </c>
      <c r="F120" s="0" t="n">
        <v>2723033</v>
      </c>
      <c r="G120" s="0" t="n">
        <v>2723033</v>
      </c>
      <c r="H120" s="0" t="n">
        <v>0</v>
      </c>
      <c r="I120" s="0" t="n">
        <v>2759835</v>
      </c>
      <c r="J120" s="0" t="n">
        <v>2723033</v>
      </c>
      <c r="K120" s="0" t="n">
        <v>36802</v>
      </c>
      <c r="L120" s="0" t="n">
        <v>1.3335</v>
      </c>
      <c r="M120" s="0" t="n">
        <v>99.9836</v>
      </c>
      <c r="N120" s="0" t="n">
        <v>98.6723</v>
      </c>
      <c r="O120" s="0" t="n">
        <v>100</v>
      </c>
      <c r="P120" s="0" t="n">
        <v>98.6723</v>
      </c>
      <c r="Q120" s="0" t="n">
        <v>100</v>
      </c>
      <c r="R120" s="0" t="n">
        <v>352</v>
      </c>
      <c r="S120" s="0" t="n">
        <v>20047</v>
      </c>
      <c r="T120" s="0" t="n">
        <v>166675558</v>
      </c>
      <c r="U120" s="0" t="n">
        <v>2723033</v>
      </c>
      <c r="V120" s="0" t="n">
        <v>1</v>
      </c>
    </row>
    <row r="121" customFormat="false" ht="12.85" hidden="false" customHeight="false" outlineLevel="0" collapsed="false">
      <c r="A121" s="3" t="s">
        <v>1159</v>
      </c>
      <c r="B121" s="0" t="s">
        <v>532</v>
      </c>
      <c r="C121" s="0" t="n">
        <v>1</v>
      </c>
      <c r="D121" s="0" t="n">
        <v>2823102</v>
      </c>
      <c r="E121" s="0" t="n">
        <v>2823102</v>
      </c>
      <c r="F121" s="0" t="n">
        <v>2823102</v>
      </c>
      <c r="G121" s="0" t="n">
        <v>2823102</v>
      </c>
      <c r="H121" s="0" t="n">
        <v>0</v>
      </c>
      <c r="I121" s="0" t="n">
        <v>2823087</v>
      </c>
      <c r="J121" s="0" t="n">
        <v>2823102</v>
      </c>
      <c r="K121" s="0" t="n">
        <v>-15</v>
      </c>
      <c r="L121" s="0" t="n">
        <v>-0.0005</v>
      </c>
      <c r="M121" s="0" t="n">
        <v>99.9913</v>
      </c>
      <c r="N121" s="0" t="n">
        <v>100</v>
      </c>
      <c r="O121" s="0" t="n">
        <v>100</v>
      </c>
      <c r="P121" s="0" t="n">
        <v>100</v>
      </c>
      <c r="Q121" s="0" t="n">
        <v>100</v>
      </c>
      <c r="R121" s="0" t="n">
        <v>85</v>
      </c>
      <c r="S121" s="0" t="n">
        <v>19912</v>
      </c>
      <c r="T121" s="0" t="n">
        <v>166721263</v>
      </c>
      <c r="U121" s="0" t="n">
        <v>2823102</v>
      </c>
      <c r="V121" s="0" t="n">
        <v>1</v>
      </c>
    </row>
    <row r="122" customFormat="false" ht="12.85" hidden="false" customHeight="false" outlineLevel="0" collapsed="false">
      <c r="A122" s="0" t="s">
        <v>1160</v>
      </c>
      <c r="B122" s="0" t="s">
        <v>532</v>
      </c>
      <c r="C122" s="0" t="n">
        <v>1</v>
      </c>
      <c r="D122" s="0" t="n">
        <v>2810113</v>
      </c>
      <c r="E122" s="0" t="n">
        <v>2810113</v>
      </c>
      <c r="F122" s="0" t="n">
        <v>2810113</v>
      </c>
      <c r="G122" s="0" t="n">
        <v>2810113</v>
      </c>
      <c r="H122" s="0" t="n">
        <v>0</v>
      </c>
      <c r="I122" s="0" t="n">
        <v>2823087</v>
      </c>
      <c r="J122" s="0" t="n">
        <v>2810113</v>
      </c>
      <c r="K122" s="0" t="n">
        <v>12974</v>
      </c>
      <c r="L122" s="0" t="n">
        <v>0.4596</v>
      </c>
      <c r="M122" s="0" t="n">
        <v>99.9913</v>
      </c>
      <c r="N122" s="0" t="n">
        <v>100</v>
      </c>
      <c r="O122" s="0" t="n">
        <v>100</v>
      </c>
      <c r="P122" s="0" t="n">
        <v>100</v>
      </c>
      <c r="Q122" s="0" t="n">
        <v>100</v>
      </c>
      <c r="R122" s="0" t="n">
        <v>135</v>
      </c>
      <c r="S122" s="0" t="n">
        <v>21986</v>
      </c>
      <c r="T122" s="0" t="n">
        <v>189027171</v>
      </c>
      <c r="U122" s="0" t="n">
        <v>2810113</v>
      </c>
      <c r="V122" s="0" t="n">
        <v>1</v>
      </c>
    </row>
    <row r="123" customFormat="false" ht="12.85" hidden="false" customHeight="false" outlineLevel="0" collapsed="false">
      <c r="A123" s="0" t="s">
        <v>1161</v>
      </c>
      <c r="B123" s="0" t="s">
        <v>532</v>
      </c>
      <c r="C123" s="0" t="n">
        <v>1</v>
      </c>
      <c r="D123" s="0" t="n">
        <v>2800082</v>
      </c>
      <c r="E123" s="0" t="n">
        <v>2800082</v>
      </c>
      <c r="F123" s="0" t="n">
        <v>2800082</v>
      </c>
      <c r="G123" s="0" t="n">
        <v>2800082</v>
      </c>
      <c r="H123" s="0" t="n">
        <v>0</v>
      </c>
      <c r="I123" s="0" t="n">
        <v>2823087</v>
      </c>
      <c r="J123" s="0" t="n">
        <v>2800082</v>
      </c>
      <c r="K123" s="0" t="n">
        <v>23005</v>
      </c>
      <c r="L123" s="0" t="n">
        <v>0.8149</v>
      </c>
      <c r="M123" s="0" t="n">
        <v>99.9841</v>
      </c>
      <c r="N123" s="0" t="n">
        <v>99.8577</v>
      </c>
      <c r="O123" s="0" t="n">
        <v>100</v>
      </c>
      <c r="P123" s="0" t="n">
        <v>99.8577</v>
      </c>
      <c r="Q123" s="0" t="n">
        <v>100</v>
      </c>
      <c r="R123" s="0" t="n">
        <v>343</v>
      </c>
      <c r="S123" s="0" t="n">
        <v>20089</v>
      </c>
      <c r="T123" s="0" t="n">
        <v>168351080</v>
      </c>
      <c r="U123" s="0" t="n">
        <v>2800082</v>
      </c>
      <c r="V123" s="0" t="n">
        <v>1</v>
      </c>
    </row>
    <row r="124" customFormat="false" ht="12.85" hidden="false" customHeight="false" outlineLevel="0" collapsed="false">
      <c r="A124" s="3" t="s">
        <v>1159</v>
      </c>
      <c r="B124" s="0" t="s">
        <v>532</v>
      </c>
      <c r="C124" s="0" t="n">
        <v>1</v>
      </c>
      <c r="D124" s="0" t="n">
        <v>2872737</v>
      </c>
      <c r="E124" s="0" t="n">
        <v>2872737</v>
      </c>
      <c r="F124" s="0" t="n">
        <v>2872737</v>
      </c>
      <c r="G124" s="0" t="n">
        <v>2872737</v>
      </c>
      <c r="H124" s="0" t="n">
        <v>0</v>
      </c>
      <c r="I124" s="0" t="n">
        <v>2872684</v>
      </c>
      <c r="J124" s="0" t="n">
        <v>2872737</v>
      </c>
      <c r="K124" s="0" t="n">
        <v>-53</v>
      </c>
      <c r="L124" s="0" t="n">
        <v>-0.0018</v>
      </c>
      <c r="M124" s="0" t="n">
        <v>99.99</v>
      </c>
      <c r="N124" s="0" t="n">
        <v>100</v>
      </c>
      <c r="O124" s="0" t="n">
        <v>100</v>
      </c>
      <c r="P124" s="0" t="n">
        <v>100</v>
      </c>
      <c r="Q124" s="0" t="n">
        <v>100</v>
      </c>
      <c r="R124" s="0" t="n">
        <v>39</v>
      </c>
      <c r="S124" s="0" t="n">
        <v>19912</v>
      </c>
      <c r="T124" s="0" t="n">
        <v>165951158</v>
      </c>
      <c r="U124" s="0" t="n">
        <v>2872737</v>
      </c>
      <c r="V124" s="0" t="n">
        <v>1</v>
      </c>
    </row>
    <row r="125" customFormat="false" ht="12.85" hidden="false" customHeight="false" outlineLevel="0" collapsed="false">
      <c r="A125" s="0" t="s">
        <v>1160</v>
      </c>
      <c r="B125" s="0" t="s">
        <v>532</v>
      </c>
      <c r="C125" s="0" t="n">
        <v>1</v>
      </c>
      <c r="D125" s="0" t="n">
        <v>2872648</v>
      </c>
      <c r="E125" s="0" t="n">
        <v>2872648</v>
      </c>
      <c r="F125" s="0" t="n">
        <v>2872648</v>
      </c>
      <c r="G125" s="0" t="n">
        <v>2872648</v>
      </c>
      <c r="H125" s="0" t="n">
        <v>0</v>
      </c>
      <c r="I125" s="0" t="n">
        <v>2872684</v>
      </c>
      <c r="J125" s="0" t="n">
        <v>2872648</v>
      </c>
      <c r="K125" s="0" t="n">
        <v>36</v>
      </c>
      <c r="L125" s="0" t="n">
        <v>0.0013</v>
      </c>
      <c r="M125" s="0" t="n">
        <v>99.9888</v>
      </c>
      <c r="N125" s="0" t="n">
        <v>100</v>
      </c>
      <c r="O125" s="0" t="n">
        <v>100</v>
      </c>
      <c r="P125" s="0" t="n">
        <v>100</v>
      </c>
      <c r="Q125" s="0" t="n">
        <v>100</v>
      </c>
      <c r="R125" s="0" t="n">
        <v>88</v>
      </c>
      <c r="S125" s="0" t="n">
        <v>16778</v>
      </c>
      <c r="T125" s="0" t="n">
        <v>136718010</v>
      </c>
      <c r="U125" s="0" t="n">
        <v>2872648</v>
      </c>
      <c r="V125" s="0" t="n">
        <v>1</v>
      </c>
    </row>
    <row r="126" customFormat="false" ht="12.85" hidden="false" customHeight="false" outlineLevel="0" collapsed="false">
      <c r="A126" s="0" t="s">
        <v>1161</v>
      </c>
      <c r="B126" s="0" t="s">
        <v>532</v>
      </c>
      <c r="C126" s="0" t="n">
        <v>1</v>
      </c>
      <c r="D126" s="0" t="n">
        <v>2868411</v>
      </c>
      <c r="E126" s="0" t="n">
        <v>2868411</v>
      </c>
      <c r="F126" s="0" t="n">
        <v>2868411</v>
      </c>
      <c r="G126" s="0" t="n">
        <v>2868411</v>
      </c>
      <c r="H126" s="0" t="n">
        <v>0</v>
      </c>
      <c r="I126" s="0" t="n">
        <v>2872684</v>
      </c>
      <c r="J126" s="0" t="n">
        <v>2868411</v>
      </c>
      <c r="K126" s="0" t="n">
        <v>4273</v>
      </c>
      <c r="L126" s="0" t="n">
        <v>0.1487</v>
      </c>
      <c r="M126" s="0" t="n">
        <v>99.9808</v>
      </c>
      <c r="N126" s="0" t="n">
        <v>99.8239</v>
      </c>
      <c r="O126" s="0" t="n">
        <v>99.9674</v>
      </c>
      <c r="P126" s="0" t="n">
        <v>99.8239</v>
      </c>
      <c r="Q126" s="0" t="n">
        <v>99.9674</v>
      </c>
      <c r="R126" s="0" t="n">
        <v>395</v>
      </c>
      <c r="S126" s="0" t="n">
        <v>19852</v>
      </c>
      <c r="T126" s="0" t="n">
        <v>166449311</v>
      </c>
      <c r="U126" s="0" t="n">
        <v>2868411</v>
      </c>
      <c r="V126" s="0" t="n">
        <v>1</v>
      </c>
    </row>
    <row r="127" customFormat="false" ht="12.85" hidden="false" customHeight="false" outlineLevel="0" collapsed="false">
      <c r="A127" s="3" t="s">
        <v>1159</v>
      </c>
      <c r="B127" s="0" t="s">
        <v>532</v>
      </c>
      <c r="C127" s="0" t="n">
        <v>1</v>
      </c>
      <c r="D127" s="0" t="n">
        <v>2860508</v>
      </c>
      <c r="E127" s="0" t="n">
        <v>2860508</v>
      </c>
      <c r="F127" s="0" t="n">
        <v>2860508</v>
      </c>
      <c r="G127" s="0" t="n">
        <v>2860508</v>
      </c>
      <c r="H127" s="0" t="n">
        <v>0</v>
      </c>
      <c r="I127" s="0" t="n">
        <v>2860508</v>
      </c>
      <c r="J127" s="0" t="n">
        <v>2860508</v>
      </c>
      <c r="K127" s="0" t="n">
        <v>0</v>
      </c>
      <c r="L127" s="0" t="n">
        <v>0</v>
      </c>
      <c r="M127" s="0" t="n">
        <v>99.99</v>
      </c>
      <c r="N127" s="0" t="n">
        <v>100</v>
      </c>
      <c r="O127" s="0" t="n">
        <v>100</v>
      </c>
      <c r="P127" s="0" t="n">
        <v>100</v>
      </c>
      <c r="Q127" s="0" t="n">
        <v>100</v>
      </c>
      <c r="R127" s="0" t="n">
        <v>38</v>
      </c>
      <c r="S127" s="0" t="n">
        <v>19912</v>
      </c>
      <c r="T127" s="0" t="n">
        <v>166796048</v>
      </c>
      <c r="U127" s="0" t="n">
        <v>2860508</v>
      </c>
      <c r="V127" s="0" t="n">
        <v>1</v>
      </c>
    </row>
    <row r="128" customFormat="false" ht="12.85" hidden="false" customHeight="false" outlineLevel="0" collapsed="false">
      <c r="A128" s="0" t="s">
        <v>1160</v>
      </c>
      <c r="B128" s="0" t="s">
        <v>532</v>
      </c>
      <c r="C128" s="0" t="n">
        <v>1</v>
      </c>
      <c r="D128" s="0" t="n">
        <v>2860508</v>
      </c>
      <c r="E128" s="0" t="n">
        <v>2860508</v>
      </c>
      <c r="F128" s="0" t="n">
        <v>2860508</v>
      </c>
      <c r="G128" s="0" t="n">
        <v>2860508</v>
      </c>
      <c r="H128" s="0" t="n">
        <v>0</v>
      </c>
      <c r="I128" s="0" t="n">
        <v>2860508</v>
      </c>
      <c r="J128" s="0" t="n">
        <v>2860508</v>
      </c>
      <c r="K128" s="0" t="n">
        <v>0</v>
      </c>
      <c r="L128" s="0" t="n">
        <v>0</v>
      </c>
      <c r="M128" s="0" t="n">
        <v>99.99</v>
      </c>
      <c r="N128" s="0" t="n">
        <v>100</v>
      </c>
      <c r="O128" s="0" t="n">
        <v>100</v>
      </c>
      <c r="P128" s="0" t="n">
        <v>100</v>
      </c>
      <c r="Q128" s="0" t="n">
        <v>100</v>
      </c>
      <c r="R128" s="0" t="n">
        <v>38</v>
      </c>
      <c r="S128" s="0" t="n">
        <v>20974</v>
      </c>
      <c r="T128" s="0" t="n">
        <v>172351496</v>
      </c>
      <c r="U128" s="0" t="n">
        <v>2860508</v>
      </c>
      <c r="V128" s="0" t="n">
        <v>1</v>
      </c>
    </row>
    <row r="129" customFormat="false" ht="12.85" hidden="false" customHeight="false" outlineLevel="0" collapsed="false">
      <c r="A129" s="0" t="s">
        <v>1161</v>
      </c>
      <c r="B129" s="0" t="s">
        <v>532</v>
      </c>
      <c r="C129" s="0" t="n">
        <v>2</v>
      </c>
      <c r="D129" s="0" t="n">
        <v>17046</v>
      </c>
      <c r="E129" s="0" t="n">
        <v>2828721</v>
      </c>
      <c r="F129" s="0" t="n">
        <v>1422883.5</v>
      </c>
      <c r="G129" s="0" t="n">
        <v>1422883.5</v>
      </c>
      <c r="H129" s="0" t="n">
        <v>1405837.5</v>
      </c>
      <c r="I129" s="0" t="n">
        <v>2860508</v>
      </c>
      <c r="J129" s="0" t="n">
        <v>2845767</v>
      </c>
      <c r="K129" s="0" t="n">
        <v>14741</v>
      </c>
      <c r="L129" s="0" t="n">
        <v>0.5153</v>
      </c>
      <c r="M129" s="0" t="n">
        <v>99.9872</v>
      </c>
      <c r="N129" s="0" t="n">
        <v>99.2771</v>
      </c>
      <c r="O129" s="0" t="n">
        <v>99.7888</v>
      </c>
      <c r="P129" s="0" t="n">
        <v>98.6811</v>
      </c>
      <c r="Q129" s="0" t="n">
        <v>99.7875</v>
      </c>
      <c r="R129" s="0" t="n">
        <v>299</v>
      </c>
      <c r="S129" s="0" t="n">
        <v>20068</v>
      </c>
      <c r="T129" s="0" t="n">
        <v>166821087</v>
      </c>
      <c r="U129" s="0" t="n">
        <v>2828721</v>
      </c>
      <c r="V129" s="0" t="n">
        <v>1</v>
      </c>
    </row>
    <row r="130" customFormat="false" ht="12.85" hidden="false" customHeight="false" outlineLevel="0" collapsed="false">
      <c r="A130" s="3" t="s">
        <v>1159</v>
      </c>
      <c r="B130" s="0" t="s">
        <v>532</v>
      </c>
      <c r="C130" s="0" t="n">
        <v>1</v>
      </c>
      <c r="D130" s="0" t="n">
        <v>2874302</v>
      </c>
      <c r="E130" s="0" t="n">
        <v>2874302</v>
      </c>
      <c r="F130" s="0" t="n">
        <v>2874302</v>
      </c>
      <c r="G130" s="0" t="n">
        <v>2874302</v>
      </c>
      <c r="H130" s="0" t="n">
        <v>0</v>
      </c>
      <c r="I130" s="0" t="n">
        <v>2874302</v>
      </c>
      <c r="J130" s="0" t="n">
        <v>2874302</v>
      </c>
      <c r="K130" s="0" t="n">
        <v>0</v>
      </c>
      <c r="L130" s="0" t="n">
        <v>0</v>
      </c>
      <c r="M130" s="0" t="n">
        <v>99.9912</v>
      </c>
      <c r="N130" s="0" t="n">
        <v>100</v>
      </c>
      <c r="O130" s="0" t="n">
        <v>100</v>
      </c>
      <c r="P130" s="0" t="n">
        <v>100</v>
      </c>
      <c r="Q130" s="0" t="n">
        <v>100</v>
      </c>
      <c r="R130" s="0" t="n">
        <v>22</v>
      </c>
      <c r="S130" s="0" t="n">
        <v>19912</v>
      </c>
      <c r="T130" s="0" t="n">
        <v>166394158</v>
      </c>
      <c r="U130" s="0" t="n">
        <v>2874302</v>
      </c>
      <c r="V130" s="0" t="n">
        <v>1</v>
      </c>
    </row>
    <row r="131" customFormat="false" ht="12.85" hidden="false" customHeight="false" outlineLevel="0" collapsed="false">
      <c r="A131" s="0" t="s">
        <v>1160</v>
      </c>
      <c r="B131" s="0" t="s">
        <v>532</v>
      </c>
      <c r="C131" s="0" t="n">
        <v>1</v>
      </c>
      <c r="D131" s="0" t="n">
        <v>2874302</v>
      </c>
      <c r="E131" s="0" t="n">
        <v>2874302</v>
      </c>
      <c r="F131" s="0" t="n">
        <v>2874302</v>
      </c>
      <c r="G131" s="0" t="n">
        <v>2874302</v>
      </c>
      <c r="H131" s="0" t="n">
        <v>0</v>
      </c>
      <c r="I131" s="0" t="n">
        <v>2874302</v>
      </c>
      <c r="J131" s="0" t="n">
        <v>2874302</v>
      </c>
      <c r="K131" s="0" t="n">
        <v>0</v>
      </c>
      <c r="L131" s="0" t="n">
        <v>0</v>
      </c>
      <c r="M131" s="0" t="n">
        <v>99.9912</v>
      </c>
      <c r="N131" s="0" t="n">
        <v>100</v>
      </c>
      <c r="O131" s="0" t="n">
        <v>100</v>
      </c>
      <c r="P131" s="0" t="n">
        <v>100</v>
      </c>
      <c r="Q131" s="0" t="n">
        <v>100</v>
      </c>
      <c r="R131" s="0" t="n">
        <v>22</v>
      </c>
      <c r="S131" s="0" t="n">
        <v>20242</v>
      </c>
      <c r="T131" s="0" t="n">
        <v>169091518</v>
      </c>
      <c r="U131" s="0" t="n">
        <v>2874302</v>
      </c>
      <c r="V131" s="0" t="n">
        <v>1</v>
      </c>
    </row>
    <row r="132" customFormat="false" ht="12.85" hidden="false" customHeight="false" outlineLevel="0" collapsed="false">
      <c r="A132" s="0" t="s">
        <v>1161</v>
      </c>
      <c r="B132" s="0" t="s">
        <v>532</v>
      </c>
      <c r="C132" s="0" t="n">
        <v>22</v>
      </c>
      <c r="D132" s="0" t="n">
        <v>153</v>
      </c>
      <c r="E132" s="0" t="n">
        <v>1154605</v>
      </c>
      <c r="F132" s="0" t="n">
        <v>130741</v>
      </c>
      <c r="G132" s="0" t="n">
        <v>1529</v>
      </c>
      <c r="H132" s="0" t="n">
        <v>325475.35</v>
      </c>
      <c r="I132" s="0" t="n">
        <v>2874302</v>
      </c>
      <c r="J132" s="0" t="n">
        <v>2876302</v>
      </c>
      <c r="K132" s="0" t="n">
        <v>-2000</v>
      </c>
      <c r="L132" s="0" t="n">
        <v>-0.0696</v>
      </c>
      <c r="M132" s="0" t="n">
        <v>99.9708</v>
      </c>
      <c r="N132" s="0" t="n">
        <v>100</v>
      </c>
      <c r="O132" s="0" t="n">
        <v>99.9418</v>
      </c>
      <c r="P132" s="0" t="n">
        <v>40.1435</v>
      </c>
      <c r="Q132" s="0" t="n">
        <v>99.9382</v>
      </c>
      <c r="R132" s="0" t="n">
        <v>744</v>
      </c>
      <c r="S132" s="0" t="n">
        <v>20079</v>
      </c>
      <c r="T132" s="0" t="n">
        <v>167606120</v>
      </c>
      <c r="U132" s="0" t="n">
        <v>923207</v>
      </c>
      <c r="V132" s="0" t="n">
        <v>2</v>
      </c>
    </row>
    <row r="133" customFormat="false" ht="12.85" hidden="false" customHeight="false" outlineLevel="0" collapsed="false">
      <c r="A133" s="3" t="s">
        <v>1159</v>
      </c>
      <c r="B133" s="0" t="s">
        <v>532</v>
      </c>
      <c r="C133" s="0" t="n">
        <v>1</v>
      </c>
      <c r="D133" s="0" t="n">
        <v>2998478</v>
      </c>
      <c r="E133" s="0" t="n">
        <v>2998478</v>
      </c>
      <c r="F133" s="0" t="n">
        <v>2998478</v>
      </c>
      <c r="G133" s="0" t="n">
        <v>2998478</v>
      </c>
      <c r="H133" s="0" t="n">
        <v>0</v>
      </c>
      <c r="I133" s="0" t="n">
        <v>2998480</v>
      </c>
      <c r="J133" s="0" t="n">
        <v>2998478</v>
      </c>
      <c r="K133" s="0" t="n">
        <v>2</v>
      </c>
      <c r="L133" s="0" t="n">
        <v>0.0001</v>
      </c>
      <c r="M133" s="0" t="n">
        <v>99.99</v>
      </c>
      <c r="N133" s="0" t="n">
        <v>100</v>
      </c>
      <c r="O133" s="0" t="n">
        <v>100</v>
      </c>
      <c r="P133" s="0" t="n">
        <v>100</v>
      </c>
      <c r="Q133" s="0" t="n">
        <v>100</v>
      </c>
      <c r="R133" s="0" t="n">
        <v>68</v>
      </c>
      <c r="S133" s="0" t="n">
        <v>19912</v>
      </c>
      <c r="T133" s="0" t="n">
        <v>165922802</v>
      </c>
      <c r="U133" s="0" t="n">
        <v>2998478</v>
      </c>
      <c r="V133" s="0" t="n">
        <v>1</v>
      </c>
    </row>
    <row r="134" customFormat="false" ht="12.85" hidden="false" customHeight="false" outlineLevel="0" collapsed="false">
      <c r="A134" s="0" t="s">
        <v>1160</v>
      </c>
      <c r="B134" s="0" t="s">
        <v>532</v>
      </c>
      <c r="C134" s="0" t="n">
        <v>1</v>
      </c>
      <c r="D134" s="0" t="n">
        <v>2998478</v>
      </c>
      <c r="E134" s="0" t="n">
        <v>2998478</v>
      </c>
      <c r="F134" s="0" t="n">
        <v>2998478</v>
      </c>
      <c r="G134" s="0" t="n">
        <v>2998478</v>
      </c>
      <c r="H134" s="0" t="n">
        <v>0</v>
      </c>
      <c r="I134" s="0" t="n">
        <v>2998480</v>
      </c>
      <c r="J134" s="0" t="n">
        <v>2998478</v>
      </c>
      <c r="K134" s="0" t="n">
        <v>2</v>
      </c>
      <c r="L134" s="0" t="n">
        <v>0.0001</v>
      </c>
      <c r="M134" s="0" t="n">
        <v>99.99</v>
      </c>
      <c r="N134" s="0" t="n">
        <v>100</v>
      </c>
      <c r="O134" s="0" t="n">
        <v>100</v>
      </c>
      <c r="P134" s="0" t="n">
        <v>100</v>
      </c>
      <c r="Q134" s="0" t="n">
        <v>100</v>
      </c>
      <c r="R134" s="0" t="n">
        <v>68</v>
      </c>
      <c r="S134" s="0" t="n">
        <v>24438</v>
      </c>
      <c r="T134" s="0" t="n">
        <v>203275622</v>
      </c>
      <c r="U134" s="0" t="n">
        <v>2998478</v>
      </c>
      <c r="V134" s="0" t="n">
        <v>1</v>
      </c>
    </row>
    <row r="135" customFormat="false" ht="12.85" hidden="false" customHeight="false" outlineLevel="0" collapsed="false">
      <c r="A135" s="0" t="s">
        <v>1161</v>
      </c>
      <c r="B135" s="0" t="s">
        <v>532</v>
      </c>
      <c r="C135" s="0" t="n">
        <v>7</v>
      </c>
      <c r="D135" s="0" t="n">
        <v>414</v>
      </c>
      <c r="E135" s="0" t="n">
        <v>2505531</v>
      </c>
      <c r="F135" s="0" t="n">
        <v>423625.57</v>
      </c>
      <c r="G135" s="0" t="n">
        <v>7546</v>
      </c>
      <c r="H135" s="0" t="n">
        <v>861833.09</v>
      </c>
      <c r="I135" s="0" t="n">
        <v>2998480</v>
      </c>
      <c r="J135" s="0" t="n">
        <v>2965379</v>
      </c>
      <c r="K135" s="0" t="n">
        <v>33101</v>
      </c>
      <c r="L135" s="0" t="n">
        <v>1.1039</v>
      </c>
      <c r="M135" s="0" t="n">
        <v>99.9864</v>
      </c>
      <c r="N135" s="0" t="n">
        <v>98.8017</v>
      </c>
      <c r="O135" s="0" t="n">
        <v>99.9017</v>
      </c>
      <c r="P135" s="0" t="n">
        <v>83.5123</v>
      </c>
      <c r="Q135" s="0" t="n">
        <v>99.9399</v>
      </c>
      <c r="R135" s="0" t="n">
        <v>302</v>
      </c>
      <c r="S135" s="0" t="n">
        <v>19770</v>
      </c>
      <c r="T135" s="0" t="n">
        <v>165585782</v>
      </c>
      <c r="U135" s="0" t="n">
        <v>2505531</v>
      </c>
      <c r="V135" s="0" t="n">
        <v>1</v>
      </c>
    </row>
    <row r="136" customFormat="false" ht="12.85" hidden="false" customHeight="false" outlineLevel="0" collapsed="false">
      <c r="A136" s="3" t="s">
        <v>1159</v>
      </c>
      <c r="B136" s="0" t="s">
        <v>532</v>
      </c>
      <c r="C136" s="0" t="n">
        <v>1</v>
      </c>
      <c r="D136" s="0" t="n">
        <v>2775733</v>
      </c>
      <c r="E136" s="0" t="n">
        <v>2775733</v>
      </c>
      <c r="F136" s="0" t="n">
        <v>2775733</v>
      </c>
      <c r="G136" s="0" t="n">
        <v>2775733</v>
      </c>
      <c r="H136" s="0" t="n">
        <v>0</v>
      </c>
      <c r="I136" s="0" t="n">
        <v>2775733</v>
      </c>
      <c r="J136" s="0" t="n">
        <v>2775733</v>
      </c>
      <c r="K136" s="0" t="n">
        <v>0</v>
      </c>
      <c r="L136" s="0" t="n">
        <v>0</v>
      </c>
      <c r="M136" s="0" t="n">
        <v>99.99</v>
      </c>
      <c r="N136" s="0" t="n">
        <v>100</v>
      </c>
      <c r="O136" s="0" t="n">
        <v>100</v>
      </c>
      <c r="P136" s="0" t="n">
        <v>100</v>
      </c>
      <c r="Q136" s="0" t="n">
        <v>100</v>
      </c>
      <c r="R136" s="0" t="n">
        <v>28</v>
      </c>
      <c r="S136" s="0" t="n">
        <v>19912</v>
      </c>
      <c r="T136" s="0" t="n">
        <v>165706064</v>
      </c>
      <c r="U136" s="0" t="n">
        <v>2775733</v>
      </c>
      <c r="V136" s="0" t="n">
        <v>1</v>
      </c>
    </row>
    <row r="137" customFormat="false" ht="12.85" hidden="false" customHeight="false" outlineLevel="0" collapsed="false">
      <c r="A137" s="0" t="s">
        <v>1160</v>
      </c>
      <c r="B137" s="0" t="s">
        <v>532</v>
      </c>
      <c r="C137" s="0" t="n">
        <v>1</v>
      </c>
      <c r="D137" s="0" t="n">
        <v>2775733</v>
      </c>
      <c r="E137" s="0" t="n">
        <v>2775733</v>
      </c>
      <c r="F137" s="0" t="n">
        <v>2775733</v>
      </c>
      <c r="G137" s="0" t="n">
        <v>2775733</v>
      </c>
      <c r="H137" s="0" t="n">
        <v>0</v>
      </c>
      <c r="I137" s="0" t="n">
        <v>2775733</v>
      </c>
      <c r="J137" s="0" t="n">
        <v>2775733</v>
      </c>
      <c r="K137" s="0" t="n">
        <v>0</v>
      </c>
      <c r="L137" s="0" t="n">
        <v>0</v>
      </c>
      <c r="M137" s="0" t="n">
        <v>99.99</v>
      </c>
      <c r="N137" s="0" t="n">
        <v>100</v>
      </c>
      <c r="O137" s="0" t="n">
        <v>100</v>
      </c>
      <c r="P137" s="0" t="n">
        <v>100</v>
      </c>
      <c r="Q137" s="0" t="n">
        <v>100</v>
      </c>
      <c r="R137" s="0" t="n">
        <v>28</v>
      </c>
      <c r="S137" s="0" t="n">
        <v>20429</v>
      </c>
      <c r="T137" s="0" t="n">
        <v>167745876</v>
      </c>
      <c r="U137" s="0" t="n">
        <v>2775733</v>
      </c>
      <c r="V137" s="0" t="n">
        <v>1</v>
      </c>
    </row>
    <row r="138" customFormat="false" ht="12.85" hidden="false" customHeight="false" outlineLevel="0" collapsed="false">
      <c r="A138" s="0" t="s">
        <v>1161</v>
      </c>
      <c r="B138" s="0" t="s">
        <v>532</v>
      </c>
      <c r="C138" s="0" t="n">
        <v>2</v>
      </c>
      <c r="D138" s="0" t="n">
        <v>90244</v>
      </c>
      <c r="E138" s="0" t="n">
        <v>2753391</v>
      </c>
      <c r="F138" s="0" t="n">
        <v>1421817.5</v>
      </c>
      <c r="G138" s="0" t="n">
        <v>1421817.5</v>
      </c>
      <c r="H138" s="0" t="n">
        <v>1331573.5</v>
      </c>
      <c r="I138" s="0" t="n">
        <v>2775733</v>
      </c>
      <c r="J138" s="0" t="n">
        <v>2843635</v>
      </c>
      <c r="K138" s="0" t="n">
        <v>-67902</v>
      </c>
      <c r="L138" s="0" t="n">
        <v>-2.4463</v>
      </c>
      <c r="M138" s="0" t="n">
        <v>99.9552</v>
      </c>
      <c r="N138" s="0" t="n">
        <v>100</v>
      </c>
      <c r="O138" s="0" t="n">
        <v>100</v>
      </c>
      <c r="P138" s="0" t="n">
        <v>99.2118</v>
      </c>
      <c r="Q138" s="0" t="n">
        <v>100</v>
      </c>
      <c r="R138" s="0" t="n">
        <v>1146</v>
      </c>
      <c r="S138" s="0" t="n">
        <v>19711</v>
      </c>
      <c r="T138" s="0" t="n">
        <v>164475320</v>
      </c>
      <c r="U138" s="0" t="n">
        <v>2753391</v>
      </c>
      <c r="V138" s="0" t="n">
        <v>1</v>
      </c>
    </row>
    <row r="139" customFormat="false" ht="12.85" hidden="false" customHeight="false" outlineLevel="0" collapsed="false">
      <c r="A139" s="3" t="s">
        <v>1159</v>
      </c>
      <c r="B139" s="0" t="s">
        <v>532</v>
      </c>
      <c r="C139" s="0" t="n">
        <v>1</v>
      </c>
      <c r="D139" s="0" t="n">
        <v>3085557</v>
      </c>
      <c r="E139" s="0" t="n">
        <v>3085557</v>
      </c>
      <c r="F139" s="0" t="n">
        <v>3085557</v>
      </c>
      <c r="G139" s="0" t="n">
        <v>3085557</v>
      </c>
      <c r="H139" s="0" t="n">
        <v>0</v>
      </c>
      <c r="I139" s="0" t="n">
        <v>3085555</v>
      </c>
      <c r="J139" s="0" t="n">
        <v>3085557</v>
      </c>
      <c r="K139" s="0" t="n">
        <v>-2</v>
      </c>
      <c r="L139" s="0" t="n">
        <v>-0.0001</v>
      </c>
      <c r="M139" s="0" t="n">
        <v>99.99</v>
      </c>
      <c r="N139" s="0" t="n">
        <v>100</v>
      </c>
      <c r="O139" s="0" t="n">
        <v>100</v>
      </c>
      <c r="P139" s="0" t="n">
        <v>100</v>
      </c>
      <c r="Q139" s="0" t="n">
        <v>100</v>
      </c>
      <c r="R139" s="0" t="n">
        <v>28</v>
      </c>
      <c r="S139" s="0" t="n">
        <v>19912</v>
      </c>
      <c r="T139" s="0" t="n">
        <v>164578560</v>
      </c>
      <c r="U139" s="0" t="n">
        <v>3085557</v>
      </c>
      <c r="V139" s="0" t="n">
        <v>1</v>
      </c>
    </row>
    <row r="140" customFormat="false" ht="12.85" hidden="false" customHeight="false" outlineLevel="0" collapsed="false">
      <c r="A140" s="0" t="s">
        <v>1160</v>
      </c>
      <c r="B140" s="0" t="s">
        <v>532</v>
      </c>
      <c r="C140" s="0" t="n">
        <v>1</v>
      </c>
      <c r="D140" s="0" t="n">
        <v>3084225</v>
      </c>
      <c r="E140" s="0" t="n">
        <v>3084225</v>
      </c>
      <c r="F140" s="0" t="n">
        <v>3084225</v>
      </c>
      <c r="G140" s="0" t="n">
        <v>3084225</v>
      </c>
      <c r="H140" s="0" t="n">
        <v>0</v>
      </c>
      <c r="I140" s="0" t="n">
        <v>3085555</v>
      </c>
      <c r="J140" s="0" t="n">
        <v>3084225</v>
      </c>
      <c r="K140" s="0" t="n">
        <v>1330</v>
      </c>
      <c r="L140" s="0" t="n">
        <v>0.0431</v>
      </c>
      <c r="M140" s="0" t="n">
        <v>99.99</v>
      </c>
      <c r="N140" s="0" t="n">
        <v>99.9571</v>
      </c>
      <c r="O140" s="0" t="n">
        <v>100</v>
      </c>
      <c r="P140" s="0" t="n">
        <v>99.9571</v>
      </c>
      <c r="Q140" s="0" t="n">
        <v>100</v>
      </c>
      <c r="R140" s="0" t="n">
        <v>28</v>
      </c>
      <c r="S140" s="0" t="n">
        <v>24699</v>
      </c>
      <c r="T140" s="0" t="n">
        <v>204193077</v>
      </c>
      <c r="U140" s="0" t="n">
        <v>3084225</v>
      </c>
      <c r="V140" s="0" t="n">
        <v>1</v>
      </c>
    </row>
    <row r="141" customFormat="false" ht="12.85" hidden="false" customHeight="false" outlineLevel="0" collapsed="false">
      <c r="A141" s="0" t="s">
        <v>1161</v>
      </c>
      <c r="B141" s="0" t="s">
        <v>532</v>
      </c>
      <c r="C141" s="0" t="n">
        <v>6</v>
      </c>
      <c r="D141" s="0" t="n">
        <v>175</v>
      </c>
      <c r="E141" s="0" t="n">
        <v>1608432</v>
      </c>
      <c r="F141" s="0" t="n">
        <v>508349</v>
      </c>
      <c r="G141" s="0" t="n">
        <v>7333</v>
      </c>
      <c r="H141" s="0" t="n">
        <v>715488.52</v>
      </c>
      <c r="I141" s="0" t="n">
        <v>3085555</v>
      </c>
      <c r="J141" s="0" t="n">
        <v>3050094</v>
      </c>
      <c r="K141" s="0" t="n">
        <v>35461</v>
      </c>
      <c r="L141" s="0" t="n">
        <v>1.1493</v>
      </c>
      <c r="M141" s="0" t="n">
        <v>99.9875</v>
      </c>
      <c r="N141" s="0" t="n">
        <v>98.892</v>
      </c>
      <c r="O141" s="0" t="n">
        <v>100</v>
      </c>
      <c r="P141" s="0" t="n">
        <v>52.1529</v>
      </c>
      <c r="Q141" s="0" t="n">
        <v>100</v>
      </c>
      <c r="R141" s="0" t="n">
        <v>277</v>
      </c>
      <c r="S141" s="0" t="n">
        <v>19852</v>
      </c>
      <c r="T141" s="0" t="n">
        <v>165803477</v>
      </c>
      <c r="U141" s="0" t="n">
        <v>1608432</v>
      </c>
      <c r="V141" s="0" t="n">
        <v>1</v>
      </c>
    </row>
    <row r="142" customFormat="false" ht="12.85" hidden="false" customHeight="false" outlineLevel="0" collapsed="false">
      <c r="A142" s="3" t="s">
        <v>1159</v>
      </c>
      <c r="B142" s="0" t="s">
        <v>532</v>
      </c>
      <c r="C142" s="0" t="n">
        <v>1</v>
      </c>
      <c r="D142" s="0" t="n">
        <v>2742807</v>
      </c>
      <c r="E142" s="0" t="n">
        <v>2742807</v>
      </c>
      <c r="F142" s="0" t="n">
        <v>2742807</v>
      </c>
      <c r="G142" s="0" t="n">
        <v>2742807</v>
      </c>
      <c r="H142" s="0" t="n">
        <v>0</v>
      </c>
      <c r="I142" s="0" t="n">
        <v>2742807</v>
      </c>
      <c r="J142" s="0" t="n">
        <v>2742807</v>
      </c>
      <c r="K142" s="0" t="n">
        <v>0</v>
      </c>
      <c r="L142" s="0" t="n">
        <v>0</v>
      </c>
      <c r="M142" s="0" t="n">
        <v>99.99</v>
      </c>
      <c r="N142" s="0" t="n">
        <v>100</v>
      </c>
      <c r="O142" s="0" t="n">
        <v>100</v>
      </c>
      <c r="P142" s="0" t="n">
        <v>100</v>
      </c>
      <c r="Q142" s="0" t="n">
        <v>100</v>
      </c>
      <c r="R142" s="0" t="n">
        <v>8</v>
      </c>
      <c r="S142" s="0" t="n">
        <v>19912</v>
      </c>
      <c r="T142" s="0" t="n">
        <v>166271505</v>
      </c>
      <c r="U142" s="0" t="n">
        <v>2742807</v>
      </c>
      <c r="V142" s="0" t="n">
        <v>1</v>
      </c>
    </row>
    <row r="143" customFormat="false" ht="12.85" hidden="false" customHeight="false" outlineLevel="0" collapsed="false">
      <c r="A143" s="0" t="s">
        <v>1160</v>
      </c>
      <c r="B143" s="0" t="s">
        <v>532</v>
      </c>
      <c r="C143" s="0" t="n">
        <v>1</v>
      </c>
      <c r="D143" s="0" t="n">
        <v>2742807</v>
      </c>
      <c r="E143" s="0" t="n">
        <v>2742807</v>
      </c>
      <c r="F143" s="0" t="n">
        <v>2742807</v>
      </c>
      <c r="G143" s="0" t="n">
        <v>2742807</v>
      </c>
      <c r="H143" s="0" t="n">
        <v>0</v>
      </c>
      <c r="I143" s="0" t="n">
        <v>2742807</v>
      </c>
      <c r="J143" s="0" t="n">
        <v>2742807</v>
      </c>
      <c r="K143" s="0" t="n">
        <v>0</v>
      </c>
      <c r="L143" s="0" t="n">
        <v>0</v>
      </c>
      <c r="M143" s="0" t="n">
        <v>99.99</v>
      </c>
      <c r="N143" s="0" t="n">
        <v>100</v>
      </c>
      <c r="O143" s="0" t="n">
        <v>100</v>
      </c>
      <c r="P143" s="0" t="n">
        <v>100</v>
      </c>
      <c r="Q143" s="0" t="n">
        <v>100</v>
      </c>
      <c r="R143" s="0" t="n">
        <v>8</v>
      </c>
      <c r="S143" s="0" t="n">
        <v>20445</v>
      </c>
      <c r="T143" s="0" t="n">
        <v>168234285</v>
      </c>
      <c r="U143" s="0" t="n">
        <v>2742807</v>
      </c>
      <c r="V143" s="0" t="n">
        <v>1</v>
      </c>
    </row>
    <row r="144" customFormat="false" ht="12.85" hidden="false" customHeight="false" outlineLevel="0" collapsed="false">
      <c r="A144" s="0" t="s">
        <v>1161</v>
      </c>
      <c r="B144" s="0" t="s">
        <v>532</v>
      </c>
      <c r="C144" s="0" t="n">
        <v>1</v>
      </c>
      <c r="D144" s="0" t="n">
        <v>2729464</v>
      </c>
      <c r="E144" s="0" t="n">
        <v>2729464</v>
      </c>
      <c r="F144" s="0" t="n">
        <v>2729464</v>
      </c>
      <c r="G144" s="0" t="n">
        <v>2729464</v>
      </c>
      <c r="H144" s="0" t="n">
        <v>0</v>
      </c>
      <c r="I144" s="0" t="n">
        <v>2742807</v>
      </c>
      <c r="J144" s="0" t="n">
        <v>2729464</v>
      </c>
      <c r="K144" s="0" t="n">
        <v>13343</v>
      </c>
      <c r="L144" s="0" t="n">
        <v>0.4865</v>
      </c>
      <c r="M144" s="0" t="n">
        <v>99.9839</v>
      </c>
      <c r="N144" s="0" t="n">
        <v>99.6881</v>
      </c>
      <c r="O144" s="0" t="n">
        <v>100</v>
      </c>
      <c r="P144" s="0" t="n">
        <v>99.6881</v>
      </c>
      <c r="Q144" s="0" t="n">
        <v>100</v>
      </c>
      <c r="R144" s="0" t="n">
        <v>393</v>
      </c>
      <c r="S144" s="0" t="n">
        <v>20021</v>
      </c>
      <c r="T144" s="0" t="n">
        <v>167817587</v>
      </c>
      <c r="U144" s="0" t="n">
        <v>2729464</v>
      </c>
      <c r="V144" s="0" t="n">
        <v>1</v>
      </c>
    </row>
    <row r="145" customFormat="false" ht="12.85" hidden="false" customHeight="false" outlineLevel="0" collapsed="false">
      <c r="A145" s="3" t="s">
        <v>1159</v>
      </c>
      <c r="B145" s="0" t="s">
        <v>532</v>
      </c>
      <c r="C145" s="0" t="n">
        <v>1</v>
      </c>
      <c r="D145" s="0" t="n">
        <v>2719260</v>
      </c>
      <c r="E145" s="0" t="n">
        <v>2719260</v>
      </c>
      <c r="F145" s="0" t="n">
        <v>2719260</v>
      </c>
      <c r="G145" s="0" t="n">
        <v>2719260</v>
      </c>
      <c r="H145" s="0" t="n">
        <v>0</v>
      </c>
      <c r="I145" s="0" t="n">
        <v>2719261</v>
      </c>
      <c r="J145" s="0" t="n">
        <v>2719260</v>
      </c>
      <c r="K145" s="0" t="n">
        <v>1</v>
      </c>
      <c r="L145" s="0" t="n">
        <v>0</v>
      </c>
      <c r="M145" s="0" t="n">
        <v>99.99</v>
      </c>
      <c r="N145" s="0" t="n">
        <v>100</v>
      </c>
      <c r="O145" s="0" t="n">
        <v>100</v>
      </c>
      <c r="P145" s="0" t="n">
        <v>100</v>
      </c>
      <c r="Q145" s="0" t="n">
        <v>100</v>
      </c>
      <c r="R145" s="0" t="n">
        <v>8</v>
      </c>
      <c r="S145" s="0" t="n">
        <v>19912</v>
      </c>
      <c r="T145" s="0" t="n">
        <v>165311032</v>
      </c>
      <c r="U145" s="0" t="n">
        <v>2719260</v>
      </c>
      <c r="V145" s="0" t="n">
        <v>1</v>
      </c>
    </row>
    <row r="146" customFormat="false" ht="12.85" hidden="false" customHeight="false" outlineLevel="0" collapsed="false">
      <c r="A146" s="0" t="s">
        <v>1160</v>
      </c>
      <c r="B146" s="0" t="s">
        <v>532</v>
      </c>
      <c r="C146" s="0" t="n">
        <v>1</v>
      </c>
      <c r="D146" s="0" t="n">
        <v>2719260</v>
      </c>
      <c r="E146" s="0" t="n">
        <v>2719260</v>
      </c>
      <c r="F146" s="0" t="n">
        <v>2719260</v>
      </c>
      <c r="G146" s="0" t="n">
        <v>2719260</v>
      </c>
      <c r="H146" s="0" t="n">
        <v>0</v>
      </c>
      <c r="I146" s="0" t="n">
        <v>2719261</v>
      </c>
      <c r="J146" s="0" t="n">
        <v>2719260</v>
      </c>
      <c r="K146" s="0" t="n">
        <v>1</v>
      </c>
      <c r="L146" s="0" t="n">
        <v>0</v>
      </c>
      <c r="M146" s="0" t="n">
        <v>99.99</v>
      </c>
      <c r="N146" s="0" t="n">
        <v>100</v>
      </c>
      <c r="O146" s="0" t="n">
        <v>100</v>
      </c>
      <c r="P146" s="0" t="n">
        <v>100</v>
      </c>
      <c r="Q146" s="0" t="n">
        <v>100</v>
      </c>
      <c r="R146" s="0" t="n">
        <v>8</v>
      </c>
      <c r="S146" s="0" t="n">
        <v>20430</v>
      </c>
      <c r="T146" s="0" t="n">
        <v>167589356</v>
      </c>
      <c r="U146" s="0" t="n">
        <v>2719260</v>
      </c>
      <c r="V146" s="0" t="n">
        <v>1</v>
      </c>
    </row>
    <row r="147" customFormat="false" ht="12.85" hidden="false" customHeight="false" outlineLevel="0" collapsed="false">
      <c r="A147" s="0" t="s">
        <v>1161</v>
      </c>
      <c r="B147" s="0" t="s">
        <v>532</v>
      </c>
      <c r="C147" s="0" t="n">
        <v>1</v>
      </c>
      <c r="D147" s="0" t="n">
        <v>2713341</v>
      </c>
      <c r="E147" s="0" t="n">
        <v>2713341</v>
      </c>
      <c r="F147" s="0" t="n">
        <v>2713341</v>
      </c>
      <c r="G147" s="0" t="n">
        <v>2713341</v>
      </c>
      <c r="H147" s="0" t="n">
        <v>0</v>
      </c>
      <c r="I147" s="0" t="n">
        <v>2719261</v>
      </c>
      <c r="J147" s="0" t="n">
        <v>2713341</v>
      </c>
      <c r="K147" s="0" t="n">
        <v>5920</v>
      </c>
      <c r="L147" s="0" t="n">
        <v>0.2177</v>
      </c>
      <c r="M147" s="0" t="n">
        <v>99.9912</v>
      </c>
      <c r="N147" s="0" t="n">
        <v>100</v>
      </c>
      <c r="O147" s="0" t="n">
        <v>100</v>
      </c>
      <c r="P147" s="0" t="n">
        <v>100</v>
      </c>
      <c r="Q147" s="0" t="n">
        <v>100</v>
      </c>
      <c r="R147" s="0" t="n">
        <v>120</v>
      </c>
      <c r="S147" s="0" t="n">
        <v>19817</v>
      </c>
      <c r="T147" s="0" t="n">
        <v>165742713</v>
      </c>
      <c r="U147" s="0" t="n">
        <v>2713341</v>
      </c>
      <c r="V147" s="0" t="n">
        <v>1</v>
      </c>
    </row>
    <row r="148" customFormat="false" ht="12.85" hidden="false" customHeight="false" outlineLevel="0" collapsed="false">
      <c r="A148" s="3" t="s">
        <v>1159</v>
      </c>
      <c r="B148" s="0" t="s">
        <v>532</v>
      </c>
      <c r="C148" s="0" t="n">
        <v>1</v>
      </c>
      <c r="D148" s="0" t="n">
        <v>2804760</v>
      </c>
      <c r="E148" s="0" t="n">
        <v>2804760</v>
      </c>
      <c r="F148" s="0" t="n">
        <v>2804760</v>
      </c>
      <c r="G148" s="0" t="n">
        <v>2804760</v>
      </c>
      <c r="H148" s="0" t="n">
        <v>0</v>
      </c>
      <c r="I148" s="0" t="n">
        <v>2804759</v>
      </c>
      <c r="J148" s="0" t="n">
        <v>2804760</v>
      </c>
      <c r="K148" s="0" t="n">
        <v>-1</v>
      </c>
      <c r="L148" s="0" t="n">
        <v>0</v>
      </c>
      <c r="M148" s="0" t="n">
        <v>99.99</v>
      </c>
      <c r="N148" s="0" t="n">
        <v>100</v>
      </c>
      <c r="O148" s="0" t="n">
        <v>100</v>
      </c>
      <c r="P148" s="0" t="n">
        <v>100</v>
      </c>
      <c r="Q148" s="0" t="n">
        <v>100</v>
      </c>
      <c r="R148" s="0" t="n">
        <v>23</v>
      </c>
      <c r="S148" s="0" t="n">
        <v>19912</v>
      </c>
      <c r="T148" s="0" t="n">
        <v>166555431</v>
      </c>
      <c r="U148" s="0" t="n">
        <v>2804760</v>
      </c>
      <c r="V148" s="0" t="n">
        <v>1</v>
      </c>
    </row>
    <row r="149" customFormat="false" ht="12.85" hidden="false" customHeight="false" outlineLevel="0" collapsed="false">
      <c r="A149" s="0" t="s">
        <v>1160</v>
      </c>
      <c r="B149" s="0" t="s">
        <v>532</v>
      </c>
      <c r="C149" s="0" t="n">
        <v>1</v>
      </c>
      <c r="D149" s="0" t="n">
        <v>2804760</v>
      </c>
      <c r="E149" s="0" t="n">
        <v>2804760</v>
      </c>
      <c r="F149" s="0" t="n">
        <v>2804760</v>
      </c>
      <c r="G149" s="0" t="n">
        <v>2804760</v>
      </c>
      <c r="H149" s="0" t="n">
        <v>0</v>
      </c>
      <c r="I149" s="0" t="n">
        <v>2804759</v>
      </c>
      <c r="J149" s="0" t="n">
        <v>2804760</v>
      </c>
      <c r="K149" s="0" t="n">
        <v>-1</v>
      </c>
      <c r="L149" s="0" t="n">
        <v>0</v>
      </c>
      <c r="M149" s="0" t="n">
        <v>99.99</v>
      </c>
      <c r="N149" s="0" t="n">
        <v>100</v>
      </c>
      <c r="O149" s="0" t="n">
        <v>100</v>
      </c>
      <c r="P149" s="0" t="n">
        <v>100</v>
      </c>
      <c r="Q149" s="0" t="n">
        <v>100</v>
      </c>
      <c r="R149" s="0" t="n">
        <v>23</v>
      </c>
      <c r="S149" s="0" t="n">
        <v>19548</v>
      </c>
      <c r="T149" s="0" t="n">
        <v>163054264</v>
      </c>
      <c r="U149" s="0" t="n">
        <v>2804760</v>
      </c>
      <c r="V149" s="0" t="n">
        <v>1</v>
      </c>
    </row>
    <row r="150" customFormat="false" ht="12.85" hidden="false" customHeight="false" outlineLevel="0" collapsed="false">
      <c r="A150" s="0" t="s">
        <v>1161</v>
      </c>
      <c r="B150" s="0" t="s">
        <v>532</v>
      </c>
      <c r="C150" s="0" t="n">
        <v>1</v>
      </c>
      <c r="D150" s="0" t="n">
        <v>2784126</v>
      </c>
      <c r="E150" s="0" t="n">
        <v>2784126</v>
      </c>
      <c r="F150" s="0" t="n">
        <v>2784126</v>
      </c>
      <c r="G150" s="0" t="n">
        <v>2784126</v>
      </c>
      <c r="H150" s="0" t="n">
        <v>0</v>
      </c>
      <c r="I150" s="0" t="n">
        <v>2804759</v>
      </c>
      <c r="J150" s="0" t="n">
        <v>2784126</v>
      </c>
      <c r="K150" s="0" t="n">
        <v>20633</v>
      </c>
      <c r="L150" s="0" t="n">
        <v>0.7356</v>
      </c>
      <c r="M150" s="0" t="n">
        <v>99.9877</v>
      </c>
      <c r="N150" s="0" t="n">
        <v>99.0344</v>
      </c>
      <c r="O150" s="0" t="n">
        <v>99.7689</v>
      </c>
      <c r="P150" s="0" t="n">
        <v>99.0344</v>
      </c>
      <c r="Q150" s="0" t="n">
        <v>99.7689</v>
      </c>
      <c r="R150" s="0" t="n">
        <v>261</v>
      </c>
      <c r="S150" s="0" t="n">
        <v>19994</v>
      </c>
      <c r="T150" s="0" t="n">
        <v>165854739</v>
      </c>
      <c r="U150" s="0" t="n">
        <v>2784126</v>
      </c>
      <c r="V150" s="0" t="n">
        <v>1</v>
      </c>
    </row>
    <row r="151" customFormat="false" ht="12.85" hidden="false" customHeight="false" outlineLevel="0" collapsed="false">
      <c r="A151" s="3" t="s">
        <v>1159</v>
      </c>
      <c r="B151" s="0" t="s">
        <v>532</v>
      </c>
      <c r="C151" s="0" t="n">
        <v>1</v>
      </c>
      <c r="D151" s="0" t="n">
        <v>2835306</v>
      </c>
      <c r="E151" s="0" t="n">
        <v>2835306</v>
      </c>
      <c r="F151" s="0" t="n">
        <v>2835306</v>
      </c>
      <c r="G151" s="0" t="n">
        <v>2835306</v>
      </c>
      <c r="H151" s="0" t="n">
        <v>0</v>
      </c>
      <c r="I151" s="0" t="n">
        <v>2835307</v>
      </c>
      <c r="J151" s="0" t="n">
        <v>2835306</v>
      </c>
      <c r="K151" s="0" t="n">
        <v>1</v>
      </c>
      <c r="L151" s="0" t="n">
        <v>0</v>
      </c>
      <c r="M151" s="0" t="n">
        <v>99.99</v>
      </c>
      <c r="N151" s="0" t="n">
        <v>100</v>
      </c>
      <c r="O151" s="0" t="n">
        <v>100</v>
      </c>
      <c r="P151" s="0" t="n">
        <v>100</v>
      </c>
      <c r="Q151" s="0" t="n">
        <v>100</v>
      </c>
      <c r="R151" s="0" t="n">
        <v>14</v>
      </c>
      <c r="S151" s="0" t="n">
        <v>19912</v>
      </c>
      <c r="T151" s="0" t="n">
        <v>167258878</v>
      </c>
      <c r="U151" s="0" t="n">
        <v>2835306</v>
      </c>
      <c r="V151" s="0" t="n">
        <v>1</v>
      </c>
    </row>
    <row r="152" customFormat="false" ht="12.85" hidden="false" customHeight="false" outlineLevel="0" collapsed="false">
      <c r="A152" s="0" t="s">
        <v>1160</v>
      </c>
      <c r="B152" s="0" t="s">
        <v>532</v>
      </c>
      <c r="C152" s="0" t="n">
        <v>1</v>
      </c>
      <c r="D152" s="0" t="n">
        <v>2835306</v>
      </c>
      <c r="E152" s="0" t="n">
        <v>2835306</v>
      </c>
      <c r="F152" s="0" t="n">
        <v>2835306</v>
      </c>
      <c r="G152" s="0" t="n">
        <v>2835306</v>
      </c>
      <c r="H152" s="0" t="n">
        <v>0</v>
      </c>
      <c r="I152" s="0" t="n">
        <v>2835307</v>
      </c>
      <c r="J152" s="0" t="n">
        <v>2835306</v>
      </c>
      <c r="K152" s="0" t="n">
        <v>1</v>
      </c>
      <c r="L152" s="0" t="n">
        <v>0</v>
      </c>
      <c r="M152" s="0" t="n">
        <v>99.99</v>
      </c>
      <c r="N152" s="0" t="n">
        <v>100</v>
      </c>
      <c r="O152" s="0" t="n">
        <v>100</v>
      </c>
      <c r="P152" s="0" t="n">
        <v>100</v>
      </c>
      <c r="Q152" s="0" t="n">
        <v>100</v>
      </c>
      <c r="R152" s="0" t="n">
        <v>14</v>
      </c>
      <c r="S152" s="0" t="n">
        <v>19791</v>
      </c>
      <c r="T152" s="0" t="n">
        <v>166871253</v>
      </c>
      <c r="U152" s="0" t="n">
        <v>2835306</v>
      </c>
      <c r="V152" s="0" t="n">
        <v>1</v>
      </c>
    </row>
    <row r="153" customFormat="false" ht="12.85" hidden="false" customHeight="false" outlineLevel="0" collapsed="false">
      <c r="A153" s="0" t="s">
        <v>1161</v>
      </c>
      <c r="B153" s="0" t="s">
        <v>532</v>
      </c>
      <c r="C153" s="0" t="n">
        <v>2</v>
      </c>
      <c r="D153" s="0" t="n">
        <v>5346</v>
      </c>
      <c r="E153" s="0" t="n">
        <v>2812847</v>
      </c>
      <c r="F153" s="0" t="n">
        <v>1409096.5</v>
      </c>
      <c r="G153" s="0" t="n">
        <v>1409096.5</v>
      </c>
      <c r="H153" s="0" t="n">
        <v>1403750.5</v>
      </c>
      <c r="I153" s="0" t="n">
        <v>2835307</v>
      </c>
      <c r="J153" s="0" t="n">
        <v>2818193</v>
      </c>
      <c r="K153" s="0" t="n">
        <v>17114</v>
      </c>
      <c r="L153" s="0" t="n">
        <v>0.6036</v>
      </c>
      <c r="M153" s="0" t="n">
        <v>99.9922</v>
      </c>
      <c r="N153" s="0" t="n">
        <v>99.4803</v>
      </c>
      <c r="O153" s="0" t="n">
        <v>100</v>
      </c>
      <c r="P153" s="0" t="n">
        <v>99.2639</v>
      </c>
      <c r="Q153" s="0" t="n">
        <v>100</v>
      </c>
      <c r="R153" s="0" t="n">
        <v>120</v>
      </c>
      <c r="S153" s="0" t="n">
        <v>19847</v>
      </c>
      <c r="T153" s="0" t="n">
        <v>165954882</v>
      </c>
      <c r="U153" s="0" t="n">
        <v>2812847</v>
      </c>
      <c r="V153" s="0" t="n">
        <v>1</v>
      </c>
    </row>
    <row r="154" customFormat="false" ht="12.85" hidden="false" customHeight="false" outlineLevel="0" collapsed="false">
      <c r="A154" s="3" t="s">
        <v>1159</v>
      </c>
      <c r="B154" s="0" t="s">
        <v>532</v>
      </c>
      <c r="C154" s="0" t="n">
        <v>1</v>
      </c>
      <c r="D154" s="0" t="n">
        <v>2918010</v>
      </c>
      <c r="E154" s="0" t="n">
        <v>2918010</v>
      </c>
      <c r="F154" s="0" t="n">
        <v>2918010</v>
      </c>
      <c r="G154" s="0" t="n">
        <v>2918010</v>
      </c>
      <c r="H154" s="0" t="n">
        <v>0</v>
      </c>
      <c r="I154" s="0" t="n">
        <v>2918010</v>
      </c>
      <c r="J154" s="0" t="n">
        <v>2918010</v>
      </c>
      <c r="K154" s="0" t="n">
        <v>0</v>
      </c>
      <c r="L154" s="0" t="n">
        <v>0</v>
      </c>
      <c r="M154" s="0" t="n">
        <v>99.99</v>
      </c>
      <c r="N154" s="0" t="n">
        <v>100</v>
      </c>
      <c r="O154" s="0" t="n">
        <v>100</v>
      </c>
      <c r="P154" s="0" t="n">
        <v>100</v>
      </c>
      <c r="Q154" s="0" t="n">
        <v>100</v>
      </c>
      <c r="R154" s="0" t="n">
        <v>14</v>
      </c>
      <c r="S154" s="0" t="n">
        <v>19912</v>
      </c>
      <c r="T154" s="0" t="n">
        <v>166301243</v>
      </c>
      <c r="U154" s="0" t="n">
        <v>2918010</v>
      </c>
      <c r="V154" s="0" t="n">
        <v>1</v>
      </c>
    </row>
    <row r="155" customFormat="false" ht="12.85" hidden="false" customHeight="false" outlineLevel="0" collapsed="false">
      <c r="A155" s="0" t="s">
        <v>1160</v>
      </c>
      <c r="B155" s="0" t="s">
        <v>532</v>
      </c>
      <c r="C155" s="0" t="n">
        <v>1</v>
      </c>
      <c r="D155" s="0" t="n">
        <v>2918065</v>
      </c>
      <c r="E155" s="0" t="n">
        <v>2918065</v>
      </c>
      <c r="F155" s="0" t="n">
        <v>2918065</v>
      </c>
      <c r="G155" s="0" t="n">
        <v>2918065</v>
      </c>
      <c r="H155" s="0" t="n">
        <v>0</v>
      </c>
      <c r="I155" s="0" t="n">
        <v>2918010</v>
      </c>
      <c r="J155" s="0" t="n">
        <v>2918065</v>
      </c>
      <c r="K155" s="0" t="n">
        <v>-55</v>
      </c>
      <c r="L155" s="0" t="n">
        <v>-0.0019</v>
      </c>
      <c r="M155" s="0" t="n">
        <v>99.99</v>
      </c>
      <c r="N155" s="0" t="n">
        <v>100</v>
      </c>
      <c r="O155" s="0" t="n">
        <v>100</v>
      </c>
      <c r="P155" s="0" t="n">
        <v>100</v>
      </c>
      <c r="Q155" s="0" t="n">
        <v>100</v>
      </c>
      <c r="R155" s="0" t="n">
        <v>16</v>
      </c>
      <c r="S155" s="0" t="n">
        <v>19405</v>
      </c>
      <c r="T155" s="0" t="n">
        <v>166894016</v>
      </c>
      <c r="U155" s="0" t="n">
        <v>2918065</v>
      </c>
      <c r="V155" s="0" t="n">
        <v>1</v>
      </c>
    </row>
    <row r="156" customFormat="false" ht="12.85" hidden="false" customHeight="false" outlineLevel="0" collapsed="false">
      <c r="A156" s="0" t="s">
        <v>1161</v>
      </c>
      <c r="B156" s="0" t="s">
        <v>532</v>
      </c>
      <c r="C156" s="0" t="n">
        <v>1</v>
      </c>
      <c r="D156" s="0" t="n">
        <v>2911228</v>
      </c>
      <c r="E156" s="0" t="n">
        <v>2911228</v>
      </c>
      <c r="F156" s="0" t="n">
        <v>2911228</v>
      </c>
      <c r="G156" s="0" t="n">
        <v>2911228</v>
      </c>
      <c r="H156" s="0" t="n">
        <v>0</v>
      </c>
      <c r="I156" s="0" t="n">
        <v>2918010</v>
      </c>
      <c r="J156" s="0" t="n">
        <v>2911228</v>
      </c>
      <c r="K156" s="0" t="n">
        <v>6782</v>
      </c>
      <c r="L156" s="0" t="n">
        <v>0.2324</v>
      </c>
      <c r="M156" s="0" t="n">
        <v>99.9835</v>
      </c>
      <c r="N156" s="0" t="n">
        <v>99.8028</v>
      </c>
      <c r="O156" s="0" t="n">
        <v>100</v>
      </c>
      <c r="P156" s="0" t="n">
        <v>99.8028</v>
      </c>
      <c r="Q156" s="0" t="n">
        <v>100</v>
      </c>
      <c r="R156" s="0" t="n">
        <v>393</v>
      </c>
      <c r="S156" s="0" t="n">
        <v>19776</v>
      </c>
      <c r="T156" s="0" t="n">
        <v>164506354</v>
      </c>
      <c r="U156" s="0" t="n">
        <v>2911228</v>
      </c>
      <c r="V156" s="0" t="n">
        <v>1</v>
      </c>
    </row>
    <row r="157" customFormat="false" ht="12.85" hidden="false" customHeight="false" outlineLevel="0" collapsed="false">
      <c r="A157" s="3" t="s">
        <v>1159</v>
      </c>
      <c r="B157" s="0" t="s">
        <v>532</v>
      </c>
      <c r="C157" s="0" t="n">
        <v>1</v>
      </c>
      <c r="D157" s="0" t="n">
        <v>2876325</v>
      </c>
      <c r="E157" s="0" t="n">
        <v>2876325</v>
      </c>
      <c r="F157" s="0" t="n">
        <v>2876325</v>
      </c>
      <c r="G157" s="0" t="n">
        <v>2876325</v>
      </c>
      <c r="H157" s="0" t="n">
        <v>0</v>
      </c>
      <c r="I157" s="0" t="n">
        <v>2876325</v>
      </c>
      <c r="J157" s="0" t="n">
        <v>2876325</v>
      </c>
      <c r="K157" s="0" t="n">
        <v>0</v>
      </c>
      <c r="L157" s="0" t="n">
        <v>0</v>
      </c>
      <c r="M157" s="0" t="n">
        <v>99.99</v>
      </c>
      <c r="N157" s="0" t="n">
        <v>100</v>
      </c>
      <c r="O157" s="0" t="n">
        <v>100</v>
      </c>
      <c r="P157" s="0" t="n">
        <v>100</v>
      </c>
      <c r="Q157" s="0" t="n">
        <v>100</v>
      </c>
      <c r="R157" s="0" t="n">
        <v>63</v>
      </c>
      <c r="S157" s="0" t="n">
        <v>19912</v>
      </c>
      <c r="T157" s="0" t="n">
        <v>166052235</v>
      </c>
      <c r="U157" s="0" t="n">
        <v>2876325</v>
      </c>
      <c r="V157" s="0" t="n">
        <v>1</v>
      </c>
    </row>
    <row r="158" customFormat="false" ht="12.85" hidden="false" customHeight="false" outlineLevel="0" collapsed="false">
      <c r="A158" s="0" t="s">
        <v>1160</v>
      </c>
      <c r="B158" s="0" t="s">
        <v>532</v>
      </c>
      <c r="C158" s="0" t="n">
        <v>1</v>
      </c>
      <c r="D158" s="0" t="n">
        <v>2876326</v>
      </c>
      <c r="E158" s="0" t="n">
        <v>2876326</v>
      </c>
      <c r="F158" s="0" t="n">
        <v>2876326</v>
      </c>
      <c r="G158" s="0" t="n">
        <v>2876326</v>
      </c>
      <c r="H158" s="0" t="n">
        <v>0</v>
      </c>
      <c r="I158" s="0" t="n">
        <v>2876325</v>
      </c>
      <c r="J158" s="0" t="n">
        <v>2876326</v>
      </c>
      <c r="K158" s="0" t="n">
        <v>-1</v>
      </c>
      <c r="L158" s="0" t="n">
        <v>0</v>
      </c>
      <c r="M158" s="0" t="n">
        <v>99.99</v>
      </c>
      <c r="N158" s="0" t="n">
        <v>100</v>
      </c>
      <c r="O158" s="0" t="n">
        <v>100</v>
      </c>
      <c r="P158" s="0" t="n">
        <v>100</v>
      </c>
      <c r="Q158" s="0" t="n">
        <v>100</v>
      </c>
      <c r="R158" s="0" t="n">
        <v>68</v>
      </c>
      <c r="S158" s="0" t="n">
        <v>17443</v>
      </c>
      <c r="T158" s="0" t="n">
        <v>145821715</v>
      </c>
      <c r="U158" s="0" t="n">
        <v>2876326</v>
      </c>
      <c r="V158" s="0" t="n">
        <v>1</v>
      </c>
    </row>
    <row r="159" customFormat="false" ht="12.85" hidden="false" customHeight="false" outlineLevel="0" collapsed="false">
      <c r="A159" s="0" t="s">
        <v>1161</v>
      </c>
      <c r="B159" s="0" t="s">
        <v>532</v>
      </c>
      <c r="C159" s="0" t="n">
        <v>1</v>
      </c>
      <c r="D159" s="0" t="n">
        <v>2875666</v>
      </c>
      <c r="E159" s="0" t="n">
        <v>2875666</v>
      </c>
      <c r="F159" s="0" t="n">
        <v>2875666</v>
      </c>
      <c r="G159" s="0" t="n">
        <v>2875666</v>
      </c>
      <c r="H159" s="0" t="n">
        <v>0</v>
      </c>
      <c r="I159" s="0" t="n">
        <v>2876325</v>
      </c>
      <c r="J159" s="0" t="n">
        <v>2875666</v>
      </c>
      <c r="K159" s="0" t="n">
        <v>659</v>
      </c>
      <c r="L159" s="0" t="n">
        <v>0.0229</v>
      </c>
      <c r="M159" s="0" t="n">
        <v>99.99</v>
      </c>
      <c r="N159" s="0" t="n">
        <v>99.9173</v>
      </c>
      <c r="O159" s="0" t="n">
        <v>99.9385</v>
      </c>
      <c r="P159" s="0" t="n">
        <v>99.9173</v>
      </c>
      <c r="Q159" s="0" t="n">
        <v>99.9385</v>
      </c>
      <c r="R159" s="0" t="n">
        <v>132</v>
      </c>
      <c r="S159" s="0" t="n">
        <v>19950</v>
      </c>
      <c r="T159" s="0" t="n">
        <v>167323570</v>
      </c>
      <c r="U159" s="0" t="n">
        <v>2875666</v>
      </c>
      <c r="V159" s="0" t="n">
        <v>1</v>
      </c>
    </row>
    <row r="160" customFormat="false" ht="12.85" hidden="false" customHeight="false" outlineLevel="0" collapsed="false">
      <c r="A160" s="3" t="s">
        <v>1159</v>
      </c>
      <c r="B160" s="0" t="s">
        <v>532</v>
      </c>
      <c r="C160" s="0" t="n">
        <v>1</v>
      </c>
      <c r="D160" s="0" t="n">
        <v>2802676</v>
      </c>
      <c r="E160" s="0" t="n">
        <v>2802676</v>
      </c>
      <c r="F160" s="0" t="n">
        <v>2802676</v>
      </c>
      <c r="G160" s="0" t="n">
        <v>2802676</v>
      </c>
      <c r="H160" s="0" t="n">
        <v>0</v>
      </c>
      <c r="I160" s="0" t="n">
        <v>2802697</v>
      </c>
      <c r="J160" s="0" t="n">
        <v>2802676</v>
      </c>
      <c r="K160" s="0" t="n">
        <v>21</v>
      </c>
      <c r="L160" s="0" t="n">
        <v>0.0007</v>
      </c>
      <c r="M160" s="0" t="n">
        <v>99.99</v>
      </c>
      <c r="N160" s="0" t="n">
        <v>100</v>
      </c>
      <c r="O160" s="0" t="n">
        <v>100</v>
      </c>
      <c r="P160" s="0" t="n">
        <v>100</v>
      </c>
      <c r="Q160" s="0" t="n">
        <v>100</v>
      </c>
      <c r="R160" s="0" t="n">
        <v>35</v>
      </c>
      <c r="S160" s="0" t="n">
        <v>19912</v>
      </c>
      <c r="T160" s="0" t="n">
        <v>167845746</v>
      </c>
      <c r="U160" s="0" t="n">
        <v>2802676</v>
      </c>
      <c r="V160" s="0" t="n">
        <v>1</v>
      </c>
    </row>
    <row r="161" customFormat="false" ht="12.85" hidden="false" customHeight="false" outlineLevel="0" collapsed="false">
      <c r="A161" s="0" t="s">
        <v>1160</v>
      </c>
      <c r="B161" s="0" t="s">
        <v>532</v>
      </c>
      <c r="C161" s="0" t="n">
        <v>1</v>
      </c>
      <c r="D161" s="0" t="n">
        <v>2802676</v>
      </c>
      <c r="E161" s="0" t="n">
        <v>2802676</v>
      </c>
      <c r="F161" s="0" t="n">
        <v>2802676</v>
      </c>
      <c r="G161" s="0" t="n">
        <v>2802676</v>
      </c>
      <c r="H161" s="0" t="n">
        <v>0</v>
      </c>
      <c r="I161" s="0" t="n">
        <v>2802697</v>
      </c>
      <c r="J161" s="0" t="n">
        <v>2802676</v>
      </c>
      <c r="K161" s="0" t="n">
        <v>21</v>
      </c>
      <c r="L161" s="0" t="n">
        <v>0.0007</v>
      </c>
      <c r="M161" s="0" t="n">
        <v>99.99</v>
      </c>
      <c r="N161" s="0" t="n">
        <v>100</v>
      </c>
      <c r="O161" s="0" t="n">
        <v>100</v>
      </c>
      <c r="P161" s="0" t="n">
        <v>100</v>
      </c>
      <c r="Q161" s="0" t="n">
        <v>100</v>
      </c>
      <c r="R161" s="0" t="n">
        <v>35</v>
      </c>
      <c r="S161" s="0" t="n">
        <v>19984</v>
      </c>
      <c r="T161" s="0" t="n">
        <v>168048718</v>
      </c>
      <c r="U161" s="0" t="n">
        <v>2802676</v>
      </c>
      <c r="V161" s="0" t="n">
        <v>1</v>
      </c>
    </row>
    <row r="162" customFormat="false" ht="12.85" hidden="false" customHeight="false" outlineLevel="0" collapsed="false">
      <c r="A162" s="0" t="s">
        <v>1161</v>
      </c>
      <c r="B162" s="0" t="s">
        <v>532</v>
      </c>
      <c r="C162" s="0" t="n">
        <v>4</v>
      </c>
      <c r="D162" s="0" t="n">
        <v>966</v>
      </c>
      <c r="E162" s="0" t="n">
        <v>2775112</v>
      </c>
      <c r="F162" s="0" t="n">
        <v>700553.75</v>
      </c>
      <c r="G162" s="0" t="n">
        <v>13068.5</v>
      </c>
      <c r="H162" s="0" t="n">
        <v>1197772.49</v>
      </c>
      <c r="I162" s="0" t="n">
        <v>2802697</v>
      </c>
      <c r="J162" s="0" t="n">
        <v>2802215</v>
      </c>
      <c r="K162" s="0" t="n">
        <v>482</v>
      </c>
      <c r="L162" s="0" t="n">
        <v>0.0172</v>
      </c>
      <c r="M162" s="0" t="n">
        <v>99.99</v>
      </c>
      <c r="N162" s="0" t="n">
        <v>100</v>
      </c>
      <c r="O162" s="0" t="n">
        <v>100</v>
      </c>
      <c r="P162" s="0" t="n">
        <v>99.0685</v>
      </c>
      <c r="Q162" s="0" t="n">
        <v>100</v>
      </c>
      <c r="R162" s="0" t="n">
        <v>198</v>
      </c>
      <c r="S162" s="0" t="n">
        <v>19984</v>
      </c>
      <c r="T162" s="0" t="n">
        <v>166159628</v>
      </c>
      <c r="U162" s="0" t="n">
        <v>2775112</v>
      </c>
      <c r="V162" s="0" t="n">
        <v>1</v>
      </c>
    </row>
    <row r="163" customFormat="false" ht="12.85" hidden="false" customHeight="false" outlineLevel="0" collapsed="false">
      <c r="A163" s="3" t="s">
        <v>1159</v>
      </c>
      <c r="B163" s="0" t="s">
        <v>532</v>
      </c>
      <c r="C163" s="0" t="n">
        <v>1</v>
      </c>
      <c r="D163" s="0" t="n">
        <v>2874399</v>
      </c>
      <c r="E163" s="0" t="n">
        <v>2874399</v>
      </c>
      <c r="F163" s="0" t="n">
        <v>2874399</v>
      </c>
      <c r="G163" s="0" t="n">
        <v>2874399</v>
      </c>
      <c r="H163" s="0" t="n">
        <v>0</v>
      </c>
      <c r="I163" s="0" t="n">
        <v>2874399</v>
      </c>
      <c r="J163" s="0" t="n">
        <v>2874399</v>
      </c>
      <c r="K163" s="0" t="n">
        <v>0</v>
      </c>
      <c r="L163" s="0" t="n">
        <v>0</v>
      </c>
      <c r="M163" s="0" t="n">
        <v>99.99</v>
      </c>
      <c r="N163" s="0" t="n">
        <v>100</v>
      </c>
      <c r="O163" s="0" t="n">
        <v>100</v>
      </c>
      <c r="P163" s="0" t="n">
        <v>100</v>
      </c>
      <c r="Q163" s="0" t="n">
        <v>100</v>
      </c>
      <c r="R163" s="0" t="n">
        <v>10</v>
      </c>
      <c r="S163" s="0" t="n">
        <v>19912</v>
      </c>
      <c r="T163" s="0" t="n">
        <v>166340389</v>
      </c>
      <c r="U163" s="0" t="n">
        <v>2874399</v>
      </c>
      <c r="V163" s="0" t="n">
        <v>1</v>
      </c>
    </row>
    <row r="164" customFormat="false" ht="12.85" hidden="false" customHeight="false" outlineLevel="0" collapsed="false">
      <c r="A164" s="0" t="s">
        <v>1160</v>
      </c>
      <c r="B164" s="0" t="s">
        <v>532</v>
      </c>
      <c r="C164" s="0" t="n">
        <v>1</v>
      </c>
      <c r="D164" s="0" t="n">
        <v>2868399</v>
      </c>
      <c r="E164" s="0" t="n">
        <v>2868399</v>
      </c>
      <c r="F164" s="0" t="n">
        <v>2868399</v>
      </c>
      <c r="G164" s="0" t="n">
        <v>2868399</v>
      </c>
      <c r="H164" s="0" t="n">
        <v>0</v>
      </c>
      <c r="I164" s="0" t="n">
        <v>2874399</v>
      </c>
      <c r="J164" s="0" t="n">
        <v>2868399</v>
      </c>
      <c r="K164" s="0" t="n">
        <v>6000</v>
      </c>
      <c r="L164" s="0" t="n">
        <v>0.2087</v>
      </c>
      <c r="M164" s="0" t="n">
        <v>99.9826</v>
      </c>
      <c r="N164" s="0" t="n">
        <v>99.9894</v>
      </c>
      <c r="O164" s="0" t="n">
        <v>100</v>
      </c>
      <c r="P164" s="0" t="n">
        <v>99.9894</v>
      </c>
      <c r="Q164" s="0" t="n">
        <v>100</v>
      </c>
      <c r="R164" s="0" t="n">
        <v>262</v>
      </c>
      <c r="S164" s="0" t="n">
        <v>17208</v>
      </c>
      <c r="T164" s="0" t="n">
        <v>143940803</v>
      </c>
      <c r="U164" s="0" t="n">
        <v>2868399</v>
      </c>
      <c r="V164" s="0" t="n">
        <v>1</v>
      </c>
    </row>
    <row r="165" customFormat="false" ht="12.85" hidden="false" customHeight="false" outlineLevel="0" collapsed="false">
      <c r="A165" s="0" t="s">
        <v>1161</v>
      </c>
      <c r="B165" s="0" t="s">
        <v>532</v>
      </c>
      <c r="C165" s="0" t="n">
        <v>1</v>
      </c>
      <c r="D165" s="0" t="n">
        <v>2862259</v>
      </c>
      <c r="E165" s="0" t="n">
        <v>2862259</v>
      </c>
      <c r="F165" s="0" t="n">
        <v>2862259</v>
      </c>
      <c r="G165" s="0" t="n">
        <v>2862259</v>
      </c>
      <c r="H165" s="0" t="n">
        <v>0</v>
      </c>
      <c r="I165" s="0" t="n">
        <v>2874399</v>
      </c>
      <c r="J165" s="0" t="n">
        <v>2862259</v>
      </c>
      <c r="K165" s="0" t="n">
        <v>12140</v>
      </c>
      <c r="L165" s="0" t="n">
        <v>0.4223</v>
      </c>
      <c r="M165" s="0" t="n">
        <v>99.9745</v>
      </c>
      <c r="N165" s="0" t="n">
        <v>99.7145</v>
      </c>
      <c r="O165" s="0" t="n">
        <v>100</v>
      </c>
      <c r="P165" s="0" t="n">
        <v>99.7145</v>
      </c>
      <c r="Q165" s="0" t="n">
        <v>100</v>
      </c>
      <c r="R165" s="0" t="n">
        <v>630</v>
      </c>
      <c r="S165" s="0" t="n">
        <v>19648</v>
      </c>
      <c r="T165" s="0" t="n">
        <v>163978971</v>
      </c>
      <c r="U165" s="0" t="n">
        <v>2862259</v>
      </c>
      <c r="V165" s="0" t="n">
        <v>1</v>
      </c>
    </row>
    <row r="166" customFormat="false" ht="12.85" hidden="false" customHeight="false" outlineLevel="0" collapsed="false">
      <c r="A166" s="3" t="s">
        <v>1159</v>
      </c>
      <c r="B166" s="0" t="s">
        <v>532</v>
      </c>
      <c r="C166" s="0" t="n">
        <v>1</v>
      </c>
      <c r="D166" s="0" t="n">
        <v>2778859</v>
      </c>
      <c r="E166" s="0" t="n">
        <v>2778859</v>
      </c>
      <c r="F166" s="0" t="n">
        <v>2778859</v>
      </c>
      <c r="G166" s="0" t="n">
        <v>2778859</v>
      </c>
      <c r="H166" s="0" t="n">
        <v>0</v>
      </c>
      <c r="I166" s="0" t="n">
        <v>2778859</v>
      </c>
      <c r="J166" s="0" t="n">
        <v>2778859</v>
      </c>
      <c r="K166" s="0" t="n">
        <v>0</v>
      </c>
      <c r="L166" s="0" t="n">
        <v>0</v>
      </c>
      <c r="M166" s="0" t="n">
        <v>99.99</v>
      </c>
      <c r="N166" s="0" t="n">
        <v>100</v>
      </c>
      <c r="O166" s="0" t="n">
        <v>100</v>
      </c>
      <c r="P166" s="0" t="n">
        <v>100</v>
      </c>
      <c r="Q166" s="0" t="n">
        <v>100</v>
      </c>
      <c r="R166" s="0" t="n">
        <v>30</v>
      </c>
      <c r="S166" s="0" t="n">
        <v>19912</v>
      </c>
      <c r="T166" s="0" t="n">
        <v>167195852</v>
      </c>
      <c r="U166" s="0" t="n">
        <v>2778859</v>
      </c>
      <c r="V166" s="0" t="n">
        <v>1</v>
      </c>
    </row>
    <row r="167" customFormat="false" ht="12.85" hidden="false" customHeight="false" outlineLevel="0" collapsed="false">
      <c r="A167" s="0" t="s">
        <v>1160</v>
      </c>
      <c r="B167" s="0" t="s">
        <v>532</v>
      </c>
      <c r="C167" s="0" t="n">
        <v>1</v>
      </c>
      <c r="D167" s="0" t="n">
        <v>2778859</v>
      </c>
      <c r="E167" s="0" t="n">
        <v>2778859</v>
      </c>
      <c r="F167" s="0" t="n">
        <v>2778859</v>
      </c>
      <c r="G167" s="0" t="n">
        <v>2778859</v>
      </c>
      <c r="H167" s="0" t="n">
        <v>0</v>
      </c>
      <c r="I167" s="0" t="n">
        <v>2778859</v>
      </c>
      <c r="J167" s="0" t="n">
        <v>2778859</v>
      </c>
      <c r="K167" s="0" t="n">
        <v>0</v>
      </c>
      <c r="L167" s="0" t="n">
        <v>0</v>
      </c>
      <c r="M167" s="0" t="n">
        <v>99.99</v>
      </c>
      <c r="N167" s="0" t="n">
        <v>100</v>
      </c>
      <c r="O167" s="0" t="n">
        <v>100</v>
      </c>
      <c r="P167" s="0" t="n">
        <v>100</v>
      </c>
      <c r="Q167" s="0" t="n">
        <v>100</v>
      </c>
      <c r="R167" s="0" t="n">
        <v>30</v>
      </c>
      <c r="S167" s="0" t="n">
        <v>19746</v>
      </c>
      <c r="T167" s="0" t="n">
        <v>166468510</v>
      </c>
      <c r="U167" s="0" t="n">
        <v>2778859</v>
      </c>
      <c r="V167" s="0" t="n">
        <v>1</v>
      </c>
    </row>
    <row r="168" customFormat="false" ht="12.85" hidden="false" customHeight="false" outlineLevel="0" collapsed="false">
      <c r="A168" s="0" t="s">
        <v>1161</v>
      </c>
      <c r="B168" s="0" t="s">
        <v>532</v>
      </c>
      <c r="C168" s="0" t="n">
        <v>4</v>
      </c>
      <c r="D168" s="0" t="n">
        <v>113</v>
      </c>
      <c r="E168" s="0" t="n">
        <v>2758472</v>
      </c>
      <c r="F168" s="0" t="n">
        <v>691577.75</v>
      </c>
      <c r="G168" s="0" t="n">
        <v>3863</v>
      </c>
      <c r="H168" s="0" t="n">
        <v>1193324.7</v>
      </c>
      <c r="I168" s="0" t="n">
        <v>2778859</v>
      </c>
      <c r="J168" s="0" t="n">
        <v>2766311</v>
      </c>
      <c r="K168" s="0" t="n">
        <v>12548</v>
      </c>
      <c r="L168" s="0" t="n">
        <v>0.4516</v>
      </c>
      <c r="M168" s="0" t="n">
        <v>99.9922</v>
      </c>
      <c r="N168" s="0" t="n">
        <v>99.7977</v>
      </c>
      <c r="O168" s="0" t="n">
        <v>100</v>
      </c>
      <c r="P168" s="0" t="n">
        <v>99.5156</v>
      </c>
      <c r="Q168" s="0" t="n">
        <v>100</v>
      </c>
      <c r="R168" s="0" t="n">
        <v>94</v>
      </c>
      <c r="S168" s="0" t="n">
        <v>19856</v>
      </c>
      <c r="T168" s="0" t="n">
        <v>164962772</v>
      </c>
      <c r="U168" s="0" t="n">
        <v>2758472</v>
      </c>
      <c r="V168" s="0" t="n">
        <v>1</v>
      </c>
    </row>
    <row r="169" customFormat="false" ht="12.85" hidden="false" customHeight="false" outlineLevel="0" collapsed="false">
      <c r="A169" s="3" t="s">
        <v>1159</v>
      </c>
      <c r="B169" s="0" t="s">
        <v>532</v>
      </c>
      <c r="C169" s="0" t="n">
        <v>1</v>
      </c>
      <c r="D169" s="0" t="n">
        <v>2878898</v>
      </c>
      <c r="E169" s="0" t="n">
        <v>2878898</v>
      </c>
      <c r="F169" s="0" t="n">
        <v>2878898</v>
      </c>
      <c r="G169" s="0" t="n">
        <v>2878898</v>
      </c>
      <c r="H169" s="0" t="n">
        <v>0</v>
      </c>
      <c r="I169" s="0" t="n">
        <v>2878897</v>
      </c>
      <c r="J169" s="0" t="n">
        <v>2878898</v>
      </c>
      <c r="K169" s="0" t="n">
        <v>-1</v>
      </c>
      <c r="L169" s="0" t="n">
        <v>0</v>
      </c>
      <c r="M169" s="0" t="n">
        <v>99.99</v>
      </c>
      <c r="N169" s="0" t="n">
        <v>100</v>
      </c>
      <c r="O169" s="0" t="n">
        <v>100</v>
      </c>
      <c r="P169" s="0" t="n">
        <v>100</v>
      </c>
      <c r="Q169" s="0" t="n">
        <v>100</v>
      </c>
      <c r="R169" s="0" t="n">
        <v>117</v>
      </c>
      <c r="S169" s="0" t="n">
        <v>19912</v>
      </c>
      <c r="T169" s="0" t="n">
        <v>165671407</v>
      </c>
      <c r="U169" s="0" t="n">
        <v>2878898</v>
      </c>
      <c r="V169" s="0" t="n">
        <v>1</v>
      </c>
    </row>
    <row r="170" customFormat="false" ht="12.85" hidden="false" customHeight="false" outlineLevel="0" collapsed="false">
      <c r="A170" s="0" t="s">
        <v>1160</v>
      </c>
      <c r="B170" s="0" t="s">
        <v>532</v>
      </c>
      <c r="C170" s="0" t="n">
        <v>1</v>
      </c>
      <c r="D170" s="0" t="n">
        <v>2878778</v>
      </c>
      <c r="E170" s="0" t="n">
        <v>2878778</v>
      </c>
      <c r="F170" s="0" t="n">
        <v>2878778</v>
      </c>
      <c r="G170" s="0" t="n">
        <v>2878778</v>
      </c>
      <c r="H170" s="0" t="n">
        <v>0</v>
      </c>
      <c r="I170" s="0" t="n">
        <v>2878897</v>
      </c>
      <c r="J170" s="0" t="n">
        <v>2878778</v>
      </c>
      <c r="K170" s="0" t="n">
        <v>119</v>
      </c>
      <c r="L170" s="0" t="n">
        <v>0.0041</v>
      </c>
      <c r="M170" s="0" t="n">
        <v>99.99</v>
      </c>
      <c r="N170" s="0" t="n">
        <v>100</v>
      </c>
      <c r="O170" s="0" t="n">
        <v>100</v>
      </c>
      <c r="P170" s="0" t="n">
        <v>100</v>
      </c>
      <c r="Q170" s="0" t="n">
        <v>100</v>
      </c>
      <c r="R170" s="0" t="n">
        <v>53</v>
      </c>
      <c r="S170" s="0" t="n">
        <v>17866</v>
      </c>
      <c r="T170" s="0" t="n">
        <v>148796448</v>
      </c>
      <c r="U170" s="0" t="n">
        <v>2878778</v>
      </c>
      <c r="V170" s="0" t="n">
        <v>1</v>
      </c>
    </row>
    <row r="171" customFormat="false" ht="12.85" hidden="false" customHeight="false" outlineLevel="0" collapsed="false">
      <c r="A171" s="0" t="s">
        <v>1161</v>
      </c>
      <c r="B171" s="0" t="s">
        <v>532</v>
      </c>
      <c r="C171" s="0" t="n">
        <v>34</v>
      </c>
      <c r="D171" s="0" t="n">
        <v>129</v>
      </c>
      <c r="E171" s="0" t="n">
        <v>1183797</v>
      </c>
      <c r="F171" s="0" t="n">
        <v>83484</v>
      </c>
      <c r="G171" s="0" t="n">
        <v>666.5</v>
      </c>
      <c r="H171" s="0" t="n">
        <v>268178.44</v>
      </c>
      <c r="I171" s="0" t="n">
        <v>2878897</v>
      </c>
      <c r="J171" s="0" t="n">
        <v>2838456</v>
      </c>
      <c r="K171" s="0" t="n">
        <v>40441</v>
      </c>
      <c r="L171" s="0" t="n">
        <v>1.4047</v>
      </c>
      <c r="M171" s="0" t="n">
        <v>99.9709</v>
      </c>
      <c r="N171" s="0" t="n">
        <v>99.1168</v>
      </c>
      <c r="O171" s="0" t="n">
        <v>100</v>
      </c>
      <c r="P171" s="0" t="n">
        <v>41.1652</v>
      </c>
      <c r="Q171" s="0" t="n">
        <v>100</v>
      </c>
      <c r="R171" s="0" t="n">
        <v>784</v>
      </c>
      <c r="S171" s="0" t="n">
        <v>19969</v>
      </c>
      <c r="T171" s="0" t="n">
        <v>167352030</v>
      </c>
      <c r="U171" s="0" t="n">
        <v>854013</v>
      </c>
      <c r="V171" s="0" t="n">
        <v>2</v>
      </c>
    </row>
    <row r="172" customFormat="false" ht="12.85" hidden="false" customHeight="false" outlineLevel="0" collapsed="false">
      <c r="A172" s="3" t="s">
        <v>1159</v>
      </c>
      <c r="B172" s="0" t="s">
        <v>532</v>
      </c>
      <c r="C172" s="0" t="n">
        <v>1</v>
      </c>
      <c r="D172" s="0" t="n">
        <v>2897106</v>
      </c>
      <c r="E172" s="0" t="n">
        <v>2897106</v>
      </c>
      <c r="F172" s="0" t="n">
        <v>2897106</v>
      </c>
      <c r="G172" s="0" t="n">
        <v>2897106</v>
      </c>
      <c r="H172" s="0" t="n">
        <v>0</v>
      </c>
      <c r="I172" s="0" t="n">
        <v>2897106</v>
      </c>
      <c r="J172" s="0" t="n">
        <v>2897106</v>
      </c>
      <c r="K172" s="0" t="n">
        <v>0</v>
      </c>
      <c r="L172" s="0" t="n">
        <v>0</v>
      </c>
      <c r="M172" s="0" t="n">
        <v>99.99</v>
      </c>
      <c r="N172" s="0" t="n">
        <v>100</v>
      </c>
      <c r="O172" s="0" t="n">
        <v>100</v>
      </c>
      <c r="P172" s="0" t="n">
        <v>100</v>
      </c>
      <c r="Q172" s="0" t="n">
        <v>100</v>
      </c>
      <c r="R172" s="0" t="n">
        <v>14</v>
      </c>
      <c r="S172" s="0" t="n">
        <v>19912</v>
      </c>
      <c r="T172" s="0" t="n">
        <v>165705707</v>
      </c>
      <c r="U172" s="0" t="n">
        <v>2897106</v>
      </c>
      <c r="V172" s="0" t="n">
        <v>1</v>
      </c>
    </row>
    <row r="173" customFormat="false" ht="12.85" hidden="false" customHeight="false" outlineLevel="0" collapsed="false">
      <c r="A173" s="0" t="s">
        <v>1160</v>
      </c>
      <c r="B173" s="0" t="s">
        <v>532</v>
      </c>
      <c r="C173" s="0" t="n">
        <v>1</v>
      </c>
      <c r="D173" s="0" t="n">
        <v>2890597</v>
      </c>
      <c r="E173" s="0" t="n">
        <v>2890597</v>
      </c>
      <c r="F173" s="0" t="n">
        <v>2890597</v>
      </c>
      <c r="G173" s="0" t="n">
        <v>2890597</v>
      </c>
      <c r="H173" s="0" t="n">
        <v>0</v>
      </c>
      <c r="I173" s="0" t="n">
        <v>2897106</v>
      </c>
      <c r="J173" s="0" t="n">
        <v>2890597</v>
      </c>
      <c r="K173" s="0" t="n">
        <v>6509</v>
      </c>
      <c r="L173" s="0" t="n">
        <v>0.2247</v>
      </c>
      <c r="M173" s="0" t="n">
        <v>99.99</v>
      </c>
      <c r="N173" s="0" t="n">
        <v>99.8885</v>
      </c>
      <c r="O173" s="0" t="n">
        <v>100</v>
      </c>
      <c r="P173" s="0" t="n">
        <v>99.8885</v>
      </c>
      <c r="Q173" s="0" t="n">
        <v>100</v>
      </c>
      <c r="R173" s="0" t="n">
        <v>16</v>
      </c>
      <c r="S173" s="0" t="n">
        <v>20793</v>
      </c>
      <c r="T173" s="0" t="n">
        <v>176352352</v>
      </c>
      <c r="U173" s="0" t="n">
        <v>2890597</v>
      </c>
      <c r="V173" s="0" t="n">
        <v>1</v>
      </c>
    </row>
    <row r="174" customFormat="false" ht="12.85" hidden="false" customHeight="false" outlineLevel="0" collapsed="false">
      <c r="A174" s="0" t="s">
        <v>1161</v>
      </c>
      <c r="B174" s="0" t="s">
        <v>532</v>
      </c>
      <c r="C174" s="0" t="n">
        <v>11</v>
      </c>
      <c r="D174" s="0" t="n">
        <v>157</v>
      </c>
      <c r="E174" s="0" t="n">
        <v>1314233</v>
      </c>
      <c r="F174" s="0" t="n">
        <v>261214.27</v>
      </c>
      <c r="G174" s="0" t="n">
        <v>4726</v>
      </c>
      <c r="H174" s="0" t="n">
        <v>465372.95</v>
      </c>
      <c r="I174" s="0" t="n">
        <v>2897106</v>
      </c>
      <c r="J174" s="0" t="n">
        <v>2873357</v>
      </c>
      <c r="K174" s="0" t="n">
        <v>23749</v>
      </c>
      <c r="L174" s="0" t="n">
        <v>0.8197</v>
      </c>
      <c r="M174" s="0" t="n">
        <v>99.9869</v>
      </c>
      <c r="N174" s="0" t="n">
        <v>99.1255</v>
      </c>
      <c r="O174" s="0" t="n">
        <v>99.9439</v>
      </c>
      <c r="P174" s="0" t="n">
        <v>45.2367</v>
      </c>
      <c r="Q174" s="0" t="n">
        <v>99.7184</v>
      </c>
      <c r="R174" s="0" t="n">
        <v>256</v>
      </c>
      <c r="S174" s="0" t="n">
        <v>19833</v>
      </c>
      <c r="T174" s="0" t="n">
        <v>166273151</v>
      </c>
      <c r="U174" s="0" t="n">
        <v>1125251</v>
      </c>
      <c r="V174" s="0" t="n">
        <v>2</v>
      </c>
    </row>
    <row r="175" customFormat="false" ht="12.85" hidden="false" customHeight="false" outlineLevel="0" collapsed="false">
      <c r="A175" s="3" t="s">
        <v>1159</v>
      </c>
      <c r="B175" s="0" t="s">
        <v>532</v>
      </c>
      <c r="C175" s="0" t="n">
        <v>1</v>
      </c>
      <c r="D175" s="0" t="n">
        <v>2729453</v>
      </c>
      <c r="E175" s="0" t="n">
        <v>2729453</v>
      </c>
      <c r="F175" s="0" t="n">
        <v>2729453</v>
      </c>
      <c r="G175" s="0" t="n">
        <v>2729453</v>
      </c>
      <c r="H175" s="0" t="n">
        <v>0</v>
      </c>
      <c r="I175" s="0" t="n">
        <v>2729453</v>
      </c>
      <c r="J175" s="0" t="n">
        <v>2729453</v>
      </c>
      <c r="K175" s="0" t="n">
        <v>0</v>
      </c>
      <c r="L175" s="0" t="n">
        <v>0</v>
      </c>
      <c r="M175" s="0" t="n">
        <v>100</v>
      </c>
      <c r="N175" s="0" t="n">
        <v>100</v>
      </c>
      <c r="O175" s="0" t="n">
        <v>100</v>
      </c>
      <c r="P175" s="0" t="n">
        <v>100</v>
      </c>
      <c r="Q175" s="0" t="n">
        <v>100</v>
      </c>
      <c r="R175" s="0" t="n">
        <v>0</v>
      </c>
      <c r="S175" s="0" t="n">
        <v>19912</v>
      </c>
      <c r="T175" s="0" t="n">
        <v>165794168</v>
      </c>
      <c r="U175" s="0" t="n">
        <v>2729453</v>
      </c>
      <c r="V175" s="0" t="n">
        <v>1</v>
      </c>
    </row>
    <row r="176" customFormat="false" ht="12.85" hidden="false" customHeight="false" outlineLevel="0" collapsed="false">
      <c r="A176" s="0" t="s">
        <v>1160</v>
      </c>
      <c r="B176" s="0" t="s">
        <v>532</v>
      </c>
      <c r="C176" s="0" t="n">
        <v>1</v>
      </c>
      <c r="D176" s="0" t="n">
        <v>2729453</v>
      </c>
      <c r="E176" s="0" t="n">
        <v>2729453</v>
      </c>
      <c r="F176" s="0" t="n">
        <v>2729453</v>
      </c>
      <c r="G176" s="0" t="n">
        <v>2729453</v>
      </c>
      <c r="H176" s="0" t="n">
        <v>0</v>
      </c>
      <c r="I176" s="0" t="n">
        <v>2729453</v>
      </c>
      <c r="J176" s="0" t="n">
        <v>2729453</v>
      </c>
      <c r="K176" s="0" t="n">
        <v>0</v>
      </c>
      <c r="L176" s="0" t="n">
        <v>0</v>
      </c>
      <c r="M176" s="0" t="n">
        <v>100</v>
      </c>
      <c r="N176" s="0" t="n">
        <v>100</v>
      </c>
      <c r="O176" s="0" t="n">
        <v>100</v>
      </c>
      <c r="P176" s="0" t="n">
        <v>100</v>
      </c>
      <c r="Q176" s="0" t="n">
        <v>100</v>
      </c>
      <c r="R176" s="0" t="n">
        <v>0</v>
      </c>
      <c r="S176" s="0" t="n">
        <v>20495</v>
      </c>
      <c r="T176" s="0" t="n">
        <v>168596076</v>
      </c>
      <c r="U176" s="0" t="n">
        <v>2729453</v>
      </c>
      <c r="V176" s="0" t="n">
        <v>1</v>
      </c>
    </row>
    <row r="177" customFormat="false" ht="12.85" hidden="false" customHeight="false" outlineLevel="0" collapsed="false">
      <c r="A177" s="0" t="s">
        <v>1161</v>
      </c>
      <c r="B177" s="0" t="s">
        <v>532</v>
      </c>
      <c r="C177" s="0" t="n">
        <v>6</v>
      </c>
      <c r="D177" s="0" t="n">
        <v>148</v>
      </c>
      <c r="E177" s="0" t="n">
        <v>2723000</v>
      </c>
      <c r="F177" s="0" t="n">
        <v>454580.17</v>
      </c>
      <c r="G177" s="0" t="n">
        <v>601.5</v>
      </c>
      <c r="H177" s="0" t="n">
        <v>1014468.66</v>
      </c>
      <c r="I177" s="0" t="n">
        <v>2729453</v>
      </c>
      <c r="J177" s="0" t="n">
        <v>2727481</v>
      </c>
      <c r="K177" s="0" t="n">
        <v>1972</v>
      </c>
      <c r="L177" s="0" t="n">
        <v>0.0722</v>
      </c>
      <c r="M177" s="0" t="n">
        <v>99.9948</v>
      </c>
      <c r="N177" s="0" t="n">
        <v>99.9449</v>
      </c>
      <c r="O177" s="0" t="n">
        <v>100</v>
      </c>
      <c r="P177" s="0" t="n">
        <v>99.7918</v>
      </c>
      <c r="Q177" s="0" t="n">
        <v>100</v>
      </c>
      <c r="R177" s="0" t="n">
        <v>82</v>
      </c>
      <c r="S177" s="0" t="n">
        <v>19791</v>
      </c>
      <c r="T177" s="0" t="n">
        <v>164373566</v>
      </c>
      <c r="U177" s="0" t="n">
        <v>2723000</v>
      </c>
      <c r="V177" s="0" t="n">
        <v>1</v>
      </c>
    </row>
    <row r="178" customFormat="false" ht="12.85" hidden="false" customHeight="false" outlineLevel="0" collapsed="false">
      <c r="A178" s="3" t="s">
        <v>1159</v>
      </c>
      <c r="B178" s="0" t="s">
        <v>532</v>
      </c>
      <c r="C178" s="0" t="n">
        <v>1</v>
      </c>
      <c r="D178" s="0" t="n">
        <v>2778079</v>
      </c>
      <c r="E178" s="0" t="n">
        <v>2778079</v>
      </c>
      <c r="F178" s="0" t="n">
        <v>2778079</v>
      </c>
      <c r="G178" s="0" t="n">
        <v>2778079</v>
      </c>
      <c r="H178" s="0" t="n">
        <v>0</v>
      </c>
      <c r="I178" s="0" t="n">
        <v>2778079</v>
      </c>
      <c r="J178" s="0" t="n">
        <v>2778079</v>
      </c>
      <c r="K178" s="0" t="n">
        <v>0</v>
      </c>
      <c r="L178" s="0" t="n">
        <v>0</v>
      </c>
      <c r="M178" s="0" t="n">
        <v>99.99</v>
      </c>
      <c r="N178" s="0" t="n">
        <v>100</v>
      </c>
      <c r="O178" s="0" t="n">
        <v>100</v>
      </c>
      <c r="P178" s="0" t="n">
        <v>100</v>
      </c>
      <c r="Q178" s="0" t="n">
        <v>100</v>
      </c>
      <c r="R178" s="0" t="n">
        <v>8</v>
      </c>
      <c r="S178" s="0" t="n">
        <v>19912</v>
      </c>
      <c r="T178" s="0" t="n">
        <v>165253383</v>
      </c>
      <c r="U178" s="0" t="n">
        <v>2778079</v>
      </c>
      <c r="V178" s="0" t="n">
        <v>1</v>
      </c>
    </row>
    <row r="179" customFormat="false" ht="12.85" hidden="false" customHeight="false" outlineLevel="0" collapsed="false">
      <c r="A179" s="0" t="s">
        <v>1160</v>
      </c>
      <c r="B179" s="0" t="s">
        <v>532</v>
      </c>
      <c r="C179" s="0" t="n">
        <v>1</v>
      </c>
      <c r="D179" s="0" t="n">
        <v>2778079</v>
      </c>
      <c r="E179" s="0" t="n">
        <v>2778079</v>
      </c>
      <c r="F179" s="0" t="n">
        <v>2778079</v>
      </c>
      <c r="G179" s="0" t="n">
        <v>2778079</v>
      </c>
      <c r="H179" s="0" t="n">
        <v>0</v>
      </c>
      <c r="I179" s="0" t="n">
        <v>2778079</v>
      </c>
      <c r="J179" s="0" t="n">
        <v>2778079</v>
      </c>
      <c r="K179" s="0" t="n">
        <v>0</v>
      </c>
      <c r="L179" s="0" t="n">
        <v>0</v>
      </c>
      <c r="M179" s="0" t="n">
        <v>99.99</v>
      </c>
      <c r="N179" s="0" t="n">
        <v>100</v>
      </c>
      <c r="O179" s="0" t="n">
        <v>100</v>
      </c>
      <c r="P179" s="0" t="n">
        <v>100</v>
      </c>
      <c r="Q179" s="0" t="n">
        <v>100</v>
      </c>
      <c r="R179" s="0" t="n">
        <v>8</v>
      </c>
      <c r="S179" s="0" t="n">
        <v>19952</v>
      </c>
      <c r="T179" s="0" t="n">
        <v>165334089</v>
      </c>
      <c r="U179" s="0" t="n">
        <v>2778079</v>
      </c>
      <c r="V179" s="0" t="n">
        <v>1</v>
      </c>
    </row>
    <row r="180" customFormat="false" ht="12.85" hidden="false" customHeight="false" outlineLevel="0" collapsed="false">
      <c r="A180" s="0" t="s">
        <v>1161</v>
      </c>
      <c r="B180" s="0" t="s">
        <v>532</v>
      </c>
      <c r="C180" s="0" t="n">
        <v>11</v>
      </c>
      <c r="D180" s="0" t="n">
        <v>119</v>
      </c>
      <c r="E180" s="0" t="n">
        <v>2264193</v>
      </c>
      <c r="F180" s="0" t="n">
        <v>251949.45</v>
      </c>
      <c r="G180" s="0" t="n">
        <v>409</v>
      </c>
      <c r="H180" s="0" t="n">
        <v>651930.54</v>
      </c>
      <c r="I180" s="0" t="n">
        <v>2778079</v>
      </c>
      <c r="J180" s="0" t="n">
        <v>2771444</v>
      </c>
      <c r="K180" s="0" t="n">
        <v>6635</v>
      </c>
      <c r="L180" s="0" t="n">
        <v>0.2388</v>
      </c>
      <c r="M180" s="0" t="n">
        <v>99.9803</v>
      </c>
      <c r="N180" s="0" t="n">
        <v>99.5848</v>
      </c>
      <c r="O180" s="0" t="n">
        <v>99.8241</v>
      </c>
      <c r="P180" s="0" t="n">
        <v>81.4768</v>
      </c>
      <c r="Q180" s="0" t="n">
        <v>99.9698</v>
      </c>
      <c r="R180" s="0" t="n">
        <v>423</v>
      </c>
      <c r="S180" s="0" t="n">
        <v>20099</v>
      </c>
      <c r="T180" s="0" t="n">
        <v>168075320</v>
      </c>
      <c r="U180" s="0" t="n">
        <v>2264193</v>
      </c>
      <c r="V180" s="0" t="n">
        <v>1</v>
      </c>
    </row>
    <row r="181" customFormat="false" ht="12.85" hidden="false" customHeight="false" outlineLevel="0" collapsed="false">
      <c r="A181" s="3" t="s">
        <v>1159</v>
      </c>
      <c r="B181" s="0" t="s">
        <v>532</v>
      </c>
      <c r="C181" s="0" t="n">
        <v>1</v>
      </c>
      <c r="D181" s="0" t="n">
        <v>2794398</v>
      </c>
      <c r="E181" s="0" t="n">
        <v>2794398</v>
      </c>
      <c r="F181" s="0" t="n">
        <v>2794398</v>
      </c>
      <c r="G181" s="0" t="n">
        <v>2794398</v>
      </c>
      <c r="H181" s="0" t="n">
        <v>0</v>
      </c>
      <c r="I181" s="0" t="n">
        <v>2794437</v>
      </c>
      <c r="J181" s="0" t="n">
        <v>2794398</v>
      </c>
      <c r="K181" s="0" t="n">
        <v>39</v>
      </c>
      <c r="L181" s="0" t="n">
        <v>0.0014</v>
      </c>
      <c r="M181" s="0" t="n">
        <v>99.99</v>
      </c>
      <c r="N181" s="0" t="n">
        <v>99.9936</v>
      </c>
      <c r="O181" s="0" t="n">
        <v>99.9938</v>
      </c>
      <c r="P181" s="0" t="n">
        <v>99.9936</v>
      </c>
      <c r="Q181" s="0" t="n">
        <v>99.9938</v>
      </c>
      <c r="R181" s="0" t="n">
        <v>65</v>
      </c>
      <c r="S181" s="0" t="n">
        <v>19912</v>
      </c>
      <c r="T181" s="0" t="n">
        <v>166739321</v>
      </c>
      <c r="U181" s="0" t="n">
        <v>2794398</v>
      </c>
      <c r="V181" s="0" t="n">
        <v>1</v>
      </c>
    </row>
    <row r="182" customFormat="false" ht="12.85" hidden="false" customHeight="false" outlineLevel="0" collapsed="false">
      <c r="A182" s="0" t="s">
        <v>1160</v>
      </c>
      <c r="B182" s="0" t="s">
        <v>532</v>
      </c>
      <c r="C182" s="0" t="n">
        <v>1</v>
      </c>
      <c r="D182" s="0" t="n">
        <v>2789220</v>
      </c>
      <c r="E182" s="0" t="n">
        <v>2789220</v>
      </c>
      <c r="F182" s="0" t="n">
        <v>2789220</v>
      </c>
      <c r="G182" s="0" t="n">
        <v>2789220</v>
      </c>
      <c r="H182" s="0" t="n">
        <v>0</v>
      </c>
      <c r="I182" s="0" t="n">
        <v>2794437</v>
      </c>
      <c r="J182" s="0" t="n">
        <v>2789220</v>
      </c>
      <c r="K182" s="0" t="n">
        <v>5217</v>
      </c>
      <c r="L182" s="0" t="n">
        <v>0.1867</v>
      </c>
      <c r="M182" s="0" t="n">
        <v>99.99</v>
      </c>
      <c r="N182" s="0" t="n">
        <v>99.9898</v>
      </c>
      <c r="O182" s="0" t="n">
        <v>100</v>
      </c>
      <c r="P182" s="0" t="n">
        <v>99.9898</v>
      </c>
      <c r="Q182" s="0" t="n">
        <v>100</v>
      </c>
      <c r="R182" s="0" t="n">
        <v>75</v>
      </c>
      <c r="S182" s="0" t="n">
        <v>19169</v>
      </c>
      <c r="T182" s="0" t="n">
        <v>162927646</v>
      </c>
      <c r="U182" s="0" t="n">
        <v>2789220</v>
      </c>
      <c r="V182" s="0" t="n">
        <v>1</v>
      </c>
    </row>
    <row r="183" customFormat="false" ht="12.85" hidden="false" customHeight="false" outlineLevel="0" collapsed="false">
      <c r="A183" s="0" t="s">
        <v>1161</v>
      </c>
      <c r="B183" s="0" t="s">
        <v>532</v>
      </c>
      <c r="C183" s="0" t="n">
        <v>1</v>
      </c>
      <c r="D183" s="0" t="n">
        <v>2782960</v>
      </c>
      <c r="E183" s="0" t="n">
        <v>2782960</v>
      </c>
      <c r="F183" s="0" t="n">
        <v>2782960</v>
      </c>
      <c r="G183" s="0" t="n">
        <v>2782960</v>
      </c>
      <c r="H183" s="0" t="n">
        <v>0</v>
      </c>
      <c r="I183" s="0" t="n">
        <v>2794437</v>
      </c>
      <c r="J183" s="0" t="n">
        <v>2782960</v>
      </c>
      <c r="K183" s="0" t="n">
        <v>11477</v>
      </c>
      <c r="L183" s="0" t="n">
        <v>0.4107</v>
      </c>
      <c r="M183" s="0" t="n">
        <v>99.9763</v>
      </c>
      <c r="N183" s="0" t="n">
        <v>100</v>
      </c>
      <c r="O183" s="0" t="n">
        <v>100</v>
      </c>
      <c r="P183" s="0" t="n">
        <v>100</v>
      </c>
      <c r="Q183" s="0" t="n">
        <v>100</v>
      </c>
      <c r="R183" s="0" t="n">
        <v>528</v>
      </c>
      <c r="S183" s="0" t="n">
        <v>19853</v>
      </c>
      <c r="T183" s="0" t="n">
        <v>165711846</v>
      </c>
      <c r="U183" s="0" t="n">
        <v>2782960</v>
      </c>
      <c r="V183" s="0" t="n">
        <v>1</v>
      </c>
    </row>
    <row r="184" customFormat="false" ht="12.85" hidden="false" customHeight="false" outlineLevel="0" collapsed="false">
      <c r="A184" s="3" t="s">
        <v>1159</v>
      </c>
      <c r="B184" s="0" t="s">
        <v>733</v>
      </c>
      <c r="C184" s="0" t="n">
        <v>1</v>
      </c>
      <c r="D184" s="0" t="n">
        <v>2799801</v>
      </c>
      <c r="E184" s="0" t="n">
        <v>2799801</v>
      </c>
      <c r="F184" s="0" t="n">
        <v>2799801</v>
      </c>
      <c r="G184" s="0" t="n">
        <v>2799801</v>
      </c>
      <c r="H184" s="0" t="n">
        <v>0</v>
      </c>
      <c r="I184" s="0" t="n">
        <v>2799802</v>
      </c>
      <c r="J184" s="0" t="n">
        <v>2799801</v>
      </c>
      <c r="K184" s="0" t="n">
        <v>1</v>
      </c>
      <c r="L184" s="0" t="n">
        <v>0</v>
      </c>
      <c r="M184" s="0" t="n">
        <v>99.99</v>
      </c>
      <c r="N184" s="0" t="n">
        <v>100</v>
      </c>
      <c r="O184" s="0" t="n">
        <v>100</v>
      </c>
      <c r="P184" s="0" t="n">
        <v>100</v>
      </c>
      <c r="Q184" s="0" t="n">
        <v>100</v>
      </c>
      <c r="R184" s="0" t="n">
        <v>33</v>
      </c>
      <c r="S184" s="0" t="n">
        <v>14934</v>
      </c>
      <c r="T184" s="0" t="n">
        <v>124948804</v>
      </c>
      <c r="U184" s="0" t="n">
        <v>2799801</v>
      </c>
      <c r="V184" s="0" t="n">
        <v>1</v>
      </c>
    </row>
    <row r="185" customFormat="false" ht="12.85" hidden="false" customHeight="false" outlineLevel="0" collapsed="false">
      <c r="A185" s="0" t="s">
        <v>1160</v>
      </c>
      <c r="B185" s="0" t="s">
        <v>733</v>
      </c>
      <c r="C185" s="0" t="n">
        <v>1</v>
      </c>
      <c r="D185" s="0" t="n">
        <v>2799801</v>
      </c>
      <c r="E185" s="0" t="n">
        <v>2799801</v>
      </c>
      <c r="F185" s="0" t="n">
        <v>2799801</v>
      </c>
      <c r="G185" s="0" t="n">
        <v>2799801</v>
      </c>
      <c r="H185" s="0" t="n">
        <v>0</v>
      </c>
      <c r="I185" s="0" t="n">
        <v>2799802</v>
      </c>
      <c r="J185" s="0" t="n">
        <v>2799801</v>
      </c>
      <c r="K185" s="0" t="n">
        <v>1</v>
      </c>
      <c r="L185" s="0" t="n">
        <v>0</v>
      </c>
      <c r="M185" s="0" t="n">
        <v>99.99</v>
      </c>
      <c r="N185" s="0" t="n">
        <v>100</v>
      </c>
      <c r="O185" s="0" t="n">
        <v>100</v>
      </c>
      <c r="P185" s="0" t="n">
        <v>100</v>
      </c>
      <c r="Q185" s="0" t="n">
        <v>100</v>
      </c>
      <c r="R185" s="0" t="n">
        <v>33</v>
      </c>
      <c r="S185" s="0" t="n">
        <v>15216</v>
      </c>
      <c r="T185" s="0" t="n">
        <v>127254372</v>
      </c>
      <c r="U185" s="0" t="n">
        <v>2799801</v>
      </c>
      <c r="V185" s="0" t="n">
        <v>1</v>
      </c>
    </row>
    <row r="186" customFormat="false" ht="12.85" hidden="false" customHeight="false" outlineLevel="0" collapsed="false">
      <c r="A186" s="0" t="s">
        <v>1161</v>
      </c>
      <c r="B186" s="0" t="s">
        <v>733</v>
      </c>
      <c r="C186" s="0" t="n">
        <v>3</v>
      </c>
      <c r="D186" s="0" t="n">
        <v>149</v>
      </c>
      <c r="E186" s="0" t="n">
        <v>2791014</v>
      </c>
      <c r="F186" s="0" t="n">
        <v>930466</v>
      </c>
      <c r="G186" s="0" t="n">
        <v>235</v>
      </c>
      <c r="H186" s="0" t="n">
        <v>1315606.11</v>
      </c>
      <c r="I186" s="0" t="n">
        <v>2799802</v>
      </c>
      <c r="J186" s="0" t="n">
        <v>2791398</v>
      </c>
      <c r="K186" s="0" t="n">
        <v>8404</v>
      </c>
      <c r="L186" s="0" t="n">
        <v>0.3002</v>
      </c>
      <c r="M186" s="0" t="n">
        <v>99.9851</v>
      </c>
      <c r="N186" s="0" t="n">
        <v>100</v>
      </c>
      <c r="O186" s="0" t="n">
        <v>100</v>
      </c>
      <c r="P186" s="0" t="n">
        <v>100</v>
      </c>
      <c r="Q186" s="0" t="n">
        <v>100</v>
      </c>
      <c r="R186" s="0" t="n">
        <v>335</v>
      </c>
      <c r="S186" s="0" t="n">
        <v>15003</v>
      </c>
      <c r="T186" s="0" t="n">
        <v>125645507</v>
      </c>
      <c r="U186" s="0" t="n">
        <v>2791014</v>
      </c>
      <c r="V186" s="0" t="n">
        <v>1</v>
      </c>
    </row>
    <row r="187" customFormat="false" ht="12.85" hidden="false" customHeight="false" outlineLevel="0" collapsed="false">
      <c r="A187" s="3" t="s">
        <v>1159</v>
      </c>
      <c r="B187" s="0" t="s">
        <v>733</v>
      </c>
      <c r="C187" s="0" t="n">
        <v>1</v>
      </c>
      <c r="D187" s="0" t="n">
        <v>2809422</v>
      </c>
      <c r="E187" s="0" t="n">
        <v>2809422</v>
      </c>
      <c r="F187" s="0" t="n">
        <v>2809422</v>
      </c>
      <c r="G187" s="0" t="n">
        <v>2809422</v>
      </c>
      <c r="H187" s="0" t="n">
        <v>0</v>
      </c>
      <c r="I187" s="0" t="n">
        <v>2809422</v>
      </c>
      <c r="J187" s="0" t="n">
        <v>2809422</v>
      </c>
      <c r="K187" s="0" t="n">
        <v>0</v>
      </c>
      <c r="L187" s="0" t="n">
        <v>0</v>
      </c>
      <c r="M187" s="0" t="n">
        <v>99.9913</v>
      </c>
      <c r="N187" s="0" t="n">
        <v>100</v>
      </c>
      <c r="O187" s="0" t="n">
        <v>100</v>
      </c>
      <c r="P187" s="0" t="n">
        <v>100</v>
      </c>
      <c r="Q187" s="0" t="n">
        <v>100</v>
      </c>
      <c r="R187" s="0" t="n">
        <v>19</v>
      </c>
      <c r="S187" s="0" t="n">
        <v>14934</v>
      </c>
      <c r="T187" s="0" t="n">
        <v>125301588</v>
      </c>
      <c r="U187" s="0" t="n">
        <v>2809422</v>
      </c>
      <c r="V187" s="0" t="n">
        <v>1</v>
      </c>
    </row>
    <row r="188" customFormat="false" ht="12.85" hidden="false" customHeight="false" outlineLevel="0" collapsed="false">
      <c r="A188" s="0" t="s">
        <v>1160</v>
      </c>
      <c r="B188" s="0" t="s">
        <v>733</v>
      </c>
      <c r="C188" s="0" t="n">
        <v>1</v>
      </c>
      <c r="D188" s="0" t="n">
        <v>2809422</v>
      </c>
      <c r="E188" s="0" t="n">
        <v>2809422</v>
      </c>
      <c r="F188" s="0" t="n">
        <v>2809422</v>
      </c>
      <c r="G188" s="0" t="n">
        <v>2809422</v>
      </c>
      <c r="H188" s="0" t="n">
        <v>0</v>
      </c>
      <c r="I188" s="0" t="n">
        <v>2809422</v>
      </c>
      <c r="J188" s="0" t="n">
        <v>2809422</v>
      </c>
      <c r="K188" s="0" t="n">
        <v>0</v>
      </c>
      <c r="L188" s="0" t="n">
        <v>0</v>
      </c>
      <c r="M188" s="0" t="n">
        <v>99.9913</v>
      </c>
      <c r="N188" s="0" t="n">
        <v>100</v>
      </c>
      <c r="O188" s="0" t="n">
        <v>100</v>
      </c>
      <c r="P188" s="0" t="n">
        <v>100</v>
      </c>
      <c r="Q188" s="0" t="n">
        <v>100</v>
      </c>
      <c r="R188" s="0" t="n">
        <v>19</v>
      </c>
      <c r="S188" s="0" t="n">
        <v>14274</v>
      </c>
      <c r="T188" s="0" t="n">
        <v>121001091</v>
      </c>
      <c r="U188" s="0" t="n">
        <v>2809422</v>
      </c>
      <c r="V188" s="0" t="n">
        <v>1</v>
      </c>
    </row>
    <row r="189" customFormat="false" ht="12.85" hidden="false" customHeight="false" outlineLevel="0" collapsed="false">
      <c r="A189" s="0" t="s">
        <v>1161</v>
      </c>
      <c r="B189" s="0" t="s">
        <v>733</v>
      </c>
      <c r="C189" s="0" t="n">
        <v>1</v>
      </c>
      <c r="D189" s="0" t="n">
        <v>2790141</v>
      </c>
      <c r="E189" s="0" t="n">
        <v>2790141</v>
      </c>
      <c r="F189" s="0" t="n">
        <v>2790141</v>
      </c>
      <c r="G189" s="0" t="n">
        <v>2790141</v>
      </c>
      <c r="H189" s="0" t="n">
        <v>0</v>
      </c>
      <c r="I189" s="0" t="n">
        <v>2809422</v>
      </c>
      <c r="J189" s="0" t="n">
        <v>2790141</v>
      </c>
      <c r="K189" s="0" t="n">
        <v>19281</v>
      </c>
      <c r="L189" s="0" t="n">
        <v>0.6863</v>
      </c>
      <c r="M189" s="0" t="n">
        <v>99.9783</v>
      </c>
      <c r="N189" s="0" t="n">
        <v>99.5513</v>
      </c>
      <c r="O189" s="0" t="n">
        <v>100</v>
      </c>
      <c r="P189" s="0" t="n">
        <v>99.5513</v>
      </c>
      <c r="Q189" s="0" t="n">
        <v>100</v>
      </c>
      <c r="R189" s="0" t="n">
        <v>434</v>
      </c>
      <c r="S189" s="0" t="n">
        <v>14954</v>
      </c>
      <c r="T189" s="0" t="n">
        <v>125695917</v>
      </c>
      <c r="U189" s="0" t="n">
        <v>2790141</v>
      </c>
      <c r="V189" s="0" t="n">
        <v>1</v>
      </c>
    </row>
    <row r="190" customFormat="false" ht="12.85" hidden="false" customHeight="false" outlineLevel="0" collapsed="false">
      <c r="A190" s="3" t="s">
        <v>1159</v>
      </c>
      <c r="B190" s="0" t="s">
        <v>733</v>
      </c>
      <c r="C190" s="0" t="n">
        <v>1</v>
      </c>
      <c r="D190" s="0" t="n">
        <v>2872914</v>
      </c>
      <c r="E190" s="0" t="n">
        <v>2872914</v>
      </c>
      <c r="F190" s="0" t="n">
        <v>2872914</v>
      </c>
      <c r="G190" s="0" t="n">
        <v>2872914</v>
      </c>
      <c r="H190" s="0" t="n">
        <v>0</v>
      </c>
      <c r="I190" s="0" t="n">
        <v>2872915</v>
      </c>
      <c r="J190" s="0" t="n">
        <v>2872914</v>
      </c>
      <c r="K190" s="0" t="n">
        <v>1</v>
      </c>
      <c r="L190" s="0" t="n">
        <v>0</v>
      </c>
      <c r="M190" s="0" t="n">
        <v>99.99</v>
      </c>
      <c r="N190" s="0" t="n">
        <v>100</v>
      </c>
      <c r="O190" s="0" t="n">
        <v>100</v>
      </c>
      <c r="P190" s="0" t="n">
        <v>100</v>
      </c>
      <c r="Q190" s="0" t="n">
        <v>100</v>
      </c>
      <c r="R190" s="0" t="n">
        <v>11</v>
      </c>
      <c r="S190" s="0" t="n">
        <v>14934</v>
      </c>
      <c r="T190" s="0" t="n">
        <v>125882851</v>
      </c>
      <c r="U190" s="0" t="n">
        <v>2872914</v>
      </c>
      <c r="V190" s="0" t="n">
        <v>1</v>
      </c>
    </row>
    <row r="191" customFormat="false" ht="12.85" hidden="false" customHeight="false" outlineLevel="0" collapsed="false">
      <c r="A191" s="0" t="s">
        <v>1160</v>
      </c>
      <c r="B191" s="0" t="s">
        <v>733</v>
      </c>
      <c r="C191" s="0" t="n">
        <v>1</v>
      </c>
      <c r="D191" s="0" t="n">
        <v>2872969</v>
      </c>
      <c r="E191" s="0" t="n">
        <v>2872969</v>
      </c>
      <c r="F191" s="0" t="n">
        <v>2872969</v>
      </c>
      <c r="G191" s="0" t="n">
        <v>2872969</v>
      </c>
      <c r="H191" s="0" t="n">
        <v>0</v>
      </c>
      <c r="I191" s="0" t="n">
        <v>2872915</v>
      </c>
      <c r="J191" s="0" t="n">
        <v>2872969</v>
      </c>
      <c r="K191" s="0" t="n">
        <v>-54</v>
      </c>
      <c r="L191" s="0" t="n">
        <v>-0.0019</v>
      </c>
      <c r="M191" s="0" t="n">
        <v>99.99</v>
      </c>
      <c r="N191" s="0" t="n">
        <v>100</v>
      </c>
      <c r="O191" s="0" t="n">
        <v>100</v>
      </c>
      <c r="P191" s="0" t="n">
        <v>100</v>
      </c>
      <c r="Q191" s="0" t="n">
        <v>100</v>
      </c>
      <c r="R191" s="0" t="n">
        <v>13</v>
      </c>
      <c r="S191" s="0" t="n">
        <v>13101</v>
      </c>
      <c r="T191" s="0" t="n">
        <v>109049036</v>
      </c>
      <c r="U191" s="0" t="n">
        <v>2872969</v>
      </c>
      <c r="V191" s="0" t="n">
        <v>1</v>
      </c>
    </row>
    <row r="192" customFormat="false" ht="12.85" hidden="false" customHeight="false" outlineLevel="0" collapsed="false">
      <c r="A192" s="0" t="s">
        <v>1161</v>
      </c>
      <c r="B192" s="0" t="s">
        <v>733</v>
      </c>
      <c r="C192" s="0" t="n">
        <v>1</v>
      </c>
      <c r="D192" s="0" t="n">
        <v>2862687</v>
      </c>
      <c r="E192" s="0" t="n">
        <v>2862687</v>
      </c>
      <c r="F192" s="0" t="n">
        <v>2862687</v>
      </c>
      <c r="G192" s="0" t="n">
        <v>2862687</v>
      </c>
      <c r="H192" s="0" t="n">
        <v>0</v>
      </c>
      <c r="I192" s="0" t="n">
        <v>2872915</v>
      </c>
      <c r="J192" s="0" t="n">
        <v>2862687</v>
      </c>
      <c r="K192" s="0" t="n">
        <v>10228</v>
      </c>
      <c r="L192" s="0" t="n">
        <v>0.356</v>
      </c>
      <c r="M192" s="0" t="n">
        <v>99.9864</v>
      </c>
      <c r="N192" s="0" t="n">
        <v>99.6363</v>
      </c>
      <c r="O192" s="0" t="n">
        <v>99.9948</v>
      </c>
      <c r="P192" s="0" t="n">
        <v>99.6363</v>
      </c>
      <c r="Q192" s="0" t="n">
        <v>99.9948</v>
      </c>
      <c r="R192" s="0" t="n">
        <v>244</v>
      </c>
      <c r="S192" s="0" t="n">
        <v>14995</v>
      </c>
      <c r="T192" s="0" t="n">
        <v>124116747</v>
      </c>
      <c r="U192" s="0" t="n">
        <v>2862687</v>
      </c>
      <c r="V192" s="0" t="n">
        <v>1</v>
      </c>
    </row>
    <row r="193" customFormat="false" ht="12.85" hidden="false" customHeight="false" outlineLevel="0" collapsed="false">
      <c r="A193" s="3" t="s">
        <v>1159</v>
      </c>
      <c r="B193" s="0" t="s">
        <v>733</v>
      </c>
      <c r="C193" s="0" t="n">
        <v>1</v>
      </c>
      <c r="D193" s="0" t="n">
        <v>2802681</v>
      </c>
      <c r="E193" s="0" t="n">
        <v>2802681</v>
      </c>
      <c r="F193" s="0" t="n">
        <v>2802681</v>
      </c>
      <c r="G193" s="0" t="n">
        <v>2802681</v>
      </c>
      <c r="H193" s="0" t="n">
        <v>0</v>
      </c>
      <c r="I193" s="0" t="n">
        <v>2802675</v>
      </c>
      <c r="J193" s="0" t="n">
        <v>2802681</v>
      </c>
      <c r="K193" s="0" t="n">
        <v>-6</v>
      </c>
      <c r="L193" s="0" t="n">
        <v>-0.0002</v>
      </c>
      <c r="M193" s="0" t="n">
        <v>99.99</v>
      </c>
      <c r="N193" s="0" t="n">
        <v>100</v>
      </c>
      <c r="O193" s="0" t="n">
        <v>100</v>
      </c>
      <c r="P193" s="0" t="n">
        <v>100</v>
      </c>
      <c r="Q193" s="0" t="n">
        <v>100</v>
      </c>
      <c r="R193" s="0" t="n">
        <v>31</v>
      </c>
      <c r="S193" s="0" t="n">
        <v>14934</v>
      </c>
      <c r="T193" s="0" t="n">
        <v>123761847</v>
      </c>
      <c r="U193" s="0" t="n">
        <v>2802681</v>
      </c>
      <c r="V193" s="0" t="n">
        <v>1</v>
      </c>
    </row>
    <row r="194" customFormat="false" ht="12.85" hidden="false" customHeight="false" outlineLevel="0" collapsed="false">
      <c r="A194" s="0" t="s">
        <v>1160</v>
      </c>
      <c r="B194" s="0" t="s">
        <v>733</v>
      </c>
      <c r="C194" s="0" t="n">
        <v>1</v>
      </c>
      <c r="D194" s="0" t="n">
        <v>2802681</v>
      </c>
      <c r="E194" s="0" t="n">
        <v>2802681</v>
      </c>
      <c r="F194" s="0" t="n">
        <v>2802681</v>
      </c>
      <c r="G194" s="0" t="n">
        <v>2802681</v>
      </c>
      <c r="H194" s="0" t="n">
        <v>0</v>
      </c>
      <c r="I194" s="0" t="n">
        <v>2802675</v>
      </c>
      <c r="J194" s="0" t="n">
        <v>2802681</v>
      </c>
      <c r="K194" s="0" t="n">
        <v>-6</v>
      </c>
      <c r="L194" s="0" t="n">
        <v>-0.0002</v>
      </c>
      <c r="M194" s="0" t="n">
        <v>99.99</v>
      </c>
      <c r="N194" s="0" t="n">
        <v>100</v>
      </c>
      <c r="O194" s="0" t="n">
        <v>100</v>
      </c>
      <c r="P194" s="0" t="n">
        <v>100</v>
      </c>
      <c r="Q194" s="0" t="n">
        <v>100</v>
      </c>
      <c r="R194" s="0" t="n">
        <v>31</v>
      </c>
      <c r="S194" s="0" t="n">
        <v>15078</v>
      </c>
      <c r="T194" s="0" t="n">
        <v>124859594</v>
      </c>
      <c r="U194" s="0" t="n">
        <v>2802681</v>
      </c>
      <c r="V194" s="0" t="n">
        <v>1</v>
      </c>
    </row>
    <row r="195" customFormat="false" ht="12.85" hidden="false" customHeight="false" outlineLevel="0" collapsed="false">
      <c r="A195" s="0" t="s">
        <v>1161</v>
      </c>
      <c r="B195" s="0" t="s">
        <v>733</v>
      </c>
      <c r="C195" s="0" t="n">
        <v>2</v>
      </c>
      <c r="D195" s="0" t="n">
        <v>1009</v>
      </c>
      <c r="E195" s="0" t="n">
        <v>2770375</v>
      </c>
      <c r="F195" s="0" t="n">
        <v>1385692</v>
      </c>
      <c r="G195" s="0" t="n">
        <v>1385692</v>
      </c>
      <c r="H195" s="0" t="n">
        <v>1384683</v>
      </c>
      <c r="I195" s="0" t="n">
        <v>2802675</v>
      </c>
      <c r="J195" s="0" t="n">
        <v>2771384</v>
      </c>
      <c r="K195" s="0" t="n">
        <v>31291</v>
      </c>
      <c r="L195" s="0" t="n">
        <v>1.1165</v>
      </c>
      <c r="M195" s="0" t="n">
        <v>99.986</v>
      </c>
      <c r="N195" s="0" t="n">
        <v>98.7646</v>
      </c>
      <c r="O195" s="0" t="n">
        <v>99.8788</v>
      </c>
      <c r="P195" s="0" t="n">
        <v>98.7646</v>
      </c>
      <c r="Q195" s="0" t="n">
        <v>99.9151</v>
      </c>
      <c r="R195" s="0" t="n">
        <v>325</v>
      </c>
      <c r="S195" s="0" t="n">
        <v>15064</v>
      </c>
      <c r="T195" s="0" t="n">
        <v>126194042</v>
      </c>
      <c r="U195" s="0" t="n">
        <v>2770375</v>
      </c>
      <c r="V195" s="0" t="n">
        <v>1</v>
      </c>
    </row>
    <row r="196" customFormat="false" ht="12.85" hidden="false" customHeight="false" outlineLevel="0" collapsed="false">
      <c r="A196" s="3" t="s">
        <v>1159</v>
      </c>
      <c r="B196" s="0" t="s">
        <v>733</v>
      </c>
      <c r="C196" s="0" t="n">
        <v>1</v>
      </c>
      <c r="D196" s="0" t="n">
        <v>2756919</v>
      </c>
      <c r="E196" s="0" t="n">
        <v>2756919</v>
      </c>
      <c r="F196" s="0" t="n">
        <v>2756919</v>
      </c>
      <c r="G196" s="0" t="n">
        <v>2756919</v>
      </c>
      <c r="H196" s="0" t="n">
        <v>0</v>
      </c>
      <c r="I196" s="0" t="n">
        <v>2756919</v>
      </c>
      <c r="J196" s="0" t="n">
        <v>2756919</v>
      </c>
      <c r="K196" s="0" t="n">
        <v>0</v>
      </c>
      <c r="L196" s="0" t="n">
        <v>0</v>
      </c>
      <c r="M196" s="0" t="n">
        <v>99.99</v>
      </c>
      <c r="N196" s="0" t="n">
        <v>100</v>
      </c>
      <c r="O196" s="0" t="n">
        <v>100</v>
      </c>
      <c r="P196" s="0" t="n">
        <v>100</v>
      </c>
      <c r="Q196" s="0" t="n">
        <v>100</v>
      </c>
      <c r="R196" s="0" t="n">
        <v>12</v>
      </c>
      <c r="S196" s="0" t="n">
        <v>14934</v>
      </c>
      <c r="T196" s="0" t="n">
        <v>125301481</v>
      </c>
      <c r="U196" s="0" t="n">
        <v>2756919</v>
      </c>
      <c r="V196" s="0" t="n">
        <v>1</v>
      </c>
    </row>
    <row r="197" customFormat="false" ht="12.85" hidden="false" customHeight="false" outlineLevel="0" collapsed="false">
      <c r="A197" s="0" t="s">
        <v>1160</v>
      </c>
      <c r="B197" s="0" t="s">
        <v>733</v>
      </c>
      <c r="C197" s="0" t="n">
        <v>1</v>
      </c>
      <c r="D197" s="0" t="n">
        <v>2756919</v>
      </c>
      <c r="E197" s="0" t="n">
        <v>2756919</v>
      </c>
      <c r="F197" s="0" t="n">
        <v>2756919</v>
      </c>
      <c r="G197" s="0" t="n">
        <v>2756919</v>
      </c>
      <c r="H197" s="0" t="n">
        <v>0</v>
      </c>
      <c r="I197" s="0" t="n">
        <v>2756919</v>
      </c>
      <c r="J197" s="0" t="n">
        <v>2756919</v>
      </c>
      <c r="K197" s="0" t="n">
        <v>0</v>
      </c>
      <c r="L197" s="0" t="n">
        <v>0</v>
      </c>
      <c r="M197" s="0" t="n">
        <v>99.99</v>
      </c>
      <c r="N197" s="0" t="n">
        <v>100</v>
      </c>
      <c r="O197" s="0" t="n">
        <v>100</v>
      </c>
      <c r="P197" s="0" t="n">
        <v>100</v>
      </c>
      <c r="Q197" s="0" t="n">
        <v>100</v>
      </c>
      <c r="R197" s="0" t="n">
        <v>12</v>
      </c>
      <c r="S197" s="0" t="n">
        <v>14506</v>
      </c>
      <c r="T197" s="0" t="n">
        <v>121672325</v>
      </c>
      <c r="U197" s="0" t="n">
        <v>2756919</v>
      </c>
      <c r="V197" s="0" t="n">
        <v>1</v>
      </c>
    </row>
    <row r="198" customFormat="false" ht="12.85" hidden="false" customHeight="false" outlineLevel="0" collapsed="false">
      <c r="A198" s="0" t="s">
        <v>1161</v>
      </c>
      <c r="B198" s="0" t="s">
        <v>733</v>
      </c>
      <c r="C198" s="0" t="n">
        <v>13</v>
      </c>
      <c r="D198" s="0" t="n">
        <v>137</v>
      </c>
      <c r="E198" s="0" t="n">
        <v>1184446</v>
      </c>
      <c r="F198" s="0" t="n">
        <v>209851.46</v>
      </c>
      <c r="G198" s="0" t="n">
        <v>3121</v>
      </c>
      <c r="H198" s="0" t="n">
        <v>365175.48</v>
      </c>
      <c r="I198" s="0" t="n">
        <v>2756919</v>
      </c>
      <c r="J198" s="0" t="n">
        <v>2728069</v>
      </c>
      <c r="K198" s="0" t="n">
        <v>28850</v>
      </c>
      <c r="L198" s="0" t="n">
        <v>1.0465</v>
      </c>
      <c r="M198" s="0" t="n">
        <v>99.9889</v>
      </c>
      <c r="N198" s="0" t="n">
        <v>98.7178</v>
      </c>
      <c r="O198" s="0" t="n">
        <v>99.7601</v>
      </c>
      <c r="P198" s="0" t="n">
        <v>42.8675</v>
      </c>
      <c r="Q198" s="0" t="n">
        <v>99.7746</v>
      </c>
      <c r="R198" s="0" t="n">
        <v>253</v>
      </c>
      <c r="S198" s="0" t="n">
        <v>14777</v>
      </c>
      <c r="T198" s="0" t="n">
        <v>123292754</v>
      </c>
      <c r="U198" s="0" t="n">
        <v>767114</v>
      </c>
      <c r="V198" s="0" t="n">
        <v>2</v>
      </c>
    </row>
    <row r="199" customFormat="false" ht="12.85" hidden="false" customHeight="false" outlineLevel="0" collapsed="false">
      <c r="A199" s="3" t="s">
        <v>1159</v>
      </c>
      <c r="B199" s="0" t="s">
        <v>733</v>
      </c>
      <c r="C199" s="0" t="n">
        <v>1</v>
      </c>
      <c r="D199" s="0" t="n">
        <v>2846546</v>
      </c>
      <c r="E199" s="0" t="n">
        <v>2846546</v>
      </c>
      <c r="F199" s="0" t="n">
        <v>2846546</v>
      </c>
      <c r="G199" s="0" t="n">
        <v>2846546</v>
      </c>
      <c r="H199" s="0" t="n">
        <v>0</v>
      </c>
      <c r="I199" s="0" t="n">
        <v>2846546</v>
      </c>
      <c r="J199" s="0" t="n">
        <v>2846546</v>
      </c>
      <c r="K199" s="0" t="n">
        <v>0</v>
      </c>
      <c r="L199" s="0" t="n">
        <v>0</v>
      </c>
      <c r="M199" s="0" t="n">
        <v>99.99</v>
      </c>
      <c r="N199" s="0" t="n">
        <v>100</v>
      </c>
      <c r="O199" s="0" t="n">
        <v>100</v>
      </c>
      <c r="P199" s="0" t="n">
        <v>100</v>
      </c>
      <c r="Q199" s="0" t="n">
        <v>100</v>
      </c>
      <c r="R199" s="0" t="n">
        <v>5</v>
      </c>
      <c r="S199" s="0" t="n">
        <v>14934</v>
      </c>
      <c r="T199" s="0" t="n">
        <v>124825280</v>
      </c>
      <c r="U199" s="0" t="n">
        <v>2846546</v>
      </c>
      <c r="V199" s="0" t="n">
        <v>1</v>
      </c>
    </row>
    <row r="200" customFormat="false" ht="12.85" hidden="false" customHeight="false" outlineLevel="0" collapsed="false">
      <c r="A200" s="0" t="s">
        <v>1160</v>
      </c>
      <c r="B200" s="0" t="s">
        <v>733</v>
      </c>
      <c r="C200" s="0" t="n">
        <v>1</v>
      </c>
      <c r="D200" s="0" t="n">
        <v>2846546</v>
      </c>
      <c r="E200" s="0" t="n">
        <v>2846546</v>
      </c>
      <c r="F200" s="0" t="n">
        <v>2846546</v>
      </c>
      <c r="G200" s="0" t="n">
        <v>2846546</v>
      </c>
      <c r="H200" s="0" t="n">
        <v>0</v>
      </c>
      <c r="I200" s="0" t="n">
        <v>2846546</v>
      </c>
      <c r="J200" s="0" t="n">
        <v>2846546</v>
      </c>
      <c r="K200" s="0" t="n">
        <v>0</v>
      </c>
      <c r="L200" s="0" t="n">
        <v>0</v>
      </c>
      <c r="M200" s="0" t="n">
        <v>99.99</v>
      </c>
      <c r="N200" s="0" t="n">
        <v>100</v>
      </c>
      <c r="O200" s="0" t="n">
        <v>100</v>
      </c>
      <c r="P200" s="0" t="n">
        <v>100</v>
      </c>
      <c r="Q200" s="0" t="n">
        <v>100</v>
      </c>
      <c r="R200" s="0" t="n">
        <v>5</v>
      </c>
      <c r="S200" s="0" t="n">
        <v>15841</v>
      </c>
      <c r="T200" s="0" t="n">
        <v>128496937</v>
      </c>
      <c r="U200" s="0" t="n">
        <v>2846546</v>
      </c>
      <c r="V200" s="0" t="n">
        <v>1</v>
      </c>
    </row>
    <row r="201" customFormat="false" ht="12.85" hidden="false" customHeight="false" outlineLevel="0" collapsed="false">
      <c r="A201" s="0" t="s">
        <v>1161</v>
      </c>
      <c r="B201" s="0" t="s">
        <v>733</v>
      </c>
      <c r="C201" s="0" t="n">
        <v>16</v>
      </c>
      <c r="D201" s="0" t="n">
        <v>126</v>
      </c>
      <c r="E201" s="0" t="n">
        <v>2010346</v>
      </c>
      <c r="F201" s="0" t="n">
        <v>177413.81</v>
      </c>
      <c r="G201" s="0" t="n">
        <v>1339</v>
      </c>
      <c r="H201" s="0" t="n">
        <v>485948.41</v>
      </c>
      <c r="I201" s="0" t="n">
        <v>2846546</v>
      </c>
      <c r="J201" s="0" t="n">
        <v>2838621</v>
      </c>
      <c r="K201" s="0" t="n">
        <v>7925</v>
      </c>
      <c r="L201" s="0" t="n">
        <v>0.2784</v>
      </c>
      <c r="M201" s="0" t="n">
        <v>99.9863</v>
      </c>
      <c r="N201" s="0" t="n">
        <v>100</v>
      </c>
      <c r="O201" s="0" t="n">
        <v>100</v>
      </c>
      <c r="P201" s="0" t="n">
        <v>70.8207</v>
      </c>
      <c r="Q201" s="0" t="n">
        <v>100</v>
      </c>
      <c r="R201" s="0" t="n">
        <v>331</v>
      </c>
      <c r="S201" s="0" t="n">
        <v>15102</v>
      </c>
      <c r="T201" s="0" t="n">
        <v>125180243</v>
      </c>
      <c r="U201" s="0" t="n">
        <v>2010346</v>
      </c>
      <c r="V201" s="0" t="n">
        <v>1</v>
      </c>
    </row>
    <row r="202" customFormat="false" ht="12.85" hidden="false" customHeight="false" outlineLevel="0" collapsed="false">
      <c r="A202" s="3" t="s">
        <v>1159</v>
      </c>
      <c r="B202" s="0" t="s">
        <v>733</v>
      </c>
      <c r="C202" s="0" t="n">
        <v>1</v>
      </c>
      <c r="D202" s="0" t="n">
        <v>2692571</v>
      </c>
      <c r="E202" s="0" t="n">
        <v>2692571</v>
      </c>
      <c r="F202" s="0" t="n">
        <v>2692571</v>
      </c>
      <c r="G202" s="0" t="n">
        <v>2692571</v>
      </c>
      <c r="H202" s="0" t="n">
        <v>0</v>
      </c>
      <c r="I202" s="0" t="n">
        <v>2692570</v>
      </c>
      <c r="J202" s="0" t="n">
        <v>2692571</v>
      </c>
      <c r="K202" s="0" t="n">
        <v>-1</v>
      </c>
      <c r="L202" s="0" t="n">
        <v>0</v>
      </c>
      <c r="M202" s="0" t="n">
        <v>99.99</v>
      </c>
      <c r="N202" s="0" t="n">
        <v>100</v>
      </c>
      <c r="O202" s="0" t="n">
        <v>100</v>
      </c>
      <c r="P202" s="0" t="n">
        <v>100</v>
      </c>
      <c r="Q202" s="0" t="n">
        <v>100</v>
      </c>
      <c r="R202" s="0" t="n">
        <v>12</v>
      </c>
      <c r="S202" s="0" t="n">
        <v>14934</v>
      </c>
      <c r="T202" s="0" t="n">
        <v>124487127</v>
      </c>
      <c r="U202" s="0" t="n">
        <v>2692571</v>
      </c>
      <c r="V202" s="0" t="n">
        <v>1</v>
      </c>
    </row>
    <row r="203" customFormat="false" ht="12.85" hidden="false" customHeight="false" outlineLevel="0" collapsed="false">
      <c r="A203" s="0" t="s">
        <v>1160</v>
      </c>
      <c r="B203" s="0" t="s">
        <v>733</v>
      </c>
      <c r="C203" s="0" t="n">
        <v>1</v>
      </c>
      <c r="D203" s="0" t="n">
        <v>2692571</v>
      </c>
      <c r="E203" s="0" t="n">
        <v>2692571</v>
      </c>
      <c r="F203" s="0" t="n">
        <v>2692571</v>
      </c>
      <c r="G203" s="0" t="n">
        <v>2692571</v>
      </c>
      <c r="H203" s="0" t="n">
        <v>0</v>
      </c>
      <c r="I203" s="0" t="n">
        <v>2692570</v>
      </c>
      <c r="J203" s="0" t="n">
        <v>2692571</v>
      </c>
      <c r="K203" s="0" t="n">
        <v>-1</v>
      </c>
      <c r="L203" s="0" t="n">
        <v>0</v>
      </c>
      <c r="M203" s="0" t="n">
        <v>99.99</v>
      </c>
      <c r="N203" s="0" t="n">
        <v>100</v>
      </c>
      <c r="O203" s="0" t="n">
        <v>100</v>
      </c>
      <c r="P203" s="0" t="n">
        <v>100</v>
      </c>
      <c r="Q203" s="0" t="n">
        <v>100</v>
      </c>
      <c r="R203" s="0" t="n">
        <v>12</v>
      </c>
      <c r="S203" s="0" t="n">
        <v>14813</v>
      </c>
      <c r="T203" s="0" t="n">
        <v>124061422</v>
      </c>
      <c r="U203" s="0" t="n">
        <v>2692571</v>
      </c>
      <c r="V203" s="0" t="n">
        <v>1</v>
      </c>
    </row>
    <row r="204" customFormat="false" ht="12.85" hidden="false" customHeight="false" outlineLevel="0" collapsed="false">
      <c r="A204" s="0" t="s">
        <v>1161</v>
      </c>
      <c r="B204" s="0" t="s">
        <v>733</v>
      </c>
      <c r="C204" s="0" t="n">
        <v>1</v>
      </c>
      <c r="D204" s="0" t="n">
        <v>2683683</v>
      </c>
      <c r="E204" s="0" t="n">
        <v>2683683</v>
      </c>
      <c r="F204" s="0" t="n">
        <v>2683683</v>
      </c>
      <c r="G204" s="0" t="n">
        <v>2683683</v>
      </c>
      <c r="H204" s="0" t="n">
        <v>0</v>
      </c>
      <c r="I204" s="0" t="n">
        <v>2692570</v>
      </c>
      <c r="J204" s="0" t="n">
        <v>2683683</v>
      </c>
      <c r="K204" s="0" t="n">
        <v>8887</v>
      </c>
      <c r="L204" s="0" t="n">
        <v>0.3301</v>
      </c>
      <c r="M204" s="0" t="n">
        <v>99.9854</v>
      </c>
      <c r="N204" s="0" t="n">
        <v>100</v>
      </c>
      <c r="O204" s="0" t="n">
        <v>100</v>
      </c>
      <c r="P204" s="0" t="n">
        <v>100</v>
      </c>
      <c r="Q204" s="0" t="n">
        <v>100</v>
      </c>
      <c r="R204" s="0" t="n">
        <v>368</v>
      </c>
      <c r="S204" s="0" t="n">
        <v>14828</v>
      </c>
      <c r="T204" s="0" t="n">
        <v>123653941</v>
      </c>
      <c r="U204" s="0" t="n">
        <v>2683683</v>
      </c>
      <c r="V204" s="0" t="n">
        <v>1</v>
      </c>
    </row>
    <row r="205" customFormat="false" ht="12.85" hidden="false" customHeight="false" outlineLevel="0" collapsed="false">
      <c r="A205" s="3" t="s">
        <v>1159</v>
      </c>
      <c r="B205" s="0" t="s">
        <v>733</v>
      </c>
      <c r="C205" s="0" t="n">
        <v>1</v>
      </c>
      <c r="D205" s="0" t="n">
        <v>2832299</v>
      </c>
      <c r="E205" s="0" t="n">
        <v>2832299</v>
      </c>
      <c r="F205" s="0" t="n">
        <v>2832299</v>
      </c>
      <c r="G205" s="0" t="n">
        <v>2832299</v>
      </c>
      <c r="H205" s="0" t="n">
        <v>0</v>
      </c>
      <c r="I205" s="0" t="n">
        <v>2832299</v>
      </c>
      <c r="J205" s="0" t="n">
        <v>2832299</v>
      </c>
      <c r="K205" s="0" t="n">
        <v>0</v>
      </c>
      <c r="L205" s="0" t="n">
        <v>0</v>
      </c>
      <c r="M205" s="0" t="n">
        <v>99.99</v>
      </c>
      <c r="N205" s="0" t="n">
        <v>100</v>
      </c>
      <c r="O205" s="0" t="n">
        <v>100</v>
      </c>
      <c r="P205" s="0" t="n">
        <v>100</v>
      </c>
      <c r="Q205" s="0" t="n">
        <v>100</v>
      </c>
      <c r="R205" s="0" t="n">
        <v>13</v>
      </c>
      <c r="S205" s="0" t="n">
        <v>14934</v>
      </c>
      <c r="T205" s="0" t="n">
        <v>123546302</v>
      </c>
      <c r="U205" s="0" t="n">
        <v>2832299</v>
      </c>
      <c r="V205" s="0" t="n">
        <v>1</v>
      </c>
    </row>
    <row r="206" customFormat="false" ht="12.85" hidden="false" customHeight="false" outlineLevel="0" collapsed="false">
      <c r="A206" s="0" t="s">
        <v>1160</v>
      </c>
      <c r="B206" s="0" t="s">
        <v>733</v>
      </c>
      <c r="C206" s="0" t="n">
        <v>1</v>
      </c>
      <c r="D206" s="0" t="n">
        <v>2832299</v>
      </c>
      <c r="E206" s="0" t="n">
        <v>2832299</v>
      </c>
      <c r="F206" s="0" t="n">
        <v>2832299</v>
      </c>
      <c r="G206" s="0" t="n">
        <v>2832299</v>
      </c>
      <c r="H206" s="0" t="n">
        <v>0</v>
      </c>
      <c r="I206" s="0" t="n">
        <v>2832299</v>
      </c>
      <c r="J206" s="0" t="n">
        <v>2832299</v>
      </c>
      <c r="K206" s="0" t="n">
        <v>0</v>
      </c>
      <c r="L206" s="0" t="n">
        <v>0</v>
      </c>
      <c r="M206" s="0" t="n">
        <v>99.99</v>
      </c>
      <c r="N206" s="0" t="n">
        <v>100</v>
      </c>
      <c r="O206" s="0" t="n">
        <v>100</v>
      </c>
      <c r="P206" s="0" t="n">
        <v>100</v>
      </c>
      <c r="Q206" s="0" t="n">
        <v>100</v>
      </c>
      <c r="R206" s="0" t="n">
        <v>13</v>
      </c>
      <c r="S206" s="0" t="n">
        <v>15262</v>
      </c>
      <c r="T206" s="0" t="n">
        <v>124718797</v>
      </c>
      <c r="U206" s="0" t="n">
        <v>2832299</v>
      </c>
      <c r="V206" s="0" t="n">
        <v>1</v>
      </c>
    </row>
    <row r="207" customFormat="false" ht="12.85" hidden="false" customHeight="false" outlineLevel="0" collapsed="false">
      <c r="A207" s="0" t="s">
        <v>1161</v>
      </c>
      <c r="B207" s="0" t="s">
        <v>733</v>
      </c>
      <c r="C207" s="0" t="n">
        <v>26</v>
      </c>
      <c r="D207" s="0" t="n">
        <v>109</v>
      </c>
      <c r="E207" s="0" t="n">
        <v>697711</v>
      </c>
      <c r="F207" s="0" t="n">
        <v>109252.27</v>
      </c>
      <c r="G207" s="0" t="n">
        <v>542.5</v>
      </c>
      <c r="H207" s="0" t="n">
        <v>211649.41</v>
      </c>
      <c r="I207" s="0" t="n">
        <v>2832299</v>
      </c>
      <c r="J207" s="0" t="n">
        <v>2840559</v>
      </c>
      <c r="K207" s="0" t="n">
        <v>-8260</v>
      </c>
      <c r="L207" s="0" t="n">
        <v>-0.2916</v>
      </c>
      <c r="M207" s="0" t="n">
        <v>99.9751</v>
      </c>
      <c r="N207" s="0" t="n">
        <v>99.6319</v>
      </c>
      <c r="O207" s="0" t="n">
        <v>99.3402</v>
      </c>
      <c r="P207" s="0" t="n">
        <v>24.6353</v>
      </c>
      <c r="Q207" s="0" t="n">
        <v>99.9943</v>
      </c>
      <c r="R207" s="0" t="n">
        <v>692</v>
      </c>
      <c r="S207" s="0" t="n">
        <v>14911</v>
      </c>
      <c r="T207" s="0" t="n">
        <v>123066789</v>
      </c>
      <c r="U207" s="0" t="n">
        <v>579448</v>
      </c>
      <c r="V207" s="0" t="n">
        <v>3</v>
      </c>
    </row>
    <row r="208" customFormat="false" ht="12.85" hidden="false" customHeight="false" outlineLevel="0" collapsed="false">
      <c r="A208" s="3" t="s">
        <v>1159</v>
      </c>
      <c r="B208" s="0" t="s">
        <v>733</v>
      </c>
      <c r="C208" s="0" t="n">
        <v>1</v>
      </c>
      <c r="D208" s="0" t="n">
        <v>2759314</v>
      </c>
      <c r="E208" s="0" t="n">
        <v>2759314</v>
      </c>
      <c r="F208" s="0" t="n">
        <v>2759314</v>
      </c>
      <c r="G208" s="0" t="n">
        <v>2759314</v>
      </c>
      <c r="H208" s="0" t="n">
        <v>0</v>
      </c>
      <c r="I208" s="0" t="n">
        <v>2759328</v>
      </c>
      <c r="J208" s="0" t="n">
        <v>2759314</v>
      </c>
      <c r="K208" s="0" t="n">
        <v>14</v>
      </c>
      <c r="L208" s="0" t="n">
        <v>0.0005</v>
      </c>
      <c r="M208" s="0" t="n">
        <v>99.99</v>
      </c>
      <c r="N208" s="0" t="n">
        <v>99.9805</v>
      </c>
      <c r="O208" s="0" t="n">
        <v>99.9812</v>
      </c>
      <c r="P208" s="0" t="n">
        <v>99.9805</v>
      </c>
      <c r="Q208" s="0" t="n">
        <v>99.9812</v>
      </c>
      <c r="R208" s="0" t="n">
        <v>23</v>
      </c>
      <c r="S208" s="0" t="n">
        <v>14934</v>
      </c>
      <c r="T208" s="0" t="n">
        <v>124260438</v>
      </c>
      <c r="U208" s="0" t="n">
        <v>2759314</v>
      </c>
      <c r="V208" s="0" t="n">
        <v>1</v>
      </c>
    </row>
    <row r="209" customFormat="false" ht="12.85" hidden="false" customHeight="false" outlineLevel="0" collapsed="false">
      <c r="A209" s="0" t="s">
        <v>1160</v>
      </c>
      <c r="B209" s="0" t="s">
        <v>733</v>
      </c>
      <c r="C209" s="0" t="n">
        <v>1</v>
      </c>
      <c r="D209" s="0" t="n">
        <v>2759314</v>
      </c>
      <c r="E209" s="0" t="n">
        <v>2759314</v>
      </c>
      <c r="F209" s="0" t="n">
        <v>2759314</v>
      </c>
      <c r="G209" s="0" t="n">
        <v>2759314</v>
      </c>
      <c r="H209" s="0" t="n">
        <v>0</v>
      </c>
      <c r="I209" s="0" t="n">
        <v>2759328</v>
      </c>
      <c r="J209" s="0" t="n">
        <v>2759314</v>
      </c>
      <c r="K209" s="0" t="n">
        <v>14</v>
      </c>
      <c r="L209" s="0" t="n">
        <v>0.0005</v>
      </c>
      <c r="M209" s="0" t="n">
        <v>99.99</v>
      </c>
      <c r="N209" s="0" t="n">
        <v>99.9805</v>
      </c>
      <c r="O209" s="0" t="n">
        <v>99.9812</v>
      </c>
      <c r="P209" s="0" t="n">
        <v>99.9805</v>
      </c>
      <c r="Q209" s="0" t="n">
        <v>99.9812</v>
      </c>
      <c r="R209" s="0" t="n">
        <v>23</v>
      </c>
      <c r="S209" s="0" t="n">
        <v>13062</v>
      </c>
      <c r="T209" s="0" t="n">
        <v>108373479</v>
      </c>
      <c r="U209" s="0" t="n">
        <v>2759314</v>
      </c>
      <c r="V209" s="0" t="n">
        <v>1</v>
      </c>
    </row>
    <row r="210" customFormat="false" ht="12.85" hidden="false" customHeight="false" outlineLevel="0" collapsed="false">
      <c r="A210" s="0" t="s">
        <v>1161</v>
      </c>
      <c r="B210" s="0" t="s">
        <v>733</v>
      </c>
      <c r="C210" s="0" t="n">
        <v>1</v>
      </c>
      <c r="D210" s="0" t="n">
        <v>2728105</v>
      </c>
      <c r="E210" s="0" t="n">
        <v>2728105</v>
      </c>
      <c r="F210" s="0" t="n">
        <v>2728105</v>
      </c>
      <c r="G210" s="0" t="n">
        <v>2728105</v>
      </c>
      <c r="H210" s="0" t="n">
        <v>0</v>
      </c>
      <c r="I210" s="0" t="n">
        <v>2759328</v>
      </c>
      <c r="J210" s="0" t="n">
        <v>2728105</v>
      </c>
      <c r="K210" s="0" t="n">
        <v>31223</v>
      </c>
      <c r="L210" s="0" t="n">
        <v>1.1315</v>
      </c>
      <c r="M210" s="0" t="n">
        <v>99.9817</v>
      </c>
      <c r="N210" s="0" t="n">
        <v>98.6845</v>
      </c>
      <c r="O210" s="0" t="n">
        <v>99.8134</v>
      </c>
      <c r="P210" s="0" t="n">
        <v>98.6845</v>
      </c>
      <c r="Q210" s="0" t="n">
        <v>99.8134</v>
      </c>
      <c r="R210" s="0" t="n">
        <v>446</v>
      </c>
      <c r="S210" s="0" t="n">
        <v>15056</v>
      </c>
      <c r="T210" s="0" t="n">
        <v>125093645</v>
      </c>
      <c r="U210" s="0" t="n">
        <v>2728105</v>
      </c>
      <c r="V210" s="0" t="n">
        <v>1</v>
      </c>
    </row>
    <row r="211" customFormat="false" ht="12.85" hidden="false" customHeight="false" outlineLevel="0" collapsed="false">
      <c r="A211" s="3" t="s">
        <v>1159</v>
      </c>
      <c r="B211" s="0" t="s">
        <v>733</v>
      </c>
      <c r="C211" s="0" t="n">
        <v>1</v>
      </c>
      <c r="D211" s="0" t="n">
        <v>2850499</v>
      </c>
      <c r="E211" s="0" t="n">
        <v>2850499</v>
      </c>
      <c r="F211" s="0" t="n">
        <v>2850499</v>
      </c>
      <c r="G211" s="0" t="n">
        <v>2850499</v>
      </c>
      <c r="H211" s="0" t="n">
        <v>0</v>
      </c>
      <c r="I211" s="0" t="n">
        <v>2850503</v>
      </c>
      <c r="J211" s="0" t="n">
        <v>2850499</v>
      </c>
      <c r="K211" s="0" t="n">
        <v>4</v>
      </c>
      <c r="L211" s="0" t="n">
        <v>0.0001</v>
      </c>
      <c r="M211" s="0" t="n">
        <v>99.99</v>
      </c>
      <c r="N211" s="0" t="n">
        <v>99.9937</v>
      </c>
      <c r="O211" s="0" t="n">
        <v>99.994</v>
      </c>
      <c r="P211" s="0" t="n">
        <v>99.9937</v>
      </c>
      <c r="Q211" s="0" t="n">
        <v>99.994</v>
      </c>
      <c r="R211" s="0" t="n">
        <v>6</v>
      </c>
      <c r="S211" s="0" t="n">
        <v>14934</v>
      </c>
      <c r="T211" s="0" t="n">
        <v>125764073</v>
      </c>
      <c r="U211" s="0" t="n">
        <v>2850499</v>
      </c>
      <c r="V211" s="0" t="n">
        <v>1</v>
      </c>
    </row>
    <row r="212" customFormat="false" ht="12.85" hidden="false" customHeight="false" outlineLevel="0" collapsed="false">
      <c r="A212" s="0" t="s">
        <v>1160</v>
      </c>
      <c r="B212" s="0" t="s">
        <v>733</v>
      </c>
      <c r="C212" s="0" t="n">
        <v>1</v>
      </c>
      <c r="D212" s="0" t="n">
        <v>2849480</v>
      </c>
      <c r="E212" s="0" t="n">
        <v>2849480</v>
      </c>
      <c r="F212" s="0" t="n">
        <v>2849480</v>
      </c>
      <c r="G212" s="0" t="n">
        <v>2849480</v>
      </c>
      <c r="H212" s="0" t="n">
        <v>0</v>
      </c>
      <c r="I212" s="0" t="n">
        <v>2850503</v>
      </c>
      <c r="J212" s="0" t="n">
        <v>2849480</v>
      </c>
      <c r="K212" s="0" t="n">
        <v>1023</v>
      </c>
      <c r="L212" s="0" t="n">
        <v>0.0359</v>
      </c>
      <c r="M212" s="0" t="n">
        <v>99.9922</v>
      </c>
      <c r="N212" s="0" t="n">
        <v>99.9814</v>
      </c>
      <c r="O212" s="0" t="n">
        <v>100</v>
      </c>
      <c r="P212" s="0" t="n">
        <v>99.9814</v>
      </c>
      <c r="Q212" s="0" t="n">
        <v>100</v>
      </c>
      <c r="R212" s="0" t="n">
        <v>35</v>
      </c>
      <c r="S212" s="0" t="n">
        <v>16125</v>
      </c>
      <c r="T212" s="0" t="n">
        <v>134240891</v>
      </c>
      <c r="U212" s="0" t="n">
        <v>2849480</v>
      </c>
      <c r="V212" s="0" t="n">
        <v>1</v>
      </c>
    </row>
    <row r="213" customFormat="false" ht="12.85" hidden="false" customHeight="false" outlineLevel="0" collapsed="false">
      <c r="A213" s="0" t="s">
        <v>1161</v>
      </c>
      <c r="B213" s="0" t="s">
        <v>733</v>
      </c>
      <c r="C213" s="0" t="n">
        <v>2</v>
      </c>
      <c r="D213" s="0" t="n">
        <v>5346</v>
      </c>
      <c r="E213" s="0" t="n">
        <v>2854488</v>
      </c>
      <c r="F213" s="0" t="n">
        <v>1429917</v>
      </c>
      <c r="G213" s="0" t="n">
        <v>1429917</v>
      </c>
      <c r="H213" s="0" t="n">
        <v>1424571</v>
      </c>
      <c r="I213" s="0" t="n">
        <v>2850503</v>
      </c>
      <c r="J213" s="0" t="n">
        <v>2859834</v>
      </c>
      <c r="K213" s="0" t="n">
        <v>-9331</v>
      </c>
      <c r="L213" s="0" t="n">
        <v>-0.3273</v>
      </c>
      <c r="M213" s="0" t="n">
        <v>99.9926</v>
      </c>
      <c r="N213" s="0" t="n">
        <v>100</v>
      </c>
      <c r="O213" s="0" t="n">
        <v>99.8091</v>
      </c>
      <c r="P213" s="0" t="n">
        <v>99.9205</v>
      </c>
      <c r="Q213" s="0" t="n">
        <v>99.781</v>
      </c>
      <c r="R213" s="0" t="n">
        <v>107</v>
      </c>
      <c r="S213" s="0" t="n">
        <v>14914</v>
      </c>
      <c r="T213" s="0" t="n">
        <v>124180951</v>
      </c>
      <c r="U213" s="0" t="n">
        <v>2854488</v>
      </c>
      <c r="V213" s="0" t="n">
        <v>1</v>
      </c>
    </row>
    <row r="214" customFormat="false" ht="12.85" hidden="false" customHeight="false" outlineLevel="0" collapsed="false">
      <c r="A214" s="3" t="s">
        <v>1159</v>
      </c>
      <c r="B214" s="0" t="s">
        <v>733</v>
      </c>
      <c r="C214" s="0" t="n">
        <v>1</v>
      </c>
      <c r="D214" s="0" t="n">
        <v>2980550</v>
      </c>
      <c r="E214" s="0" t="n">
        <v>2980550</v>
      </c>
      <c r="F214" s="0" t="n">
        <v>2980550</v>
      </c>
      <c r="G214" s="0" t="n">
        <v>2980550</v>
      </c>
      <c r="H214" s="0" t="n">
        <v>0</v>
      </c>
      <c r="I214" s="0" t="n">
        <v>2980548</v>
      </c>
      <c r="J214" s="0" t="n">
        <v>2980550</v>
      </c>
      <c r="K214" s="0" t="n">
        <v>-2</v>
      </c>
      <c r="L214" s="0" t="n">
        <v>-0.0001</v>
      </c>
      <c r="M214" s="0" t="n">
        <v>99.99</v>
      </c>
      <c r="N214" s="0" t="n">
        <v>100</v>
      </c>
      <c r="O214" s="0" t="n">
        <v>100</v>
      </c>
      <c r="P214" s="0" t="n">
        <v>100</v>
      </c>
      <c r="Q214" s="0" t="n">
        <v>100</v>
      </c>
      <c r="R214" s="0" t="n">
        <v>38</v>
      </c>
      <c r="S214" s="0" t="n">
        <v>14934</v>
      </c>
      <c r="T214" s="0" t="n">
        <v>124465837</v>
      </c>
      <c r="U214" s="0" t="n">
        <v>2980550</v>
      </c>
      <c r="V214" s="0" t="n">
        <v>1</v>
      </c>
    </row>
    <row r="215" customFormat="false" ht="12.85" hidden="false" customHeight="false" outlineLevel="0" collapsed="false">
      <c r="A215" s="0" t="s">
        <v>1160</v>
      </c>
      <c r="B215" s="0" t="s">
        <v>733</v>
      </c>
      <c r="C215" s="0" t="n">
        <v>1</v>
      </c>
      <c r="D215" s="0" t="n">
        <v>2976404</v>
      </c>
      <c r="E215" s="0" t="n">
        <v>2976404</v>
      </c>
      <c r="F215" s="0" t="n">
        <v>2976404</v>
      </c>
      <c r="G215" s="0" t="n">
        <v>2976404</v>
      </c>
      <c r="H215" s="0" t="n">
        <v>0</v>
      </c>
      <c r="I215" s="0" t="n">
        <v>2980548</v>
      </c>
      <c r="J215" s="0" t="n">
        <v>2976404</v>
      </c>
      <c r="K215" s="0" t="n">
        <v>4144</v>
      </c>
      <c r="L215" s="0" t="n">
        <v>0.139</v>
      </c>
      <c r="M215" s="0" t="n">
        <v>99.9912</v>
      </c>
      <c r="N215" s="0" t="n">
        <v>99.8618</v>
      </c>
      <c r="O215" s="0" t="n">
        <v>100</v>
      </c>
      <c r="P215" s="0" t="n">
        <v>99.8618</v>
      </c>
      <c r="Q215" s="0" t="n">
        <v>100</v>
      </c>
      <c r="R215" s="0" t="n">
        <v>43</v>
      </c>
      <c r="S215" s="0" t="n">
        <v>22582</v>
      </c>
      <c r="T215" s="0" t="n">
        <v>185672075</v>
      </c>
      <c r="U215" s="0" t="n">
        <v>2976404</v>
      </c>
      <c r="V215" s="0" t="n">
        <v>1</v>
      </c>
    </row>
    <row r="216" customFormat="false" ht="12.85" hidden="false" customHeight="false" outlineLevel="0" collapsed="false">
      <c r="A216" s="0" t="s">
        <v>1161</v>
      </c>
      <c r="B216" s="0" t="s">
        <v>733</v>
      </c>
      <c r="C216" s="0" t="n">
        <v>18</v>
      </c>
      <c r="D216" s="0" t="n">
        <v>212</v>
      </c>
      <c r="E216" s="0" t="n">
        <v>1580413</v>
      </c>
      <c r="F216" s="0" t="n">
        <v>164065.28</v>
      </c>
      <c r="G216" s="0" t="n">
        <v>1068</v>
      </c>
      <c r="H216" s="0" t="n">
        <v>417338.75</v>
      </c>
      <c r="I216" s="0" t="n">
        <v>2980548</v>
      </c>
      <c r="J216" s="0" t="n">
        <v>2953175</v>
      </c>
      <c r="K216" s="0" t="n">
        <v>27373</v>
      </c>
      <c r="L216" s="0" t="n">
        <v>0.9184</v>
      </c>
      <c r="M216" s="0" t="n">
        <v>99.9904</v>
      </c>
      <c r="N216" s="0" t="n">
        <v>98.7373</v>
      </c>
      <c r="O216" s="0" t="n">
        <v>99.6551</v>
      </c>
      <c r="P216" s="0" t="n">
        <v>53.0379</v>
      </c>
      <c r="Q216" s="0" t="n">
        <v>100</v>
      </c>
      <c r="R216" s="0" t="n">
        <v>176</v>
      </c>
      <c r="S216" s="0" t="n">
        <v>14923</v>
      </c>
      <c r="T216" s="0" t="n">
        <v>125359645</v>
      </c>
      <c r="U216" s="0" t="n">
        <v>1580413</v>
      </c>
      <c r="V216" s="0" t="n">
        <v>1</v>
      </c>
    </row>
    <row r="217" customFormat="false" ht="12.85" hidden="false" customHeight="false" outlineLevel="0" collapsed="false">
      <c r="A217" s="3" t="s">
        <v>1159</v>
      </c>
      <c r="B217" s="0" t="s">
        <v>733</v>
      </c>
      <c r="C217" s="0" t="n">
        <v>1</v>
      </c>
      <c r="D217" s="0" t="n">
        <v>2736557</v>
      </c>
      <c r="E217" s="0" t="n">
        <v>2736557</v>
      </c>
      <c r="F217" s="0" t="n">
        <v>2736557</v>
      </c>
      <c r="G217" s="0" t="n">
        <v>2736557</v>
      </c>
      <c r="H217" s="0" t="n">
        <v>0</v>
      </c>
      <c r="I217" s="0" t="n">
        <v>2736560</v>
      </c>
      <c r="J217" s="0" t="n">
        <v>2736557</v>
      </c>
      <c r="K217" s="0" t="n">
        <v>3</v>
      </c>
      <c r="L217" s="0" t="n">
        <v>0.0001</v>
      </c>
      <c r="M217" s="0" t="n">
        <v>99.99</v>
      </c>
      <c r="N217" s="0" t="n">
        <v>100</v>
      </c>
      <c r="O217" s="0" t="n">
        <v>100</v>
      </c>
      <c r="P217" s="0" t="n">
        <v>100</v>
      </c>
      <c r="Q217" s="0" t="n">
        <v>100</v>
      </c>
      <c r="R217" s="0" t="n">
        <v>69</v>
      </c>
      <c r="S217" s="0" t="n">
        <v>14934</v>
      </c>
      <c r="T217" s="0" t="n">
        <v>125141345</v>
      </c>
      <c r="U217" s="0" t="n">
        <v>2736557</v>
      </c>
      <c r="V217" s="0" t="n">
        <v>1</v>
      </c>
    </row>
    <row r="218" customFormat="false" ht="12.85" hidden="false" customHeight="false" outlineLevel="0" collapsed="false">
      <c r="A218" s="0" t="s">
        <v>1160</v>
      </c>
      <c r="B218" s="0" t="s">
        <v>733</v>
      </c>
      <c r="C218" s="0" t="n">
        <v>1</v>
      </c>
      <c r="D218" s="0" t="n">
        <v>2736557</v>
      </c>
      <c r="E218" s="0" t="n">
        <v>2736557</v>
      </c>
      <c r="F218" s="0" t="n">
        <v>2736557</v>
      </c>
      <c r="G218" s="0" t="n">
        <v>2736557</v>
      </c>
      <c r="H218" s="0" t="n">
        <v>0</v>
      </c>
      <c r="I218" s="0" t="n">
        <v>2736560</v>
      </c>
      <c r="J218" s="0" t="n">
        <v>2736557</v>
      </c>
      <c r="K218" s="0" t="n">
        <v>3</v>
      </c>
      <c r="L218" s="0" t="n">
        <v>0.0001</v>
      </c>
      <c r="M218" s="0" t="n">
        <v>99.99</v>
      </c>
      <c r="N218" s="0" t="n">
        <v>100</v>
      </c>
      <c r="O218" s="0" t="n">
        <v>100</v>
      </c>
      <c r="P218" s="0" t="n">
        <v>100</v>
      </c>
      <c r="Q218" s="0" t="n">
        <v>100</v>
      </c>
      <c r="R218" s="0" t="n">
        <v>69</v>
      </c>
      <c r="S218" s="0" t="n">
        <v>15056</v>
      </c>
      <c r="T218" s="0" t="n">
        <v>125462557</v>
      </c>
      <c r="U218" s="0" t="n">
        <v>2736557</v>
      </c>
      <c r="V218" s="0" t="n">
        <v>1</v>
      </c>
    </row>
    <row r="219" customFormat="false" ht="12.85" hidden="false" customHeight="false" outlineLevel="0" collapsed="false">
      <c r="A219" s="0" t="s">
        <v>1161</v>
      </c>
      <c r="B219" s="0" t="s">
        <v>733</v>
      </c>
      <c r="C219" s="0" t="n">
        <v>13</v>
      </c>
      <c r="D219" s="0" t="n">
        <v>191</v>
      </c>
      <c r="E219" s="0" t="n">
        <v>2360511</v>
      </c>
      <c r="F219" s="0" t="n">
        <v>209618.77</v>
      </c>
      <c r="G219" s="0" t="n">
        <v>304</v>
      </c>
      <c r="H219" s="0" t="n">
        <v>627586.66</v>
      </c>
      <c r="I219" s="0" t="n">
        <v>2736560</v>
      </c>
      <c r="J219" s="0" t="n">
        <v>2725044</v>
      </c>
      <c r="K219" s="0" t="n">
        <v>11516</v>
      </c>
      <c r="L219" s="0" t="n">
        <v>0.4208</v>
      </c>
      <c r="M219" s="0" t="n">
        <v>99.9817</v>
      </c>
      <c r="N219" s="0" t="n">
        <v>99.2874</v>
      </c>
      <c r="O219" s="0" t="n">
        <v>99.7123</v>
      </c>
      <c r="P219" s="0" t="n">
        <v>86.0621</v>
      </c>
      <c r="Q219" s="0" t="n">
        <v>99.7767</v>
      </c>
      <c r="R219" s="0" t="n">
        <v>407</v>
      </c>
      <c r="S219" s="0" t="n">
        <v>14869</v>
      </c>
      <c r="T219" s="0" t="n">
        <v>125071187</v>
      </c>
      <c r="U219" s="0" t="n">
        <v>2360511</v>
      </c>
      <c r="V219" s="0" t="n">
        <v>1</v>
      </c>
    </row>
    <row r="220" customFormat="false" ht="12.85" hidden="false" customHeight="false" outlineLevel="0" collapsed="false">
      <c r="A220" s="3" t="s">
        <v>1159</v>
      </c>
      <c r="B220" s="0" t="s">
        <v>733</v>
      </c>
      <c r="C220" s="0" t="n">
        <v>1</v>
      </c>
      <c r="D220" s="0" t="n">
        <v>2751264</v>
      </c>
      <c r="E220" s="0" t="n">
        <v>2751264</v>
      </c>
      <c r="F220" s="0" t="n">
        <v>2751264</v>
      </c>
      <c r="G220" s="0" t="n">
        <v>2751264</v>
      </c>
      <c r="H220" s="0" t="n">
        <v>0</v>
      </c>
      <c r="I220" s="0" t="n">
        <v>2751266</v>
      </c>
      <c r="J220" s="0" t="n">
        <v>2751264</v>
      </c>
      <c r="K220" s="0" t="n">
        <v>2</v>
      </c>
      <c r="L220" s="0" t="n">
        <v>0.0001</v>
      </c>
      <c r="M220" s="0" t="n">
        <v>99.99</v>
      </c>
      <c r="N220" s="0" t="n">
        <v>100</v>
      </c>
      <c r="O220" s="0" t="n">
        <v>100</v>
      </c>
      <c r="P220" s="0" t="n">
        <v>100</v>
      </c>
      <c r="Q220" s="0" t="n">
        <v>100</v>
      </c>
      <c r="R220" s="0" t="n">
        <v>7</v>
      </c>
      <c r="S220" s="0" t="n">
        <v>14934</v>
      </c>
      <c r="T220" s="0" t="n">
        <v>123785210</v>
      </c>
      <c r="U220" s="0" t="n">
        <v>2751264</v>
      </c>
      <c r="V220" s="0" t="n">
        <v>1</v>
      </c>
    </row>
    <row r="221" customFormat="false" ht="12.85" hidden="false" customHeight="false" outlineLevel="0" collapsed="false">
      <c r="A221" s="0" t="s">
        <v>1160</v>
      </c>
      <c r="B221" s="0" t="s">
        <v>733</v>
      </c>
      <c r="C221" s="0" t="n">
        <v>1</v>
      </c>
      <c r="D221" s="0" t="n">
        <v>2751264</v>
      </c>
      <c r="E221" s="0" t="n">
        <v>2751264</v>
      </c>
      <c r="F221" s="0" t="n">
        <v>2751264</v>
      </c>
      <c r="G221" s="0" t="n">
        <v>2751264</v>
      </c>
      <c r="H221" s="0" t="n">
        <v>0</v>
      </c>
      <c r="I221" s="0" t="n">
        <v>2751266</v>
      </c>
      <c r="J221" s="0" t="n">
        <v>2751264</v>
      </c>
      <c r="K221" s="0" t="n">
        <v>2</v>
      </c>
      <c r="L221" s="0" t="n">
        <v>0.0001</v>
      </c>
      <c r="M221" s="0" t="n">
        <v>99.99</v>
      </c>
      <c r="N221" s="0" t="n">
        <v>100</v>
      </c>
      <c r="O221" s="0" t="n">
        <v>100</v>
      </c>
      <c r="P221" s="0" t="n">
        <v>100</v>
      </c>
      <c r="Q221" s="0" t="n">
        <v>100</v>
      </c>
      <c r="R221" s="0" t="n">
        <v>7</v>
      </c>
      <c r="S221" s="0" t="n">
        <v>14704</v>
      </c>
      <c r="T221" s="0" t="n">
        <v>119684325</v>
      </c>
      <c r="U221" s="0" t="n">
        <v>2751264</v>
      </c>
      <c r="V221" s="0" t="n">
        <v>1</v>
      </c>
    </row>
    <row r="222" customFormat="false" ht="12.85" hidden="false" customHeight="false" outlineLevel="0" collapsed="false">
      <c r="A222" s="0" t="s">
        <v>1161</v>
      </c>
      <c r="B222" s="0" t="s">
        <v>733</v>
      </c>
      <c r="C222" s="0" t="n">
        <v>3</v>
      </c>
      <c r="D222" s="0" t="n">
        <v>1513</v>
      </c>
      <c r="E222" s="0" t="n">
        <v>2730236</v>
      </c>
      <c r="F222" s="0" t="n">
        <v>912366</v>
      </c>
      <c r="G222" s="0" t="n">
        <v>5349</v>
      </c>
      <c r="H222" s="0" t="n">
        <v>1285429.16</v>
      </c>
      <c r="I222" s="0" t="n">
        <v>2751266</v>
      </c>
      <c r="J222" s="0" t="n">
        <v>2737098</v>
      </c>
      <c r="K222" s="0" t="n">
        <v>14168</v>
      </c>
      <c r="L222" s="0" t="n">
        <v>0.515</v>
      </c>
      <c r="M222" s="0" t="n">
        <v>99.9804</v>
      </c>
      <c r="N222" s="0" t="n">
        <v>99.5591</v>
      </c>
      <c r="O222" s="0" t="n">
        <v>100</v>
      </c>
      <c r="P222" s="0" t="n">
        <v>99.2808</v>
      </c>
      <c r="Q222" s="0" t="n">
        <v>100</v>
      </c>
      <c r="R222" s="0" t="n">
        <v>379</v>
      </c>
      <c r="S222" s="0" t="n">
        <v>14880</v>
      </c>
      <c r="T222" s="0" t="n">
        <v>125640316</v>
      </c>
      <c r="U222" s="0" t="n">
        <v>2730236</v>
      </c>
      <c r="V222" s="0" t="n">
        <v>1</v>
      </c>
    </row>
    <row r="223" customFormat="false" ht="12.85" hidden="false" customHeight="false" outlineLevel="0" collapsed="false">
      <c r="A223" s="3" t="s">
        <v>1159</v>
      </c>
      <c r="B223" s="0" t="s">
        <v>733</v>
      </c>
      <c r="C223" s="0" t="n">
        <v>17</v>
      </c>
      <c r="D223" s="0" t="n">
        <v>236</v>
      </c>
      <c r="E223" s="0" t="n">
        <v>2797128</v>
      </c>
      <c r="F223" s="0" t="n">
        <v>165418.29</v>
      </c>
      <c r="G223" s="0" t="n">
        <v>392</v>
      </c>
      <c r="H223" s="0" t="n">
        <v>657929.46</v>
      </c>
      <c r="I223" s="0" t="n">
        <v>2823087</v>
      </c>
      <c r="J223" s="0" t="n">
        <v>2812111</v>
      </c>
      <c r="K223" s="0" t="n">
        <v>10976</v>
      </c>
      <c r="L223" s="0" t="n">
        <v>0.3888</v>
      </c>
      <c r="M223" s="0" t="n">
        <v>99.9897</v>
      </c>
      <c r="N223" s="0" t="n">
        <v>99.59</v>
      </c>
      <c r="O223" s="0" t="n">
        <v>99.979</v>
      </c>
      <c r="P223" s="0" t="n">
        <v>99.0803</v>
      </c>
      <c r="Q223" s="0" t="n">
        <v>100</v>
      </c>
      <c r="R223" s="0" t="n">
        <v>37</v>
      </c>
      <c r="S223" s="0" t="n">
        <v>14934</v>
      </c>
      <c r="T223" s="0" t="n">
        <v>125482129</v>
      </c>
      <c r="U223" s="0" t="n">
        <v>2797128</v>
      </c>
      <c r="V223" s="0" t="n">
        <v>1</v>
      </c>
    </row>
    <row r="224" customFormat="false" ht="12.85" hidden="false" customHeight="false" outlineLevel="0" collapsed="false">
      <c r="A224" s="0" t="s">
        <v>1160</v>
      </c>
      <c r="B224" s="0" t="s">
        <v>733</v>
      </c>
      <c r="C224" s="0" t="n">
        <v>1</v>
      </c>
      <c r="D224" s="0" t="n">
        <v>2809346</v>
      </c>
      <c r="E224" s="0" t="n">
        <v>2809346</v>
      </c>
      <c r="F224" s="0" t="n">
        <v>2809346</v>
      </c>
      <c r="G224" s="0" t="n">
        <v>2809346</v>
      </c>
      <c r="H224" s="0" t="n">
        <v>0</v>
      </c>
      <c r="I224" s="0" t="n">
        <v>2823087</v>
      </c>
      <c r="J224" s="0" t="n">
        <v>2809346</v>
      </c>
      <c r="K224" s="0" t="n">
        <v>13741</v>
      </c>
      <c r="L224" s="0" t="n">
        <v>0.4867</v>
      </c>
      <c r="M224" s="0" t="n">
        <v>99.9904</v>
      </c>
      <c r="N224" s="0" t="n">
        <v>100</v>
      </c>
      <c r="O224" s="0" t="n">
        <v>100</v>
      </c>
      <c r="P224" s="0" t="n">
        <v>100</v>
      </c>
      <c r="Q224" s="0" t="n">
        <v>100</v>
      </c>
      <c r="R224" s="0" t="n">
        <v>200</v>
      </c>
      <c r="S224" s="0" t="n">
        <v>16603</v>
      </c>
      <c r="T224" s="0" t="n">
        <v>143196315</v>
      </c>
      <c r="U224" s="0" t="n">
        <v>2809346</v>
      </c>
      <c r="V224" s="0" t="n">
        <v>1</v>
      </c>
    </row>
    <row r="225" customFormat="false" ht="12.85" hidden="false" customHeight="false" outlineLevel="0" collapsed="false">
      <c r="A225" s="0" t="s">
        <v>1161</v>
      </c>
      <c r="B225" s="0" t="s">
        <v>733</v>
      </c>
      <c r="C225" s="0" t="n">
        <v>1</v>
      </c>
      <c r="D225" s="0" t="n">
        <v>2797315</v>
      </c>
      <c r="E225" s="0" t="n">
        <v>2797315</v>
      </c>
      <c r="F225" s="0" t="n">
        <v>2797315</v>
      </c>
      <c r="G225" s="0" t="n">
        <v>2797315</v>
      </c>
      <c r="H225" s="0" t="n">
        <v>0</v>
      </c>
      <c r="I225" s="0" t="n">
        <v>2823087</v>
      </c>
      <c r="J225" s="0" t="n">
        <v>2797315</v>
      </c>
      <c r="K225" s="0" t="n">
        <v>25772</v>
      </c>
      <c r="L225" s="0" t="n">
        <v>0.9129</v>
      </c>
      <c r="M225" s="0" t="n">
        <v>99.9771</v>
      </c>
      <c r="N225" s="0" t="n">
        <v>99.7905</v>
      </c>
      <c r="O225" s="0" t="n">
        <v>100</v>
      </c>
      <c r="P225" s="0" t="n">
        <v>99.7905</v>
      </c>
      <c r="Q225" s="0" t="n">
        <v>100</v>
      </c>
      <c r="R225" s="0" t="n">
        <v>568</v>
      </c>
      <c r="S225" s="0" t="n">
        <v>15084</v>
      </c>
      <c r="T225" s="0" t="n">
        <v>125974559</v>
      </c>
      <c r="U225" s="0" t="n">
        <v>2797315</v>
      </c>
      <c r="V225" s="0" t="n">
        <v>1</v>
      </c>
    </row>
    <row r="226" customFormat="false" ht="12.85" hidden="false" customHeight="false" outlineLevel="0" collapsed="false">
      <c r="A226" s="3" t="s">
        <v>1159</v>
      </c>
      <c r="B226" s="0" t="s">
        <v>733</v>
      </c>
      <c r="C226" s="0" t="n">
        <v>1</v>
      </c>
      <c r="D226" s="0" t="n">
        <v>2872915</v>
      </c>
      <c r="E226" s="0" t="n">
        <v>2872915</v>
      </c>
      <c r="F226" s="0" t="n">
        <v>2872915</v>
      </c>
      <c r="G226" s="0" t="n">
        <v>2872915</v>
      </c>
      <c r="H226" s="0" t="n">
        <v>0</v>
      </c>
      <c r="I226" s="0" t="n">
        <v>2872916</v>
      </c>
      <c r="J226" s="0" t="n">
        <v>2872915</v>
      </c>
      <c r="K226" s="0" t="n">
        <v>1</v>
      </c>
      <c r="L226" s="0" t="n">
        <v>0</v>
      </c>
      <c r="M226" s="0" t="n">
        <v>99.99</v>
      </c>
      <c r="N226" s="0" t="n">
        <v>100</v>
      </c>
      <c r="O226" s="0" t="n">
        <v>100</v>
      </c>
      <c r="P226" s="0" t="n">
        <v>100</v>
      </c>
      <c r="Q226" s="0" t="n">
        <v>100</v>
      </c>
      <c r="R226" s="0" t="n">
        <v>13</v>
      </c>
      <c r="S226" s="0" t="n">
        <v>14934</v>
      </c>
      <c r="T226" s="0" t="n">
        <v>125226285</v>
      </c>
      <c r="U226" s="0" t="n">
        <v>2872915</v>
      </c>
      <c r="V226" s="0" t="n">
        <v>1</v>
      </c>
    </row>
    <row r="227" customFormat="false" ht="12.85" hidden="false" customHeight="false" outlineLevel="0" collapsed="false">
      <c r="A227" s="0" t="s">
        <v>1160</v>
      </c>
      <c r="B227" s="0" t="s">
        <v>733</v>
      </c>
      <c r="C227" s="0" t="n">
        <v>1</v>
      </c>
      <c r="D227" s="0" t="n">
        <v>2872915</v>
      </c>
      <c r="E227" s="0" t="n">
        <v>2872915</v>
      </c>
      <c r="F227" s="0" t="n">
        <v>2872915</v>
      </c>
      <c r="G227" s="0" t="n">
        <v>2872915</v>
      </c>
      <c r="H227" s="0" t="n">
        <v>0</v>
      </c>
      <c r="I227" s="0" t="n">
        <v>2872916</v>
      </c>
      <c r="J227" s="0" t="n">
        <v>2872915</v>
      </c>
      <c r="K227" s="0" t="n">
        <v>1</v>
      </c>
      <c r="L227" s="0" t="n">
        <v>0</v>
      </c>
      <c r="M227" s="0" t="n">
        <v>99.99</v>
      </c>
      <c r="N227" s="0" t="n">
        <v>100</v>
      </c>
      <c r="O227" s="0" t="n">
        <v>100</v>
      </c>
      <c r="P227" s="0" t="n">
        <v>100</v>
      </c>
      <c r="Q227" s="0" t="n">
        <v>100</v>
      </c>
      <c r="R227" s="0" t="n">
        <v>13</v>
      </c>
      <c r="S227" s="0" t="n">
        <v>13382</v>
      </c>
      <c r="T227" s="0" t="n">
        <v>113153125</v>
      </c>
      <c r="U227" s="0" t="n">
        <v>2872915</v>
      </c>
      <c r="V227" s="0" t="n">
        <v>1</v>
      </c>
    </row>
    <row r="228" customFormat="false" ht="12.85" hidden="false" customHeight="false" outlineLevel="0" collapsed="false">
      <c r="A228" s="0" t="s">
        <v>1161</v>
      </c>
      <c r="B228" s="0" t="s">
        <v>733</v>
      </c>
      <c r="C228" s="0" t="n">
        <v>1</v>
      </c>
      <c r="D228" s="0" t="n">
        <v>2871105</v>
      </c>
      <c r="E228" s="0" t="n">
        <v>2871105</v>
      </c>
      <c r="F228" s="0" t="n">
        <v>2871105</v>
      </c>
      <c r="G228" s="0" t="n">
        <v>2871105</v>
      </c>
      <c r="H228" s="0" t="n">
        <v>0</v>
      </c>
      <c r="I228" s="0" t="n">
        <v>2872916</v>
      </c>
      <c r="J228" s="0" t="n">
        <v>2871105</v>
      </c>
      <c r="K228" s="0" t="n">
        <v>1811</v>
      </c>
      <c r="L228" s="0" t="n">
        <v>0.063</v>
      </c>
      <c r="M228" s="0" t="n">
        <v>99.9909</v>
      </c>
      <c r="N228" s="0" t="n">
        <v>99.9289</v>
      </c>
      <c r="O228" s="0" t="n">
        <v>99.9935</v>
      </c>
      <c r="P228" s="0" t="n">
        <v>99.9289</v>
      </c>
      <c r="Q228" s="0" t="n">
        <v>99.9935</v>
      </c>
      <c r="R228" s="0" t="n">
        <v>64</v>
      </c>
      <c r="S228" s="0" t="n">
        <v>15177</v>
      </c>
      <c r="T228" s="0" t="n">
        <v>126158214</v>
      </c>
      <c r="U228" s="0" t="n">
        <v>2871105</v>
      </c>
      <c r="V228" s="0" t="n">
        <v>1</v>
      </c>
    </row>
    <row r="229" customFormat="false" ht="12.85" hidden="false" customHeight="false" outlineLevel="0" collapsed="false">
      <c r="A229" s="3" t="s">
        <v>1159</v>
      </c>
      <c r="B229" s="0" t="s">
        <v>733</v>
      </c>
      <c r="C229" s="0" t="n">
        <v>1</v>
      </c>
      <c r="D229" s="0" t="n">
        <v>2955648</v>
      </c>
      <c r="E229" s="0" t="n">
        <v>2955648</v>
      </c>
      <c r="F229" s="0" t="n">
        <v>2955648</v>
      </c>
      <c r="G229" s="0" t="n">
        <v>2955648</v>
      </c>
      <c r="H229" s="0" t="n">
        <v>0</v>
      </c>
      <c r="I229" s="0" t="n">
        <v>2955646</v>
      </c>
      <c r="J229" s="0" t="n">
        <v>2955648</v>
      </c>
      <c r="K229" s="0" t="n">
        <v>-2</v>
      </c>
      <c r="L229" s="0" t="n">
        <v>-0.0001</v>
      </c>
      <c r="M229" s="0" t="n">
        <v>99.99</v>
      </c>
      <c r="N229" s="0" t="n">
        <v>100</v>
      </c>
      <c r="O229" s="0" t="n">
        <v>100</v>
      </c>
      <c r="P229" s="0" t="n">
        <v>100</v>
      </c>
      <c r="Q229" s="0" t="n">
        <v>100</v>
      </c>
      <c r="R229" s="0" t="n">
        <v>60</v>
      </c>
      <c r="S229" s="0" t="n">
        <v>14934</v>
      </c>
      <c r="T229" s="0" t="n">
        <v>124794696</v>
      </c>
      <c r="U229" s="0" t="n">
        <v>2955648</v>
      </c>
      <c r="V229" s="0" t="n">
        <v>1</v>
      </c>
    </row>
    <row r="230" customFormat="false" ht="12.85" hidden="false" customHeight="false" outlineLevel="0" collapsed="false">
      <c r="A230" s="0" t="s">
        <v>1160</v>
      </c>
      <c r="B230" s="0" t="s">
        <v>733</v>
      </c>
      <c r="C230" s="0" t="n">
        <v>1</v>
      </c>
      <c r="D230" s="0" t="n">
        <v>2947380</v>
      </c>
      <c r="E230" s="0" t="n">
        <v>2947380</v>
      </c>
      <c r="F230" s="0" t="n">
        <v>2947380</v>
      </c>
      <c r="G230" s="0" t="n">
        <v>2947380</v>
      </c>
      <c r="H230" s="0" t="n">
        <v>0</v>
      </c>
      <c r="I230" s="0" t="n">
        <v>2955646</v>
      </c>
      <c r="J230" s="0" t="n">
        <v>2947380</v>
      </c>
      <c r="K230" s="0" t="n">
        <v>8266</v>
      </c>
      <c r="L230" s="0" t="n">
        <v>0.2797</v>
      </c>
      <c r="M230" s="0" t="n">
        <v>99.9906</v>
      </c>
      <c r="N230" s="0" t="n">
        <v>99.905</v>
      </c>
      <c r="O230" s="0" t="n">
        <v>100</v>
      </c>
      <c r="P230" s="0" t="n">
        <v>99.905</v>
      </c>
      <c r="Q230" s="0" t="n">
        <v>100</v>
      </c>
      <c r="R230" s="0" t="n">
        <v>111</v>
      </c>
      <c r="S230" s="0" t="n">
        <v>18286</v>
      </c>
      <c r="T230" s="0" t="n">
        <v>157040960</v>
      </c>
      <c r="U230" s="0" t="n">
        <v>2947380</v>
      </c>
      <c r="V230" s="0" t="n">
        <v>1</v>
      </c>
    </row>
    <row r="231" customFormat="false" ht="12.85" hidden="false" customHeight="false" outlineLevel="0" collapsed="false">
      <c r="A231" s="0" t="s">
        <v>1161</v>
      </c>
      <c r="B231" s="0" t="s">
        <v>733</v>
      </c>
      <c r="C231" s="0" t="n">
        <v>25</v>
      </c>
      <c r="D231" s="0" t="n">
        <v>128</v>
      </c>
      <c r="E231" s="0" t="n">
        <v>1147479</v>
      </c>
      <c r="F231" s="0" t="n">
        <v>117026.2</v>
      </c>
      <c r="G231" s="0" t="n">
        <v>756</v>
      </c>
      <c r="H231" s="0" t="n">
        <v>305376.28</v>
      </c>
      <c r="I231" s="0" t="n">
        <v>2955646</v>
      </c>
      <c r="J231" s="0" t="n">
        <v>2925655</v>
      </c>
      <c r="K231" s="0" t="n">
        <v>29991</v>
      </c>
      <c r="L231" s="0" t="n">
        <v>1.0147</v>
      </c>
      <c r="M231" s="0" t="n">
        <v>99.978</v>
      </c>
      <c r="N231" s="0" t="n">
        <v>99.2824</v>
      </c>
      <c r="O231" s="0" t="n">
        <v>100</v>
      </c>
      <c r="P231" s="0" t="n">
        <v>39.0254</v>
      </c>
      <c r="Q231" s="0" t="n">
        <v>100</v>
      </c>
      <c r="R231" s="0" t="n">
        <v>584</v>
      </c>
      <c r="S231" s="0" t="n">
        <v>14947</v>
      </c>
      <c r="T231" s="0" t="n">
        <v>124805387</v>
      </c>
      <c r="U231" s="0" t="n">
        <v>1002803</v>
      </c>
      <c r="V231" s="0" t="n">
        <v>2</v>
      </c>
    </row>
    <row r="232" customFormat="false" ht="12.85" hidden="false" customHeight="false" outlineLevel="0" collapsed="false">
      <c r="A232" s="3" t="s">
        <v>1159</v>
      </c>
      <c r="B232" s="0" t="s">
        <v>733</v>
      </c>
      <c r="C232" s="0" t="n">
        <v>8</v>
      </c>
      <c r="D232" s="0" t="n">
        <v>186</v>
      </c>
      <c r="E232" s="0" t="n">
        <v>2862719</v>
      </c>
      <c r="F232" s="0" t="n">
        <v>359391.38</v>
      </c>
      <c r="G232" s="0" t="n">
        <v>425</v>
      </c>
      <c r="H232" s="0" t="n">
        <v>946173.33</v>
      </c>
      <c r="I232" s="0" t="n">
        <v>2886017</v>
      </c>
      <c r="J232" s="0" t="n">
        <v>2875131</v>
      </c>
      <c r="K232" s="0" t="n">
        <v>10886</v>
      </c>
      <c r="L232" s="0" t="n">
        <v>0.3772</v>
      </c>
      <c r="M232" s="0" t="n">
        <v>99.9898</v>
      </c>
      <c r="N232" s="0" t="n">
        <v>99.6167</v>
      </c>
      <c r="O232" s="0" t="n">
        <v>99.9935</v>
      </c>
      <c r="P232" s="0" t="n">
        <v>99.1928</v>
      </c>
      <c r="Q232" s="0" t="n">
        <v>100</v>
      </c>
      <c r="R232" s="0" t="n">
        <v>33</v>
      </c>
      <c r="S232" s="0" t="n">
        <v>14934</v>
      </c>
      <c r="T232" s="0" t="n">
        <v>126282558</v>
      </c>
      <c r="U232" s="0" t="n">
        <v>2862719</v>
      </c>
      <c r="V232" s="0" t="n">
        <v>1</v>
      </c>
    </row>
    <row r="233" customFormat="false" ht="12.85" hidden="false" customHeight="false" outlineLevel="0" collapsed="false">
      <c r="A233" s="0" t="s">
        <v>1160</v>
      </c>
      <c r="B233" s="0" t="s">
        <v>733</v>
      </c>
      <c r="C233" s="0" t="n">
        <v>1</v>
      </c>
      <c r="D233" s="0" t="n">
        <v>2874377</v>
      </c>
      <c r="E233" s="0" t="n">
        <v>2874377</v>
      </c>
      <c r="F233" s="0" t="n">
        <v>2874377</v>
      </c>
      <c r="G233" s="0" t="n">
        <v>2874377</v>
      </c>
      <c r="H233" s="0" t="n">
        <v>0</v>
      </c>
      <c r="I233" s="0" t="n">
        <v>2886017</v>
      </c>
      <c r="J233" s="0" t="n">
        <v>2874377</v>
      </c>
      <c r="K233" s="0" t="n">
        <v>11640</v>
      </c>
      <c r="L233" s="0" t="n">
        <v>0.4033</v>
      </c>
      <c r="M233" s="0" t="n">
        <v>99.99</v>
      </c>
      <c r="N233" s="0" t="n">
        <v>100</v>
      </c>
      <c r="O233" s="0" t="n">
        <v>100</v>
      </c>
      <c r="P233" s="0" t="n">
        <v>100</v>
      </c>
      <c r="Q233" s="0" t="n">
        <v>100</v>
      </c>
      <c r="R233" s="0" t="n">
        <v>72</v>
      </c>
      <c r="S233" s="0" t="n">
        <v>15136</v>
      </c>
      <c r="T233" s="0" t="n">
        <v>127724000</v>
      </c>
      <c r="U233" s="0" t="n">
        <v>2874377</v>
      </c>
      <c r="V233" s="0" t="n">
        <v>1</v>
      </c>
    </row>
    <row r="234" customFormat="false" ht="12.85" hidden="false" customHeight="false" outlineLevel="0" collapsed="false">
      <c r="A234" s="0" t="s">
        <v>1161</v>
      </c>
      <c r="B234" s="0" t="s">
        <v>733</v>
      </c>
      <c r="C234" s="0" t="n">
        <v>25</v>
      </c>
      <c r="D234" s="0" t="n">
        <v>121</v>
      </c>
      <c r="E234" s="0" t="n">
        <v>1080715</v>
      </c>
      <c r="F234" s="0" t="n">
        <v>113586.8</v>
      </c>
      <c r="G234" s="0" t="n">
        <v>794</v>
      </c>
      <c r="H234" s="0" t="n">
        <v>301527.13</v>
      </c>
      <c r="I234" s="0" t="n">
        <v>2886017</v>
      </c>
      <c r="J234" s="0" t="n">
        <v>2839670</v>
      </c>
      <c r="K234" s="0" t="n">
        <v>46347</v>
      </c>
      <c r="L234" s="0" t="n">
        <v>1.6059</v>
      </c>
      <c r="M234" s="0" t="n">
        <v>99.983</v>
      </c>
      <c r="N234" s="0" t="n">
        <v>98.7949</v>
      </c>
      <c r="O234" s="0" t="n">
        <v>100</v>
      </c>
      <c r="P234" s="0" t="n">
        <v>37.4926</v>
      </c>
      <c r="Q234" s="0" t="n">
        <v>100</v>
      </c>
      <c r="R234" s="0" t="n">
        <v>416</v>
      </c>
      <c r="S234" s="0" t="n">
        <v>14840</v>
      </c>
      <c r="T234" s="0" t="n">
        <v>123873991</v>
      </c>
      <c r="U234" s="0" t="n">
        <v>919985</v>
      </c>
      <c r="V234" s="0" t="n">
        <v>2</v>
      </c>
    </row>
    <row r="235" customFormat="false" ht="12.85" hidden="false" customHeight="false" outlineLevel="0" collapsed="false">
      <c r="A235" s="3" t="s">
        <v>1159</v>
      </c>
      <c r="B235" s="0" t="s">
        <v>733</v>
      </c>
      <c r="C235" s="0" t="n">
        <v>1</v>
      </c>
      <c r="D235" s="0" t="n">
        <v>2872586</v>
      </c>
      <c r="E235" s="0" t="n">
        <v>2872586</v>
      </c>
      <c r="F235" s="0" t="n">
        <v>2872586</v>
      </c>
      <c r="G235" s="0" t="n">
        <v>2872586</v>
      </c>
      <c r="H235" s="0" t="n">
        <v>0</v>
      </c>
      <c r="I235" s="0" t="n">
        <v>2872608</v>
      </c>
      <c r="J235" s="0" t="n">
        <v>2872586</v>
      </c>
      <c r="K235" s="0" t="n">
        <v>22</v>
      </c>
      <c r="L235" s="0" t="n">
        <v>0.0008</v>
      </c>
      <c r="M235" s="0" t="n">
        <v>99.9891</v>
      </c>
      <c r="N235" s="0" t="n">
        <v>100</v>
      </c>
      <c r="O235" s="0" t="n">
        <v>100</v>
      </c>
      <c r="P235" s="0" t="n">
        <v>100</v>
      </c>
      <c r="Q235" s="0" t="n">
        <v>100</v>
      </c>
      <c r="R235" s="0" t="n">
        <v>91</v>
      </c>
      <c r="S235" s="0" t="n">
        <v>14934</v>
      </c>
      <c r="T235" s="0" t="n">
        <v>125686518</v>
      </c>
      <c r="U235" s="0" t="n">
        <v>2872586</v>
      </c>
      <c r="V235" s="0" t="n">
        <v>1</v>
      </c>
    </row>
    <row r="236" customFormat="false" ht="12.85" hidden="false" customHeight="false" outlineLevel="0" collapsed="false">
      <c r="A236" s="0" t="s">
        <v>1160</v>
      </c>
      <c r="B236" s="0" t="s">
        <v>733</v>
      </c>
      <c r="C236" s="0" t="n">
        <v>1</v>
      </c>
      <c r="D236" s="0" t="n">
        <v>2872365</v>
      </c>
      <c r="E236" s="0" t="n">
        <v>2872365</v>
      </c>
      <c r="F236" s="0" t="n">
        <v>2872365</v>
      </c>
      <c r="G236" s="0" t="n">
        <v>2872365</v>
      </c>
      <c r="H236" s="0" t="n">
        <v>0</v>
      </c>
      <c r="I236" s="0" t="n">
        <v>2872608</v>
      </c>
      <c r="J236" s="0" t="n">
        <v>2872365</v>
      </c>
      <c r="K236" s="0" t="n">
        <v>243</v>
      </c>
      <c r="L236" s="0" t="n">
        <v>0.0085</v>
      </c>
      <c r="M236" s="0" t="n">
        <v>99.9889</v>
      </c>
      <c r="N236" s="0" t="n">
        <v>99.9997</v>
      </c>
      <c r="O236" s="0" t="n">
        <v>100</v>
      </c>
      <c r="P236" s="0" t="n">
        <v>99.9985</v>
      </c>
      <c r="Q236" s="0" t="n">
        <v>100</v>
      </c>
      <c r="R236" s="0" t="n">
        <v>62</v>
      </c>
      <c r="S236" s="0" t="n">
        <v>12560</v>
      </c>
      <c r="T236" s="0" t="n">
        <v>103996290</v>
      </c>
      <c r="U236" s="0" t="n">
        <v>2872365</v>
      </c>
      <c r="V236" s="0" t="n">
        <v>1</v>
      </c>
    </row>
    <row r="237" customFormat="false" ht="12.85" hidden="false" customHeight="false" outlineLevel="0" collapsed="false">
      <c r="A237" s="0" t="s">
        <v>1161</v>
      </c>
      <c r="B237" s="0" t="s">
        <v>733</v>
      </c>
      <c r="C237" s="0" t="n">
        <v>1</v>
      </c>
      <c r="D237" s="0" t="n">
        <v>2863875</v>
      </c>
      <c r="E237" s="0" t="n">
        <v>2863875</v>
      </c>
      <c r="F237" s="0" t="n">
        <v>2863875</v>
      </c>
      <c r="G237" s="0" t="n">
        <v>2863875</v>
      </c>
      <c r="H237" s="0" t="n">
        <v>0</v>
      </c>
      <c r="I237" s="0" t="n">
        <v>2872608</v>
      </c>
      <c r="J237" s="0" t="n">
        <v>2863875</v>
      </c>
      <c r="K237" s="0" t="n">
        <v>8733</v>
      </c>
      <c r="L237" s="0" t="n">
        <v>0.304</v>
      </c>
      <c r="M237" s="0" t="n">
        <v>99.9848</v>
      </c>
      <c r="N237" s="0" t="n">
        <v>99.718</v>
      </c>
      <c r="O237" s="0" t="n">
        <v>100</v>
      </c>
      <c r="P237" s="0" t="n">
        <v>99.718</v>
      </c>
      <c r="Q237" s="0" t="n">
        <v>100</v>
      </c>
      <c r="R237" s="0" t="n">
        <v>276</v>
      </c>
      <c r="S237" s="0" t="n">
        <v>14862</v>
      </c>
      <c r="T237" s="0" t="n">
        <v>124163556</v>
      </c>
      <c r="U237" s="0" t="n">
        <v>2863875</v>
      </c>
      <c r="V237" s="0" t="n">
        <v>1</v>
      </c>
    </row>
    <row r="238" customFormat="false" ht="12.85" hidden="false" customHeight="false" outlineLevel="0" collapsed="false">
      <c r="A238" s="3" t="s">
        <v>1159</v>
      </c>
      <c r="B238" s="0" t="s">
        <v>733</v>
      </c>
      <c r="C238" s="0" t="n">
        <v>1</v>
      </c>
      <c r="D238" s="0" t="n">
        <v>2872747</v>
      </c>
      <c r="E238" s="0" t="n">
        <v>2872747</v>
      </c>
      <c r="F238" s="0" t="n">
        <v>2872747</v>
      </c>
      <c r="G238" s="0" t="n">
        <v>2872747</v>
      </c>
      <c r="H238" s="0" t="n">
        <v>0</v>
      </c>
      <c r="I238" s="0" t="n">
        <v>2872684</v>
      </c>
      <c r="J238" s="0" t="n">
        <v>2872747</v>
      </c>
      <c r="K238" s="0" t="n">
        <v>-63</v>
      </c>
      <c r="L238" s="0" t="n">
        <v>-0.0022</v>
      </c>
      <c r="M238" s="0" t="n">
        <v>99.99</v>
      </c>
      <c r="N238" s="0" t="n">
        <v>100</v>
      </c>
      <c r="O238" s="0" t="n">
        <v>100</v>
      </c>
      <c r="P238" s="0" t="n">
        <v>100</v>
      </c>
      <c r="Q238" s="0" t="n">
        <v>100</v>
      </c>
      <c r="R238" s="0" t="n">
        <v>46</v>
      </c>
      <c r="S238" s="0" t="n">
        <v>14934</v>
      </c>
      <c r="T238" s="0" t="n">
        <v>124920079</v>
      </c>
      <c r="U238" s="0" t="n">
        <v>2872747</v>
      </c>
      <c r="V238" s="0" t="n">
        <v>1</v>
      </c>
    </row>
    <row r="239" customFormat="false" ht="12.85" hidden="false" customHeight="false" outlineLevel="0" collapsed="false">
      <c r="A239" s="0" t="s">
        <v>1160</v>
      </c>
      <c r="B239" s="0" t="s">
        <v>733</v>
      </c>
      <c r="C239" s="0" t="n">
        <v>1</v>
      </c>
      <c r="D239" s="0" t="n">
        <v>2872668</v>
      </c>
      <c r="E239" s="0" t="n">
        <v>2872668</v>
      </c>
      <c r="F239" s="0" t="n">
        <v>2872668</v>
      </c>
      <c r="G239" s="0" t="n">
        <v>2872668</v>
      </c>
      <c r="H239" s="0" t="n">
        <v>0</v>
      </c>
      <c r="I239" s="0" t="n">
        <v>2872684</v>
      </c>
      <c r="J239" s="0" t="n">
        <v>2872668</v>
      </c>
      <c r="K239" s="0" t="n">
        <v>16</v>
      </c>
      <c r="L239" s="0" t="n">
        <v>0.0006</v>
      </c>
      <c r="M239" s="0" t="n">
        <v>99.99</v>
      </c>
      <c r="N239" s="0" t="n">
        <v>100</v>
      </c>
      <c r="O239" s="0" t="n">
        <v>100</v>
      </c>
      <c r="P239" s="0" t="n">
        <v>100</v>
      </c>
      <c r="Q239" s="0" t="n">
        <v>100</v>
      </c>
      <c r="R239" s="0" t="n">
        <v>157</v>
      </c>
      <c r="S239" s="0" t="n">
        <v>12569</v>
      </c>
      <c r="T239" s="0" t="n">
        <v>102976628</v>
      </c>
      <c r="U239" s="0" t="n">
        <v>2872668</v>
      </c>
      <c r="V239" s="0" t="n">
        <v>1</v>
      </c>
    </row>
    <row r="240" customFormat="false" ht="12.85" hidden="false" customHeight="false" outlineLevel="0" collapsed="false">
      <c r="A240" s="0" t="s">
        <v>1161</v>
      </c>
      <c r="B240" s="0" t="s">
        <v>733</v>
      </c>
      <c r="C240" s="0" t="n">
        <v>1</v>
      </c>
      <c r="D240" s="0" t="n">
        <v>2862662</v>
      </c>
      <c r="E240" s="0" t="n">
        <v>2862662</v>
      </c>
      <c r="F240" s="0" t="n">
        <v>2862662</v>
      </c>
      <c r="G240" s="0" t="n">
        <v>2862662</v>
      </c>
      <c r="H240" s="0" t="n">
        <v>0</v>
      </c>
      <c r="I240" s="0" t="n">
        <v>2872684</v>
      </c>
      <c r="J240" s="0" t="n">
        <v>2862662</v>
      </c>
      <c r="K240" s="0" t="n">
        <v>10022</v>
      </c>
      <c r="L240" s="0" t="n">
        <v>0.3489</v>
      </c>
      <c r="M240" s="0" t="n">
        <v>99.9726</v>
      </c>
      <c r="N240" s="0" t="n">
        <v>99.674</v>
      </c>
      <c r="O240" s="0" t="n">
        <v>100</v>
      </c>
      <c r="P240" s="0" t="n">
        <v>99.674</v>
      </c>
      <c r="Q240" s="0" t="n">
        <v>100</v>
      </c>
      <c r="R240" s="0" t="n">
        <v>680</v>
      </c>
      <c r="S240" s="0" t="n">
        <v>15210</v>
      </c>
      <c r="T240" s="0" t="n">
        <v>126943841</v>
      </c>
      <c r="U240" s="0" t="n">
        <v>2862662</v>
      </c>
      <c r="V240" s="0" t="n">
        <v>1</v>
      </c>
    </row>
    <row r="241" customFormat="false" ht="12.85" hidden="false" customHeight="false" outlineLevel="0" collapsed="false">
      <c r="A241" s="3" t="s">
        <v>1159</v>
      </c>
      <c r="B241" s="0" t="s">
        <v>733</v>
      </c>
      <c r="C241" s="0" t="n">
        <v>1</v>
      </c>
      <c r="D241" s="0" t="n">
        <v>2872580</v>
      </c>
      <c r="E241" s="0" t="n">
        <v>2872580</v>
      </c>
      <c r="F241" s="0" t="n">
        <v>2872580</v>
      </c>
      <c r="G241" s="0" t="n">
        <v>2872580</v>
      </c>
      <c r="H241" s="0" t="n">
        <v>0</v>
      </c>
      <c r="I241" s="0" t="n">
        <v>2872691</v>
      </c>
      <c r="J241" s="0" t="n">
        <v>2872580</v>
      </c>
      <c r="K241" s="0" t="n">
        <v>111</v>
      </c>
      <c r="L241" s="0" t="n">
        <v>0.0039</v>
      </c>
      <c r="M241" s="0" t="n">
        <v>99.99</v>
      </c>
      <c r="N241" s="0" t="n">
        <v>100</v>
      </c>
      <c r="O241" s="0" t="n">
        <v>100</v>
      </c>
      <c r="P241" s="0" t="n">
        <v>100</v>
      </c>
      <c r="Q241" s="0" t="n">
        <v>100</v>
      </c>
      <c r="R241" s="0" t="n">
        <v>64</v>
      </c>
      <c r="S241" s="0" t="n">
        <v>14934</v>
      </c>
      <c r="T241" s="0" t="n">
        <v>125729895</v>
      </c>
      <c r="U241" s="0" t="n">
        <v>2872580</v>
      </c>
      <c r="V241" s="0" t="n">
        <v>1</v>
      </c>
    </row>
    <row r="242" customFormat="false" ht="12.85" hidden="false" customHeight="false" outlineLevel="0" collapsed="false">
      <c r="A242" s="0" t="s">
        <v>1160</v>
      </c>
      <c r="B242" s="0" t="s">
        <v>733</v>
      </c>
      <c r="C242" s="0" t="n">
        <v>1</v>
      </c>
      <c r="D242" s="0" t="n">
        <v>2872434</v>
      </c>
      <c r="E242" s="0" t="n">
        <v>2872434</v>
      </c>
      <c r="F242" s="0" t="n">
        <v>2872434</v>
      </c>
      <c r="G242" s="0" t="n">
        <v>2872434</v>
      </c>
      <c r="H242" s="0" t="n">
        <v>0</v>
      </c>
      <c r="I242" s="0" t="n">
        <v>2872691</v>
      </c>
      <c r="J242" s="0" t="n">
        <v>2872434</v>
      </c>
      <c r="K242" s="0" t="n">
        <v>257</v>
      </c>
      <c r="L242" s="0" t="n">
        <v>0.0089</v>
      </c>
      <c r="M242" s="0" t="n">
        <v>99.9891</v>
      </c>
      <c r="N242" s="0" t="n">
        <v>100</v>
      </c>
      <c r="O242" s="0" t="n">
        <v>100</v>
      </c>
      <c r="P242" s="0" t="n">
        <v>100</v>
      </c>
      <c r="Q242" s="0" t="n">
        <v>100</v>
      </c>
      <c r="R242" s="0" t="n">
        <v>72</v>
      </c>
      <c r="S242" s="0" t="n">
        <v>12644</v>
      </c>
      <c r="T242" s="0" t="n">
        <v>103662693</v>
      </c>
      <c r="U242" s="0" t="n">
        <v>2872434</v>
      </c>
      <c r="V242" s="0" t="n">
        <v>1</v>
      </c>
    </row>
    <row r="243" customFormat="false" ht="12.85" hidden="false" customHeight="false" outlineLevel="0" collapsed="false">
      <c r="A243" s="0" t="s">
        <v>1161</v>
      </c>
      <c r="B243" s="0" t="s">
        <v>733</v>
      </c>
      <c r="C243" s="0" t="n">
        <v>1</v>
      </c>
      <c r="D243" s="0" t="n">
        <v>2866973</v>
      </c>
      <c r="E243" s="0" t="n">
        <v>2866973</v>
      </c>
      <c r="F243" s="0" t="n">
        <v>2866973</v>
      </c>
      <c r="G243" s="0" t="n">
        <v>2866973</v>
      </c>
      <c r="H243" s="0" t="n">
        <v>0</v>
      </c>
      <c r="I243" s="0" t="n">
        <v>2872691</v>
      </c>
      <c r="J243" s="0" t="n">
        <v>2866973</v>
      </c>
      <c r="K243" s="0" t="n">
        <v>5718</v>
      </c>
      <c r="L243" s="0" t="n">
        <v>0.199</v>
      </c>
      <c r="M243" s="0" t="n">
        <v>99.9878</v>
      </c>
      <c r="N243" s="0" t="n">
        <v>99.7922</v>
      </c>
      <c r="O243" s="0" t="n">
        <v>99.9868</v>
      </c>
      <c r="P243" s="0" t="n">
        <v>99.7922</v>
      </c>
      <c r="Q243" s="0" t="n">
        <v>99.9868</v>
      </c>
      <c r="R243" s="0" t="n">
        <v>250</v>
      </c>
      <c r="S243" s="0" t="n">
        <v>14877</v>
      </c>
      <c r="T243" s="0" t="n">
        <v>124062807</v>
      </c>
      <c r="U243" s="0" t="n">
        <v>2866973</v>
      </c>
      <c r="V243" s="0" t="n">
        <v>1</v>
      </c>
    </row>
    <row r="244" customFormat="false" ht="12.85" hidden="false" customHeight="false" outlineLevel="0" collapsed="false">
      <c r="A244" s="3" t="s">
        <v>1159</v>
      </c>
      <c r="B244" s="0" t="s">
        <v>733</v>
      </c>
      <c r="C244" s="0" t="n">
        <v>1</v>
      </c>
      <c r="D244" s="0" t="n">
        <v>2759510</v>
      </c>
      <c r="E244" s="0" t="n">
        <v>2759510</v>
      </c>
      <c r="F244" s="0" t="n">
        <v>2759510</v>
      </c>
      <c r="G244" s="0" t="n">
        <v>2759510</v>
      </c>
      <c r="H244" s="0" t="n">
        <v>0</v>
      </c>
      <c r="I244" s="0" t="n">
        <v>2759510</v>
      </c>
      <c r="J244" s="0" t="n">
        <v>2759510</v>
      </c>
      <c r="K244" s="0" t="n">
        <v>0</v>
      </c>
      <c r="L244" s="0" t="n">
        <v>0</v>
      </c>
      <c r="M244" s="0" t="n">
        <v>99.99</v>
      </c>
      <c r="N244" s="0" t="n">
        <v>100</v>
      </c>
      <c r="O244" s="0" t="n">
        <v>100</v>
      </c>
      <c r="P244" s="0" t="n">
        <v>100</v>
      </c>
      <c r="Q244" s="0" t="n">
        <v>100</v>
      </c>
      <c r="R244" s="0" t="n">
        <v>11</v>
      </c>
      <c r="S244" s="0" t="n">
        <v>14934</v>
      </c>
      <c r="T244" s="0" t="n">
        <v>124215257</v>
      </c>
      <c r="U244" s="0" t="n">
        <v>2759510</v>
      </c>
      <c r="V244" s="0" t="n">
        <v>1</v>
      </c>
    </row>
    <row r="245" customFormat="false" ht="12.85" hidden="false" customHeight="false" outlineLevel="0" collapsed="false">
      <c r="A245" s="0" t="s">
        <v>1160</v>
      </c>
      <c r="B245" s="0" t="s">
        <v>733</v>
      </c>
      <c r="C245" s="0" t="n">
        <v>1</v>
      </c>
      <c r="D245" s="0" t="n">
        <v>2757990</v>
      </c>
      <c r="E245" s="0" t="n">
        <v>2757990</v>
      </c>
      <c r="F245" s="0" t="n">
        <v>2757990</v>
      </c>
      <c r="G245" s="0" t="n">
        <v>2757990</v>
      </c>
      <c r="H245" s="0" t="n">
        <v>0</v>
      </c>
      <c r="I245" s="0" t="n">
        <v>2759510</v>
      </c>
      <c r="J245" s="0" t="n">
        <v>2757990</v>
      </c>
      <c r="K245" s="0" t="n">
        <v>1520</v>
      </c>
      <c r="L245" s="0" t="n">
        <v>0.0551</v>
      </c>
      <c r="M245" s="0" t="n">
        <v>99.99</v>
      </c>
      <c r="N245" s="0" t="n">
        <v>99.9452</v>
      </c>
      <c r="O245" s="0" t="n">
        <v>100</v>
      </c>
      <c r="P245" s="0" t="n">
        <v>99.9452</v>
      </c>
      <c r="Q245" s="0" t="n">
        <v>100</v>
      </c>
      <c r="R245" s="0" t="n">
        <v>11</v>
      </c>
      <c r="S245" s="0" t="n">
        <v>13296</v>
      </c>
      <c r="T245" s="0" t="n">
        <v>109846626</v>
      </c>
      <c r="U245" s="0" t="n">
        <v>2757990</v>
      </c>
      <c r="V245" s="0" t="n">
        <v>1</v>
      </c>
    </row>
    <row r="246" customFormat="false" ht="12.85" hidden="false" customHeight="false" outlineLevel="0" collapsed="false">
      <c r="A246" s="0" t="s">
        <v>1161</v>
      </c>
      <c r="B246" s="0" t="s">
        <v>733</v>
      </c>
      <c r="C246" s="0" t="n">
        <v>1</v>
      </c>
      <c r="D246" s="0" t="n">
        <v>2730134</v>
      </c>
      <c r="E246" s="0" t="n">
        <v>2730134</v>
      </c>
      <c r="F246" s="0" t="n">
        <v>2730134</v>
      </c>
      <c r="G246" s="0" t="n">
        <v>2730134</v>
      </c>
      <c r="H246" s="0" t="n">
        <v>0</v>
      </c>
      <c r="I246" s="0" t="n">
        <v>2759510</v>
      </c>
      <c r="J246" s="0" t="n">
        <v>2730134</v>
      </c>
      <c r="K246" s="0" t="n">
        <v>29376</v>
      </c>
      <c r="L246" s="0" t="n">
        <v>1.0645</v>
      </c>
      <c r="M246" s="0" t="n">
        <v>99.9818</v>
      </c>
      <c r="N246" s="0" t="n">
        <v>98.8114</v>
      </c>
      <c r="O246" s="0" t="n">
        <v>99.8743</v>
      </c>
      <c r="P246" s="0" t="n">
        <v>98.8114</v>
      </c>
      <c r="Q246" s="0" t="n">
        <v>99.8743</v>
      </c>
      <c r="R246" s="0" t="n">
        <v>395</v>
      </c>
      <c r="S246" s="0" t="n">
        <v>14946</v>
      </c>
      <c r="T246" s="0" t="n">
        <v>123469079</v>
      </c>
      <c r="U246" s="0" t="n">
        <v>2730134</v>
      </c>
      <c r="V246" s="0" t="n">
        <v>1</v>
      </c>
    </row>
    <row r="247" customFormat="false" ht="12.85" hidden="false" customHeight="false" outlineLevel="0" collapsed="false">
      <c r="A247" s="3" t="s">
        <v>1159</v>
      </c>
      <c r="B247" s="0" t="s">
        <v>733</v>
      </c>
      <c r="C247" s="0" t="n">
        <v>1</v>
      </c>
      <c r="D247" s="0" t="n">
        <v>2842022</v>
      </c>
      <c r="E247" s="0" t="n">
        <v>2842022</v>
      </c>
      <c r="F247" s="0" t="n">
        <v>2842022</v>
      </c>
      <c r="G247" s="0" t="n">
        <v>2842022</v>
      </c>
      <c r="H247" s="0" t="n">
        <v>0</v>
      </c>
      <c r="I247" s="0" t="n">
        <v>2842022</v>
      </c>
      <c r="J247" s="0" t="n">
        <v>2842022</v>
      </c>
      <c r="K247" s="0" t="n">
        <v>0</v>
      </c>
      <c r="L247" s="0" t="n">
        <v>0</v>
      </c>
      <c r="M247" s="0" t="n">
        <v>99.99</v>
      </c>
      <c r="N247" s="0" t="n">
        <v>100</v>
      </c>
      <c r="O247" s="0" t="n">
        <v>100</v>
      </c>
      <c r="P247" s="0" t="n">
        <v>100</v>
      </c>
      <c r="Q247" s="0" t="n">
        <v>100</v>
      </c>
      <c r="R247" s="0" t="n">
        <v>10</v>
      </c>
      <c r="S247" s="0" t="n">
        <v>14934</v>
      </c>
      <c r="T247" s="0" t="n">
        <v>125253171</v>
      </c>
      <c r="U247" s="0" t="n">
        <v>2842022</v>
      </c>
      <c r="V247" s="0" t="n">
        <v>1</v>
      </c>
    </row>
    <row r="248" customFormat="false" ht="12.85" hidden="false" customHeight="false" outlineLevel="0" collapsed="false">
      <c r="A248" s="0" t="s">
        <v>1160</v>
      </c>
      <c r="B248" s="0" t="s">
        <v>733</v>
      </c>
      <c r="C248" s="0" t="n">
        <v>1</v>
      </c>
      <c r="D248" s="0" t="n">
        <v>2842068</v>
      </c>
      <c r="E248" s="0" t="n">
        <v>2842068</v>
      </c>
      <c r="F248" s="0" t="n">
        <v>2842068</v>
      </c>
      <c r="G248" s="0" t="n">
        <v>2842068</v>
      </c>
      <c r="H248" s="0" t="n">
        <v>0</v>
      </c>
      <c r="I248" s="0" t="n">
        <v>2842022</v>
      </c>
      <c r="J248" s="0" t="n">
        <v>2842068</v>
      </c>
      <c r="K248" s="0" t="n">
        <v>-46</v>
      </c>
      <c r="L248" s="0" t="n">
        <v>-0.0016</v>
      </c>
      <c r="M248" s="0" t="n">
        <v>99.99</v>
      </c>
      <c r="N248" s="0" t="n">
        <v>100</v>
      </c>
      <c r="O248" s="0" t="n">
        <v>100</v>
      </c>
      <c r="P248" s="0" t="n">
        <v>100</v>
      </c>
      <c r="Q248" s="0" t="n">
        <v>100</v>
      </c>
      <c r="R248" s="0" t="n">
        <v>56</v>
      </c>
      <c r="S248" s="0" t="n">
        <v>14090</v>
      </c>
      <c r="T248" s="0" t="n">
        <v>120173073</v>
      </c>
      <c r="U248" s="0" t="n">
        <v>2842068</v>
      </c>
      <c r="V248" s="0" t="n">
        <v>1</v>
      </c>
    </row>
    <row r="249" customFormat="false" ht="12.85" hidden="false" customHeight="false" outlineLevel="0" collapsed="false">
      <c r="A249" s="0" t="s">
        <v>1161</v>
      </c>
      <c r="B249" s="0" t="s">
        <v>733</v>
      </c>
      <c r="C249" s="0" t="n">
        <v>1</v>
      </c>
      <c r="D249" s="0" t="n">
        <v>2826401</v>
      </c>
      <c r="E249" s="0" t="n">
        <v>2826401</v>
      </c>
      <c r="F249" s="0" t="n">
        <v>2826401</v>
      </c>
      <c r="G249" s="0" t="n">
        <v>2826401</v>
      </c>
      <c r="H249" s="0" t="n">
        <v>0</v>
      </c>
      <c r="I249" s="0" t="n">
        <v>2842022</v>
      </c>
      <c r="J249" s="0" t="n">
        <v>2826401</v>
      </c>
      <c r="K249" s="0" t="n">
        <v>15621</v>
      </c>
      <c r="L249" s="0" t="n">
        <v>0.5496</v>
      </c>
      <c r="M249" s="0" t="n">
        <v>99.9864</v>
      </c>
      <c r="N249" s="0" t="n">
        <v>99.5365</v>
      </c>
      <c r="O249" s="0" t="n">
        <v>100</v>
      </c>
      <c r="P249" s="0" t="n">
        <v>99.5365</v>
      </c>
      <c r="Q249" s="0" t="n">
        <v>100</v>
      </c>
      <c r="R249" s="0" t="n">
        <v>303</v>
      </c>
      <c r="S249" s="0" t="n">
        <v>14993</v>
      </c>
      <c r="T249" s="0" t="n">
        <v>126573623</v>
      </c>
      <c r="U249" s="0" t="n">
        <v>2826401</v>
      </c>
      <c r="V249" s="0" t="n">
        <v>1</v>
      </c>
    </row>
    <row r="250" customFormat="false" ht="12.85" hidden="false" customHeight="false" outlineLevel="0" collapsed="false">
      <c r="A250" s="3" t="s">
        <v>1159</v>
      </c>
      <c r="B250" s="0" t="s">
        <v>733</v>
      </c>
      <c r="C250" s="0" t="n">
        <v>1</v>
      </c>
      <c r="D250" s="0" t="n">
        <v>2783537</v>
      </c>
      <c r="E250" s="0" t="n">
        <v>2783537</v>
      </c>
      <c r="F250" s="0" t="n">
        <v>2783537</v>
      </c>
      <c r="G250" s="0" t="n">
        <v>2783537</v>
      </c>
      <c r="H250" s="0" t="n">
        <v>0</v>
      </c>
      <c r="I250" s="0" t="n">
        <v>2783537</v>
      </c>
      <c r="J250" s="0" t="n">
        <v>2783537</v>
      </c>
      <c r="K250" s="0" t="n">
        <v>0</v>
      </c>
      <c r="L250" s="0" t="n">
        <v>0</v>
      </c>
      <c r="M250" s="0" t="n">
        <v>99.99</v>
      </c>
      <c r="N250" s="0" t="n">
        <v>100</v>
      </c>
      <c r="O250" s="0" t="n">
        <v>100</v>
      </c>
      <c r="P250" s="0" t="n">
        <v>100</v>
      </c>
      <c r="Q250" s="0" t="n">
        <v>100</v>
      </c>
      <c r="R250" s="0" t="n">
        <v>15</v>
      </c>
      <c r="S250" s="0" t="n">
        <v>14934</v>
      </c>
      <c r="T250" s="0" t="n">
        <v>126124001</v>
      </c>
      <c r="U250" s="0" t="n">
        <v>2783537</v>
      </c>
      <c r="V250" s="0" t="n">
        <v>1</v>
      </c>
    </row>
    <row r="251" customFormat="false" ht="12.85" hidden="false" customHeight="false" outlineLevel="0" collapsed="false">
      <c r="A251" s="0" t="s">
        <v>1160</v>
      </c>
      <c r="B251" s="0" t="s">
        <v>733</v>
      </c>
      <c r="C251" s="0" t="n">
        <v>1</v>
      </c>
      <c r="D251" s="0" t="n">
        <v>2783537</v>
      </c>
      <c r="E251" s="0" t="n">
        <v>2783537</v>
      </c>
      <c r="F251" s="0" t="n">
        <v>2783537</v>
      </c>
      <c r="G251" s="0" t="n">
        <v>2783537</v>
      </c>
      <c r="H251" s="0" t="n">
        <v>0</v>
      </c>
      <c r="I251" s="0" t="n">
        <v>2783537</v>
      </c>
      <c r="J251" s="0" t="n">
        <v>2783537</v>
      </c>
      <c r="K251" s="0" t="n">
        <v>0</v>
      </c>
      <c r="L251" s="0" t="n">
        <v>0</v>
      </c>
      <c r="M251" s="0" t="n">
        <v>99.99</v>
      </c>
      <c r="N251" s="0" t="n">
        <v>99.9823</v>
      </c>
      <c r="O251" s="0" t="n">
        <v>99.9823</v>
      </c>
      <c r="P251" s="0" t="n">
        <v>99.9823</v>
      </c>
      <c r="Q251" s="0" t="n">
        <v>99.9823</v>
      </c>
      <c r="R251" s="0" t="n">
        <v>17</v>
      </c>
      <c r="S251" s="0" t="n">
        <v>14065</v>
      </c>
      <c r="T251" s="0" t="n">
        <v>118444866</v>
      </c>
      <c r="U251" s="0" t="n">
        <v>2783537</v>
      </c>
      <c r="V251" s="0" t="n">
        <v>1</v>
      </c>
    </row>
    <row r="252" customFormat="false" ht="12.85" hidden="false" customHeight="false" outlineLevel="0" collapsed="false">
      <c r="A252" s="0" t="s">
        <v>1161</v>
      </c>
      <c r="B252" s="0" t="s">
        <v>733</v>
      </c>
      <c r="C252" s="0" t="n">
        <v>1</v>
      </c>
      <c r="D252" s="0" t="n">
        <v>2767155</v>
      </c>
      <c r="E252" s="0" t="n">
        <v>2767155</v>
      </c>
      <c r="F252" s="0" t="n">
        <v>2767155</v>
      </c>
      <c r="G252" s="0" t="n">
        <v>2767155</v>
      </c>
      <c r="H252" s="0" t="n">
        <v>0</v>
      </c>
      <c r="I252" s="0" t="n">
        <v>2783537</v>
      </c>
      <c r="J252" s="0" t="n">
        <v>2767155</v>
      </c>
      <c r="K252" s="0" t="n">
        <v>16382</v>
      </c>
      <c r="L252" s="0" t="n">
        <v>0.5885</v>
      </c>
      <c r="M252" s="0" t="n">
        <v>99.9918</v>
      </c>
      <c r="N252" s="0" t="n">
        <v>99.5178</v>
      </c>
      <c r="O252" s="0" t="n">
        <v>100</v>
      </c>
      <c r="P252" s="0" t="n">
        <v>99.5178</v>
      </c>
      <c r="Q252" s="0" t="n">
        <v>100</v>
      </c>
      <c r="R252" s="0" t="n">
        <v>25</v>
      </c>
      <c r="S252" s="0" t="n">
        <v>14769</v>
      </c>
      <c r="T252" s="0" t="n">
        <v>122889718</v>
      </c>
      <c r="U252" s="0" t="n">
        <v>2767155</v>
      </c>
      <c r="V252" s="0" t="n">
        <v>1</v>
      </c>
    </row>
    <row r="253" customFormat="false" ht="12.85" hidden="false" customHeight="false" outlineLevel="0" collapsed="false">
      <c r="A253" s="3" t="s">
        <v>1159</v>
      </c>
      <c r="B253" s="0" t="s">
        <v>733</v>
      </c>
      <c r="C253" s="0" t="n">
        <v>1</v>
      </c>
      <c r="D253" s="0" t="n">
        <v>2885843</v>
      </c>
      <c r="E253" s="0" t="n">
        <v>2885843</v>
      </c>
      <c r="F253" s="0" t="n">
        <v>2885843</v>
      </c>
      <c r="G253" s="0" t="n">
        <v>2885843</v>
      </c>
      <c r="H253" s="0" t="n">
        <v>0</v>
      </c>
      <c r="I253" s="0" t="n">
        <v>2885865</v>
      </c>
      <c r="J253" s="0" t="n">
        <v>2885843</v>
      </c>
      <c r="K253" s="0" t="n">
        <v>22</v>
      </c>
      <c r="L253" s="0" t="n">
        <v>0.0008</v>
      </c>
      <c r="M253" s="0" t="n">
        <v>99.99</v>
      </c>
      <c r="N253" s="0" t="n">
        <v>100</v>
      </c>
      <c r="O253" s="0" t="n">
        <v>100</v>
      </c>
      <c r="P253" s="0" t="n">
        <v>100</v>
      </c>
      <c r="Q253" s="0" t="n">
        <v>100</v>
      </c>
      <c r="R253" s="0" t="n">
        <v>81</v>
      </c>
      <c r="S253" s="0" t="n">
        <v>14934</v>
      </c>
      <c r="T253" s="0" t="n">
        <v>124684086</v>
      </c>
      <c r="U253" s="0" t="n">
        <v>2885843</v>
      </c>
      <c r="V253" s="0" t="n">
        <v>1</v>
      </c>
    </row>
    <row r="254" customFormat="false" ht="12.85" hidden="false" customHeight="false" outlineLevel="0" collapsed="false">
      <c r="A254" s="0" t="s">
        <v>1160</v>
      </c>
      <c r="B254" s="0" t="s">
        <v>733</v>
      </c>
      <c r="C254" s="0" t="n">
        <v>1</v>
      </c>
      <c r="D254" s="0" t="n">
        <v>2885843</v>
      </c>
      <c r="E254" s="0" t="n">
        <v>2885843</v>
      </c>
      <c r="F254" s="0" t="n">
        <v>2885843</v>
      </c>
      <c r="G254" s="0" t="n">
        <v>2885843</v>
      </c>
      <c r="H254" s="0" t="n">
        <v>0</v>
      </c>
      <c r="I254" s="0" t="n">
        <v>2885865</v>
      </c>
      <c r="J254" s="0" t="n">
        <v>2885843</v>
      </c>
      <c r="K254" s="0" t="n">
        <v>22</v>
      </c>
      <c r="L254" s="0" t="n">
        <v>0.0008</v>
      </c>
      <c r="M254" s="0" t="n">
        <v>99.99</v>
      </c>
      <c r="N254" s="0" t="n">
        <v>100</v>
      </c>
      <c r="O254" s="0" t="n">
        <v>100</v>
      </c>
      <c r="P254" s="0" t="n">
        <v>100</v>
      </c>
      <c r="Q254" s="0" t="n">
        <v>100</v>
      </c>
      <c r="R254" s="0" t="n">
        <v>82</v>
      </c>
      <c r="S254" s="0" t="n">
        <v>16256</v>
      </c>
      <c r="T254" s="0" t="n">
        <v>130688996</v>
      </c>
      <c r="U254" s="0" t="n">
        <v>2885843</v>
      </c>
      <c r="V254" s="0" t="n">
        <v>1</v>
      </c>
    </row>
    <row r="255" customFormat="false" ht="12.85" hidden="false" customHeight="false" outlineLevel="0" collapsed="false">
      <c r="A255" s="0" t="s">
        <v>1161</v>
      </c>
      <c r="B255" s="0" t="s">
        <v>733</v>
      </c>
      <c r="C255" s="0" t="n">
        <v>33</v>
      </c>
      <c r="D255" s="0" t="n">
        <v>129</v>
      </c>
      <c r="E255" s="0" t="n">
        <v>789377</v>
      </c>
      <c r="F255" s="0" t="n">
        <v>85880.94</v>
      </c>
      <c r="G255" s="0" t="n">
        <v>2506</v>
      </c>
      <c r="H255" s="0" t="n">
        <v>189837.7</v>
      </c>
      <c r="I255" s="0" t="n">
        <v>2885865</v>
      </c>
      <c r="J255" s="0" t="n">
        <v>2834071</v>
      </c>
      <c r="K255" s="0" t="n">
        <v>51794</v>
      </c>
      <c r="L255" s="0" t="n">
        <v>1.7947</v>
      </c>
      <c r="M255" s="0" t="n">
        <v>99.9779</v>
      </c>
      <c r="N255" s="0" t="n">
        <v>98.2328</v>
      </c>
      <c r="O255" s="0" t="n">
        <v>100</v>
      </c>
      <c r="P255" s="0" t="n">
        <v>27.3704</v>
      </c>
      <c r="Q255" s="0" t="n">
        <v>100</v>
      </c>
      <c r="R255" s="0" t="n">
        <v>542</v>
      </c>
      <c r="S255" s="0" t="n">
        <v>14858</v>
      </c>
      <c r="T255" s="0" t="n">
        <v>124258621</v>
      </c>
      <c r="U255" s="0" t="n">
        <v>531344</v>
      </c>
      <c r="V255" s="0" t="n">
        <v>3</v>
      </c>
    </row>
    <row r="256" customFormat="false" ht="12.85" hidden="false" customHeight="false" outlineLevel="0" collapsed="false">
      <c r="A256" s="3" t="s">
        <v>1159</v>
      </c>
      <c r="B256" s="0" t="s">
        <v>733</v>
      </c>
      <c r="C256" s="0" t="n">
        <v>4</v>
      </c>
      <c r="D256" s="0" t="n">
        <v>102</v>
      </c>
      <c r="E256" s="0" t="n">
        <v>2792447</v>
      </c>
      <c r="F256" s="0" t="n">
        <v>700986.25</v>
      </c>
      <c r="G256" s="0" t="n">
        <v>5698</v>
      </c>
      <c r="H256" s="0" t="n">
        <v>1207510.99</v>
      </c>
      <c r="I256" s="0" t="n">
        <v>2815416</v>
      </c>
      <c r="J256" s="0" t="n">
        <v>2803945</v>
      </c>
      <c r="K256" s="0" t="n">
        <v>11471</v>
      </c>
      <c r="L256" s="0" t="n">
        <v>0.4074</v>
      </c>
      <c r="M256" s="0" t="n">
        <v>99.9898</v>
      </c>
      <c r="N256" s="0" t="n">
        <v>99.5891</v>
      </c>
      <c r="O256" s="0" t="n">
        <v>99.9964</v>
      </c>
      <c r="P256" s="0" t="n">
        <v>99.1842</v>
      </c>
      <c r="Q256" s="0" t="n">
        <v>100</v>
      </c>
      <c r="R256" s="0" t="n">
        <v>25</v>
      </c>
      <c r="S256" s="0" t="n">
        <v>14934</v>
      </c>
      <c r="T256" s="0" t="n">
        <v>124957209</v>
      </c>
      <c r="U256" s="0" t="n">
        <v>2792447</v>
      </c>
      <c r="V256" s="0" t="n">
        <v>1</v>
      </c>
    </row>
    <row r="257" customFormat="false" ht="12.85" hidden="false" customHeight="false" outlineLevel="0" collapsed="false">
      <c r="A257" s="0" t="s">
        <v>1160</v>
      </c>
      <c r="B257" s="0" t="s">
        <v>733</v>
      </c>
      <c r="C257" s="0" t="n">
        <v>1</v>
      </c>
      <c r="D257" s="0" t="n">
        <v>2803913</v>
      </c>
      <c r="E257" s="0" t="n">
        <v>2803913</v>
      </c>
      <c r="F257" s="0" t="n">
        <v>2803913</v>
      </c>
      <c r="G257" s="0" t="n">
        <v>2803913</v>
      </c>
      <c r="H257" s="0" t="n">
        <v>0</v>
      </c>
      <c r="I257" s="0" t="n">
        <v>2815416</v>
      </c>
      <c r="J257" s="0" t="n">
        <v>2803913</v>
      </c>
      <c r="K257" s="0" t="n">
        <v>11503</v>
      </c>
      <c r="L257" s="0" t="n">
        <v>0.4086</v>
      </c>
      <c r="M257" s="0" t="n">
        <v>99.99</v>
      </c>
      <c r="N257" s="0" t="n">
        <v>99.8162</v>
      </c>
      <c r="O257" s="0" t="n">
        <v>100</v>
      </c>
      <c r="P257" s="0" t="n">
        <v>99.8162</v>
      </c>
      <c r="Q257" s="0" t="n">
        <v>100</v>
      </c>
      <c r="R257" s="0" t="n">
        <v>96</v>
      </c>
      <c r="S257" s="0" t="n">
        <v>15531</v>
      </c>
      <c r="T257" s="0" t="n">
        <v>130351710</v>
      </c>
      <c r="U257" s="0" t="n">
        <v>2803913</v>
      </c>
      <c r="V257" s="0" t="n">
        <v>1</v>
      </c>
    </row>
    <row r="258" customFormat="false" ht="12.85" hidden="false" customHeight="false" outlineLevel="0" collapsed="false">
      <c r="A258" s="0" t="s">
        <v>1161</v>
      </c>
      <c r="B258" s="0" t="s">
        <v>733</v>
      </c>
      <c r="C258" s="0" t="n">
        <v>3</v>
      </c>
      <c r="D258" s="0" t="n">
        <v>205</v>
      </c>
      <c r="E258" s="0" t="n">
        <v>2775768</v>
      </c>
      <c r="F258" s="0" t="n">
        <v>927106.33</v>
      </c>
      <c r="G258" s="0" t="n">
        <v>5346</v>
      </c>
      <c r="H258" s="0" t="n">
        <v>1307202.89</v>
      </c>
      <c r="I258" s="0" t="n">
        <v>2815416</v>
      </c>
      <c r="J258" s="0" t="n">
        <v>2781319</v>
      </c>
      <c r="K258" s="0" t="n">
        <v>34097</v>
      </c>
      <c r="L258" s="0" t="n">
        <v>1.2111</v>
      </c>
      <c r="M258" s="0" t="n">
        <v>99.9721</v>
      </c>
      <c r="N258" s="0" t="n">
        <v>99.0466</v>
      </c>
      <c r="O258" s="0" t="n">
        <v>100</v>
      </c>
      <c r="P258" s="0" t="n">
        <v>98.8285</v>
      </c>
      <c r="Q258" s="0" t="n">
        <v>100</v>
      </c>
      <c r="R258" s="0" t="n">
        <v>656</v>
      </c>
      <c r="S258" s="0" t="n">
        <v>14721</v>
      </c>
      <c r="T258" s="0" t="n">
        <v>124670460</v>
      </c>
      <c r="U258" s="0" t="n">
        <v>2775768</v>
      </c>
      <c r="V258" s="0" t="n">
        <v>1</v>
      </c>
    </row>
    <row r="259" customFormat="false" ht="12.85" hidden="false" customHeight="false" outlineLevel="0" collapsed="false">
      <c r="A259" s="3" t="s">
        <v>1159</v>
      </c>
      <c r="B259" s="0" t="s">
        <v>733</v>
      </c>
      <c r="C259" s="0" t="n">
        <v>1</v>
      </c>
      <c r="D259" s="0" t="n">
        <v>2664640</v>
      </c>
      <c r="E259" s="0" t="n">
        <v>2664640</v>
      </c>
      <c r="F259" s="0" t="n">
        <v>2664640</v>
      </c>
      <c r="G259" s="0" t="n">
        <v>2664640</v>
      </c>
      <c r="H259" s="0" t="n">
        <v>0</v>
      </c>
      <c r="I259" s="0" t="n">
        <v>2664662</v>
      </c>
      <c r="J259" s="0" t="n">
        <v>2664640</v>
      </c>
      <c r="K259" s="0" t="n">
        <v>22</v>
      </c>
      <c r="L259" s="0" t="n">
        <v>0.0008</v>
      </c>
      <c r="M259" s="0" t="n">
        <v>99.99</v>
      </c>
      <c r="N259" s="0" t="n">
        <v>99.9933</v>
      </c>
      <c r="O259" s="0" t="n">
        <v>99.9935</v>
      </c>
      <c r="P259" s="0" t="n">
        <v>99.9933</v>
      </c>
      <c r="Q259" s="0" t="n">
        <v>99.9935</v>
      </c>
      <c r="R259" s="0" t="n">
        <v>50</v>
      </c>
      <c r="S259" s="0" t="n">
        <v>14934</v>
      </c>
      <c r="T259" s="0" t="n">
        <v>123332149</v>
      </c>
      <c r="U259" s="0" t="n">
        <v>2664640</v>
      </c>
      <c r="V259" s="0" t="n">
        <v>1</v>
      </c>
    </row>
    <row r="260" customFormat="false" ht="12.85" hidden="false" customHeight="false" outlineLevel="0" collapsed="false">
      <c r="A260" s="0" t="s">
        <v>1160</v>
      </c>
      <c r="B260" s="0" t="s">
        <v>733</v>
      </c>
      <c r="C260" s="0" t="n">
        <v>1</v>
      </c>
      <c r="D260" s="0" t="n">
        <v>2664640</v>
      </c>
      <c r="E260" s="0" t="n">
        <v>2664640</v>
      </c>
      <c r="F260" s="0" t="n">
        <v>2664640</v>
      </c>
      <c r="G260" s="0" t="n">
        <v>2664640</v>
      </c>
      <c r="H260" s="0" t="n">
        <v>0</v>
      </c>
      <c r="I260" s="0" t="n">
        <v>2664662</v>
      </c>
      <c r="J260" s="0" t="n">
        <v>2664640</v>
      </c>
      <c r="K260" s="0" t="n">
        <v>22</v>
      </c>
      <c r="L260" s="0" t="n">
        <v>0.0008</v>
      </c>
      <c r="M260" s="0" t="n">
        <v>99.99</v>
      </c>
      <c r="N260" s="0" t="n">
        <v>99.9933</v>
      </c>
      <c r="O260" s="0" t="n">
        <v>99.9935</v>
      </c>
      <c r="P260" s="0" t="n">
        <v>99.9933</v>
      </c>
      <c r="Q260" s="0" t="n">
        <v>99.9935</v>
      </c>
      <c r="R260" s="0" t="n">
        <v>50</v>
      </c>
      <c r="S260" s="0" t="n">
        <v>13905</v>
      </c>
      <c r="T260" s="0" t="n">
        <v>115692453</v>
      </c>
      <c r="U260" s="0" t="n">
        <v>2664640</v>
      </c>
      <c r="V260" s="0" t="n">
        <v>1</v>
      </c>
    </row>
    <row r="261" customFormat="false" ht="12.85" hidden="false" customHeight="false" outlineLevel="0" collapsed="false">
      <c r="A261" s="0" t="s">
        <v>1161</v>
      </c>
      <c r="B261" s="0" t="s">
        <v>733</v>
      </c>
      <c r="C261" s="0" t="n">
        <v>1</v>
      </c>
      <c r="D261" s="0" t="n">
        <v>2663360</v>
      </c>
      <c r="E261" s="0" t="n">
        <v>2663360</v>
      </c>
      <c r="F261" s="0" t="n">
        <v>2663360</v>
      </c>
      <c r="G261" s="0" t="n">
        <v>2663360</v>
      </c>
      <c r="H261" s="0" t="n">
        <v>0</v>
      </c>
      <c r="I261" s="0" t="n">
        <v>2664662</v>
      </c>
      <c r="J261" s="0" t="n">
        <v>2663360</v>
      </c>
      <c r="K261" s="0" t="n">
        <v>1302</v>
      </c>
      <c r="L261" s="0" t="n">
        <v>0.0489</v>
      </c>
      <c r="M261" s="0" t="n">
        <v>99.9916</v>
      </c>
      <c r="N261" s="0" t="n">
        <v>100</v>
      </c>
      <c r="O261" s="0" t="n">
        <v>100</v>
      </c>
      <c r="P261" s="0" t="n">
        <v>100</v>
      </c>
      <c r="Q261" s="0" t="n">
        <v>100</v>
      </c>
      <c r="R261" s="0" t="n">
        <v>65</v>
      </c>
      <c r="S261" s="0" t="n">
        <v>15160</v>
      </c>
      <c r="T261" s="0" t="n">
        <v>127310392</v>
      </c>
      <c r="U261" s="0" t="n">
        <v>2663360</v>
      </c>
      <c r="V261" s="0" t="n">
        <v>1</v>
      </c>
    </row>
    <row r="262" customFormat="false" ht="12.85" hidden="false" customHeight="false" outlineLevel="0" collapsed="false">
      <c r="A262" s="3" t="s">
        <v>1159</v>
      </c>
      <c r="B262" s="0" t="s">
        <v>733</v>
      </c>
      <c r="C262" s="0" t="n">
        <v>1</v>
      </c>
      <c r="D262" s="0" t="n">
        <v>2786124</v>
      </c>
      <c r="E262" s="0" t="n">
        <v>2786124</v>
      </c>
      <c r="F262" s="0" t="n">
        <v>2786124</v>
      </c>
      <c r="G262" s="0" t="n">
        <v>2786124</v>
      </c>
      <c r="H262" s="0" t="n">
        <v>0</v>
      </c>
      <c r="I262" s="0" t="n">
        <v>2786116</v>
      </c>
      <c r="J262" s="0" t="n">
        <v>2786124</v>
      </c>
      <c r="K262" s="0" t="n">
        <v>-8</v>
      </c>
      <c r="L262" s="0" t="n">
        <v>-0.0003</v>
      </c>
      <c r="M262" s="0" t="n">
        <v>99.9956</v>
      </c>
      <c r="N262" s="0" t="n">
        <v>99.9877</v>
      </c>
      <c r="O262" s="0" t="n">
        <v>99.9872</v>
      </c>
      <c r="P262" s="0" t="n">
        <v>99.9877</v>
      </c>
      <c r="Q262" s="0" t="n">
        <v>99.9872</v>
      </c>
      <c r="R262" s="0" t="n">
        <v>10</v>
      </c>
      <c r="S262" s="0" t="n">
        <v>14934</v>
      </c>
      <c r="T262" s="0" t="n">
        <v>124529754</v>
      </c>
      <c r="U262" s="0" t="n">
        <v>2786124</v>
      </c>
      <c r="V262" s="0" t="n">
        <v>1</v>
      </c>
    </row>
    <row r="263" customFormat="false" ht="12.85" hidden="false" customHeight="false" outlineLevel="0" collapsed="false">
      <c r="A263" s="0" t="s">
        <v>1160</v>
      </c>
      <c r="B263" s="0" t="s">
        <v>733</v>
      </c>
      <c r="C263" s="0" t="n">
        <v>1</v>
      </c>
      <c r="D263" s="0" t="n">
        <v>2785481</v>
      </c>
      <c r="E263" s="0" t="n">
        <v>2785481</v>
      </c>
      <c r="F263" s="0" t="n">
        <v>2785481</v>
      </c>
      <c r="G263" s="0" t="n">
        <v>2785481</v>
      </c>
      <c r="H263" s="0" t="n">
        <v>0</v>
      </c>
      <c r="I263" s="0" t="n">
        <v>2786116</v>
      </c>
      <c r="J263" s="0" t="n">
        <v>2785481</v>
      </c>
      <c r="K263" s="0" t="n">
        <v>635</v>
      </c>
      <c r="L263" s="0" t="n">
        <v>0.0228</v>
      </c>
      <c r="M263" s="0" t="n">
        <v>99.9916</v>
      </c>
      <c r="N263" s="0" t="n">
        <v>99.9912</v>
      </c>
      <c r="O263" s="0" t="n">
        <v>100</v>
      </c>
      <c r="P263" s="0" t="n">
        <v>99.9912</v>
      </c>
      <c r="Q263" s="0" t="n">
        <v>100</v>
      </c>
      <c r="R263" s="0" t="n">
        <v>55</v>
      </c>
      <c r="S263" s="0" t="n">
        <v>14893</v>
      </c>
      <c r="T263" s="0" t="n">
        <v>124927158</v>
      </c>
      <c r="U263" s="0" t="n">
        <v>2785481</v>
      </c>
      <c r="V263" s="0" t="n">
        <v>1</v>
      </c>
    </row>
    <row r="264" customFormat="false" ht="12.85" hidden="false" customHeight="false" outlineLevel="0" collapsed="false">
      <c r="A264" s="0" t="s">
        <v>1161</v>
      </c>
      <c r="B264" s="0" t="s">
        <v>733</v>
      </c>
      <c r="C264" s="0" t="n">
        <v>1</v>
      </c>
      <c r="D264" s="0" t="n">
        <v>2781011</v>
      </c>
      <c r="E264" s="0" t="n">
        <v>2781011</v>
      </c>
      <c r="F264" s="0" t="n">
        <v>2781011</v>
      </c>
      <c r="G264" s="0" t="n">
        <v>2781011</v>
      </c>
      <c r="H264" s="0" t="n">
        <v>0</v>
      </c>
      <c r="I264" s="0" t="n">
        <v>2786116</v>
      </c>
      <c r="J264" s="0" t="n">
        <v>2781011</v>
      </c>
      <c r="K264" s="0" t="n">
        <v>5105</v>
      </c>
      <c r="L264" s="0" t="n">
        <v>0.1832</v>
      </c>
      <c r="M264" s="0" t="n">
        <v>99.9921</v>
      </c>
      <c r="N264" s="0" t="n">
        <v>99.7976</v>
      </c>
      <c r="O264" s="0" t="n">
        <v>99.9797</v>
      </c>
      <c r="P264" s="0" t="n">
        <v>99.7976</v>
      </c>
      <c r="Q264" s="0" t="n">
        <v>99.9797</v>
      </c>
      <c r="R264" s="0" t="n">
        <v>106</v>
      </c>
      <c r="S264" s="0" t="n">
        <v>14923</v>
      </c>
      <c r="T264" s="0" t="n">
        <v>124680292</v>
      </c>
      <c r="U264" s="0" t="n">
        <v>2781011</v>
      </c>
      <c r="V264" s="0" t="n">
        <v>1</v>
      </c>
    </row>
    <row r="265" customFormat="false" ht="12.85" hidden="false" customHeight="false" outlineLevel="0" collapsed="false">
      <c r="A265" s="3" t="s">
        <v>1159</v>
      </c>
      <c r="B265" s="0" t="s">
        <v>733</v>
      </c>
      <c r="C265" s="0" t="n">
        <v>1</v>
      </c>
      <c r="D265" s="0" t="n">
        <v>2900382</v>
      </c>
      <c r="E265" s="0" t="n">
        <v>2900382</v>
      </c>
      <c r="F265" s="0" t="n">
        <v>2900382</v>
      </c>
      <c r="G265" s="0" t="n">
        <v>2900382</v>
      </c>
      <c r="H265" s="0" t="n">
        <v>0</v>
      </c>
      <c r="I265" s="0" t="n">
        <v>2900381</v>
      </c>
      <c r="J265" s="0" t="n">
        <v>2900382</v>
      </c>
      <c r="K265" s="0" t="n">
        <v>-1</v>
      </c>
      <c r="L265" s="0" t="n">
        <v>0</v>
      </c>
      <c r="M265" s="0" t="n">
        <v>99.99</v>
      </c>
      <c r="N265" s="0" t="n">
        <v>100</v>
      </c>
      <c r="O265" s="0" t="n">
        <v>100</v>
      </c>
      <c r="P265" s="0" t="n">
        <v>100</v>
      </c>
      <c r="Q265" s="0" t="n">
        <v>100</v>
      </c>
      <c r="R265" s="0" t="n">
        <v>16</v>
      </c>
      <c r="S265" s="0" t="n">
        <v>14934</v>
      </c>
      <c r="T265" s="0" t="n">
        <v>124782917</v>
      </c>
      <c r="U265" s="0" t="n">
        <v>2900382</v>
      </c>
      <c r="V265" s="0" t="n">
        <v>1</v>
      </c>
    </row>
    <row r="266" customFormat="false" ht="12.85" hidden="false" customHeight="false" outlineLevel="0" collapsed="false">
      <c r="A266" s="0" t="s">
        <v>1160</v>
      </c>
      <c r="B266" s="0" t="s">
        <v>733</v>
      </c>
      <c r="C266" s="0" t="n">
        <v>1</v>
      </c>
      <c r="D266" s="0" t="n">
        <v>2898726</v>
      </c>
      <c r="E266" s="0" t="n">
        <v>2898726</v>
      </c>
      <c r="F266" s="0" t="n">
        <v>2898726</v>
      </c>
      <c r="G266" s="0" t="n">
        <v>2898726</v>
      </c>
      <c r="H266" s="0" t="n">
        <v>0</v>
      </c>
      <c r="I266" s="0" t="n">
        <v>2900381</v>
      </c>
      <c r="J266" s="0" t="n">
        <v>2898726</v>
      </c>
      <c r="K266" s="0" t="n">
        <v>1655</v>
      </c>
      <c r="L266" s="0" t="n">
        <v>0.0571</v>
      </c>
      <c r="M266" s="0" t="n">
        <v>99.99</v>
      </c>
      <c r="N266" s="0" t="n">
        <v>99.9429</v>
      </c>
      <c r="O266" s="0" t="n">
        <v>100</v>
      </c>
      <c r="P266" s="0" t="n">
        <v>99.9429</v>
      </c>
      <c r="Q266" s="0" t="n">
        <v>100</v>
      </c>
      <c r="R266" s="0" t="n">
        <v>16</v>
      </c>
      <c r="S266" s="0" t="n">
        <v>17166</v>
      </c>
      <c r="T266" s="0" t="n">
        <v>146297176</v>
      </c>
      <c r="U266" s="0" t="n">
        <v>2898726</v>
      </c>
      <c r="V266" s="0" t="n">
        <v>1</v>
      </c>
    </row>
    <row r="267" customFormat="false" ht="12.85" hidden="false" customHeight="false" outlineLevel="0" collapsed="false">
      <c r="A267" s="0" t="s">
        <v>1161</v>
      </c>
      <c r="B267" s="0" t="s">
        <v>733</v>
      </c>
      <c r="C267" s="0" t="n">
        <v>8</v>
      </c>
      <c r="D267" s="0" t="n">
        <v>162</v>
      </c>
      <c r="E267" s="0" t="n">
        <v>2849208</v>
      </c>
      <c r="F267" s="0" t="n">
        <v>360184.88</v>
      </c>
      <c r="G267" s="0" t="n">
        <v>2162</v>
      </c>
      <c r="H267" s="0" t="n">
        <v>940784.94</v>
      </c>
      <c r="I267" s="0" t="n">
        <v>2900381</v>
      </c>
      <c r="J267" s="0" t="n">
        <v>2881479</v>
      </c>
      <c r="K267" s="0" t="n">
        <v>18902</v>
      </c>
      <c r="L267" s="0" t="n">
        <v>0.6517</v>
      </c>
      <c r="M267" s="0" t="n">
        <v>99.9927</v>
      </c>
      <c r="N267" s="0" t="n">
        <v>99.2398</v>
      </c>
      <c r="O267" s="0" t="n">
        <v>99.8908</v>
      </c>
      <c r="P267" s="0" t="n">
        <v>98.3751</v>
      </c>
      <c r="Q267" s="0" t="n">
        <v>100</v>
      </c>
      <c r="R267" s="0" t="n">
        <v>62</v>
      </c>
      <c r="S267" s="0" t="n">
        <v>14984</v>
      </c>
      <c r="T267" s="0" t="n">
        <v>125495365</v>
      </c>
      <c r="U267" s="0" t="n">
        <v>2849208</v>
      </c>
      <c r="V267" s="0" t="n">
        <v>1</v>
      </c>
    </row>
    <row r="268" customFormat="false" ht="12.85" hidden="false" customHeight="false" outlineLevel="0" collapsed="false">
      <c r="A268" s="3" t="s">
        <v>1159</v>
      </c>
      <c r="B268" s="0" t="s">
        <v>733</v>
      </c>
      <c r="C268" s="0" t="n">
        <v>1</v>
      </c>
      <c r="D268" s="0" t="n">
        <v>2835306</v>
      </c>
      <c r="E268" s="0" t="n">
        <v>2835306</v>
      </c>
      <c r="F268" s="0" t="n">
        <v>2835306</v>
      </c>
      <c r="G268" s="0" t="n">
        <v>2835306</v>
      </c>
      <c r="H268" s="0" t="n">
        <v>0</v>
      </c>
      <c r="I268" s="0" t="n">
        <v>2835307</v>
      </c>
      <c r="J268" s="0" t="n">
        <v>2835306</v>
      </c>
      <c r="K268" s="0" t="n">
        <v>1</v>
      </c>
      <c r="L268" s="0" t="n">
        <v>0</v>
      </c>
      <c r="M268" s="0" t="n">
        <v>99.99</v>
      </c>
      <c r="N268" s="0" t="n">
        <v>100</v>
      </c>
      <c r="O268" s="0" t="n">
        <v>100</v>
      </c>
      <c r="P268" s="0" t="n">
        <v>100</v>
      </c>
      <c r="Q268" s="0" t="n">
        <v>100</v>
      </c>
      <c r="R268" s="0" t="n">
        <v>14</v>
      </c>
      <c r="S268" s="0" t="n">
        <v>14934</v>
      </c>
      <c r="T268" s="0" t="n">
        <v>125943450</v>
      </c>
      <c r="U268" s="0" t="n">
        <v>2835306</v>
      </c>
      <c r="V268" s="0" t="n">
        <v>1</v>
      </c>
    </row>
    <row r="269" customFormat="false" ht="12.85" hidden="false" customHeight="false" outlineLevel="0" collapsed="false">
      <c r="A269" s="0" t="s">
        <v>1160</v>
      </c>
      <c r="B269" s="0" t="s">
        <v>733</v>
      </c>
      <c r="C269" s="0" t="n">
        <v>1</v>
      </c>
      <c r="D269" s="0" t="n">
        <v>2835174</v>
      </c>
      <c r="E269" s="0" t="n">
        <v>2835174</v>
      </c>
      <c r="F269" s="0" t="n">
        <v>2835174</v>
      </c>
      <c r="G269" s="0" t="n">
        <v>2835174</v>
      </c>
      <c r="H269" s="0" t="n">
        <v>0</v>
      </c>
      <c r="I269" s="0" t="n">
        <v>2835307</v>
      </c>
      <c r="J269" s="0" t="n">
        <v>2835174</v>
      </c>
      <c r="K269" s="0" t="n">
        <v>133</v>
      </c>
      <c r="L269" s="0" t="n">
        <v>0.0047</v>
      </c>
      <c r="M269" s="0" t="n">
        <v>99.99</v>
      </c>
      <c r="N269" s="0" t="n">
        <v>100</v>
      </c>
      <c r="O269" s="0" t="n">
        <v>100</v>
      </c>
      <c r="P269" s="0" t="n">
        <v>100</v>
      </c>
      <c r="Q269" s="0" t="n">
        <v>100</v>
      </c>
      <c r="R269" s="0" t="n">
        <v>16</v>
      </c>
      <c r="S269" s="0" t="n">
        <v>15358</v>
      </c>
      <c r="T269" s="0" t="n">
        <v>128354375</v>
      </c>
      <c r="U269" s="0" t="n">
        <v>2835174</v>
      </c>
      <c r="V269" s="0" t="n">
        <v>1</v>
      </c>
    </row>
    <row r="270" customFormat="false" ht="12.85" hidden="false" customHeight="false" outlineLevel="0" collapsed="false">
      <c r="A270" s="0" t="s">
        <v>1161</v>
      </c>
      <c r="B270" s="0" t="s">
        <v>733</v>
      </c>
      <c r="C270" s="0" t="n">
        <v>2</v>
      </c>
      <c r="D270" s="0" t="n">
        <v>5346</v>
      </c>
      <c r="E270" s="0" t="n">
        <v>2818827</v>
      </c>
      <c r="F270" s="0" t="n">
        <v>1412086.5</v>
      </c>
      <c r="G270" s="0" t="n">
        <v>1412086.5</v>
      </c>
      <c r="H270" s="0" t="n">
        <v>1406740.5</v>
      </c>
      <c r="I270" s="0" t="n">
        <v>2835307</v>
      </c>
      <c r="J270" s="0" t="n">
        <v>2824173</v>
      </c>
      <c r="K270" s="0" t="n">
        <v>11134</v>
      </c>
      <c r="L270" s="0" t="n">
        <v>0.3927</v>
      </c>
      <c r="M270" s="0" t="n">
        <v>99.9898</v>
      </c>
      <c r="N270" s="0" t="n">
        <v>99.8009</v>
      </c>
      <c r="O270" s="0" t="n">
        <v>100</v>
      </c>
      <c r="P270" s="0" t="n">
        <v>99.5844</v>
      </c>
      <c r="Q270" s="0" t="n">
        <v>100</v>
      </c>
      <c r="R270" s="0" t="n">
        <v>157</v>
      </c>
      <c r="S270" s="0" t="n">
        <v>14985</v>
      </c>
      <c r="T270" s="0" t="n">
        <v>124802848</v>
      </c>
      <c r="U270" s="0" t="n">
        <v>2818827</v>
      </c>
      <c r="V270" s="0" t="n">
        <v>1</v>
      </c>
    </row>
    <row r="271" customFormat="false" ht="12.85" hidden="false" customHeight="false" outlineLevel="0" collapsed="false">
      <c r="A271" s="3" t="s">
        <v>1159</v>
      </c>
      <c r="B271" s="0" t="s">
        <v>733</v>
      </c>
      <c r="C271" s="0" t="n">
        <v>1</v>
      </c>
      <c r="D271" s="0" t="n">
        <v>2876325</v>
      </c>
      <c r="E271" s="0" t="n">
        <v>2876325</v>
      </c>
      <c r="F271" s="0" t="n">
        <v>2876325</v>
      </c>
      <c r="G271" s="0" t="n">
        <v>2876325</v>
      </c>
      <c r="H271" s="0" t="n">
        <v>0</v>
      </c>
      <c r="I271" s="0" t="n">
        <v>2876325</v>
      </c>
      <c r="J271" s="0" t="n">
        <v>2876325</v>
      </c>
      <c r="K271" s="0" t="n">
        <v>0</v>
      </c>
      <c r="L271" s="0" t="n">
        <v>0</v>
      </c>
      <c r="M271" s="0" t="n">
        <v>99.99</v>
      </c>
      <c r="N271" s="0" t="n">
        <v>100</v>
      </c>
      <c r="O271" s="0" t="n">
        <v>100</v>
      </c>
      <c r="P271" s="0" t="n">
        <v>100</v>
      </c>
      <c r="Q271" s="0" t="n">
        <v>100</v>
      </c>
      <c r="R271" s="0" t="n">
        <v>63</v>
      </c>
      <c r="S271" s="0" t="n">
        <v>14934</v>
      </c>
      <c r="T271" s="0" t="n">
        <v>125173626</v>
      </c>
      <c r="U271" s="0" t="n">
        <v>2876325</v>
      </c>
      <c r="V271" s="0" t="n">
        <v>1</v>
      </c>
    </row>
    <row r="272" customFormat="false" ht="12.85" hidden="false" customHeight="false" outlineLevel="0" collapsed="false">
      <c r="A272" s="0" t="s">
        <v>1160</v>
      </c>
      <c r="B272" s="0" t="s">
        <v>733</v>
      </c>
      <c r="C272" s="0" t="n">
        <v>1</v>
      </c>
      <c r="D272" s="0" t="n">
        <v>2876490</v>
      </c>
      <c r="E272" s="0" t="n">
        <v>2876490</v>
      </c>
      <c r="F272" s="0" t="n">
        <v>2876490</v>
      </c>
      <c r="G272" s="0" t="n">
        <v>2876490</v>
      </c>
      <c r="H272" s="0" t="n">
        <v>0</v>
      </c>
      <c r="I272" s="0" t="n">
        <v>2876325</v>
      </c>
      <c r="J272" s="0" t="n">
        <v>2876490</v>
      </c>
      <c r="K272" s="0" t="n">
        <v>-165</v>
      </c>
      <c r="L272" s="0" t="n">
        <v>-0.0057</v>
      </c>
      <c r="M272" s="0" t="n">
        <v>99.99</v>
      </c>
      <c r="N272" s="0" t="n">
        <v>100</v>
      </c>
      <c r="O272" s="0" t="n">
        <v>100</v>
      </c>
      <c r="P272" s="0" t="n">
        <v>100</v>
      </c>
      <c r="Q272" s="0" t="n">
        <v>100</v>
      </c>
      <c r="R272" s="0" t="n">
        <v>67</v>
      </c>
      <c r="S272" s="0" t="n">
        <v>13344</v>
      </c>
      <c r="T272" s="0" t="n">
        <v>111933133</v>
      </c>
      <c r="U272" s="0" t="n">
        <v>2876490</v>
      </c>
      <c r="V272" s="0" t="n">
        <v>1</v>
      </c>
    </row>
    <row r="273" customFormat="false" ht="12.85" hidden="false" customHeight="false" outlineLevel="0" collapsed="false">
      <c r="A273" s="0" t="s">
        <v>1161</v>
      </c>
      <c r="B273" s="0" t="s">
        <v>733</v>
      </c>
      <c r="C273" s="0" t="n">
        <v>1</v>
      </c>
      <c r="D273" s="0" t="n">
        <v>2869074</v>
      </c>
      <c r="E273" s="0" t="n">
        <v>2869074</v>
      </c>
      <c r="F273" s="0" t="n">
        <v>2869074</v>
      </c>
      <c r="G273" s="0" t="n">
        <v>2869074</v>
      </c>
      <c r="H273" s="0" t="n">
        <v>0</v>
      </c>
      <c r="I273" s="0" t="n">
        <v>2876325</v>
      </c>
      <c r="J273" s="0" t="n">
        <v>2869074</v>
      </c>
      <c r="K273" s="0" t="n">
        <v>7251</v>
      </c>
      <c r="L273" s="0" t="n">
        <v>0.2521</v>
      </c>
      <c r="M273" s="0" t="n">
        <v>99.9847</v>
      </c>
      <c r="N273" s="0" t="n">
        <v>99.7126</v>
      </c>
      <c r="O273" s="0" t="n">
        <v>99.9684</v>
      </c>
      <c r="P273" s="0" t="n">
        <v>99.7126</v>
      </c>
      <c r="Q273" s="0" t="n">
        <v>99.9684</v>
      </c>
      <c r="R273" s="0" t="n">
        <v>285</v>
      </c>
      <c r="S273" s="0" t="n">
        <v>14987</v>
      </c>
      <c r="T273" s="0" t="n">
        <v>126287815</v>
      </c>
      <c r="U273" s="0" t="n">
        <v>2869074</v>
      </c>
      <c r="V273" s="0" t="n">
        <v>1</v>
      </c>
    </row>
    <row r="274" customFormat="false" ht="12.85" hidden="false" customHeight="false" outlineLevel="0" collapsed="false">
      <c r="A274" s="3" t="s">
        <v>1159</v>
      </c>
      <c r="B274" s="0" t="s">
        <v>733</v>
      </c>
      <c r="C274" s="0" t="n">
        <v>1</v>
      </c>
      <c r="D274" s="0" t="n">
        <v>2919910</v>
      </c>
      <c r="E274" s="0" t="n">
        <v>2919910</v>
      </c>
      <c r="F274" s="0" t="n">
        <v>2919910</v>
      </c>
      <c r="G274" s="0" t="n">
        <v>2919910</v>
      </c>
      <c r="H274" s="0" t="n">
        <v>0</v>
      </c>
      <c r="I274" s="0" t="n">
        <v>2919910</v>
      </c>
      <c r="J274" s="0" t="n">
        <v>2919910</v>
      </c>
      <c r="K274" s="0" t="n">
        <v>0</v>
      </c>
      <c r="L274" s="0" t="n">
        <v>0</v>
      </c>
      <c r="M274" s="0" t="n">
        <v>99.99</v>
      </c>
      <c r="N274" s="0" t="n">
        <v>100</v>
      </c>
      <c r="O274" s="0" t="n">
        <v>100</v>
      </c>
      <c r="P274" s="0" t="n">
        <v>100</v>
      </c>
      <c r="Q274" s="0" t="n">
        <v>100</v>
      </c>
      <c r="R274" s="0" t="n">
        <v>13</v>
      </c>
      <c r="S274" s="0" t="n">
        <v>14934</v>
      </c>
      <c r="T274" s="0" t="n">
        <v>125027485</v>
      </c>
      <c r="U274" s="0" t="n">
        <v>2919910</v>
      </c>
      <c r="V274" s="0" t="n">
        <v>1</v>
      </c>
    </row>
    <row r="275" customFormat="false" ht="12.85" hidden="false" customHeight="false" outlineLevel="0" collapsed="false">
      <c r="A275" s="0" t="s">
        <v>1160</v>
      </c>
      <c r="B275" s="0" t="s">
        <v>733</v>
      </c>
      <c r="C275" s="0" t="n">
        <v>1</v>
      </c>
      <c r="D275" s="0" t="n">
        <v>2920075</v>
      </c>
      <c r="E275" s="0" t="n">
        <v>2920075</v>
      </c>
      <c r="F275" s="0" t="n">
        <v>2920075</v>
      </c>
      <c r="G275" s="0" t="n">
        <v>2920075</v>
      </c>
      <c r="H275" s="0" t="n">
        <v>0</v>
      </c>
      <c r="I275" s="0" t="n">
        <v>2919910</v>
      </c>
      <c r="J275" s="0" t="n">
        <v>2920075</v>
      </c>
      <c r="K275" s="0" t="n">
        <v>-165</v>
      </c>
      <c r="L275" s="0" t="n">
        <v>-0.0057</v>
      </c>
      <c r="M275" s="0" t="n">
        <v>99.99</v>
      </c>
      <c r="N275" s="0" t="n">
        <v>100</v>
      </c>
      <c r="O275" s="0" t="n">
        <v>100</v>
      </c>
      <c r="P275" s="0" t="n">
        <v>100</v>
      </c>
      <c r="Q275" s="0" t="n">
        <v>100</v>
      </c>
      <c r="R275" s="0" t="n">
        <v>17</v>
      </c>
      <c r="S275" s="0" t="n">
        <v>15031</v>
      </c>
      <c r="T275" s="0" t="n">
        <v>132051711</v>
      </c>
      <c r="U275" s="0" t="n">
        <v>2920075</v>
      </c>
      <c r="V275" s="0" t="n">
        <v>1</v>
      </c>
    </row>
    <row r="276" customFormat="false" ht="12.85" hidden="false" customHeight="false" outlineLevel="0" collapsed="false">
      <c r="A276" s="0" t="s">
        <v>1161</v>
      </c>
      <c r="B276" s="0" t="s">
        <v>733</v>
      </c>
      <c r="C276" s="0" t="n">
        <v>1</v>
      </c>
      <c r="D276" s="0" t="n">
        <v>2914706</v>
      </c>
      <c r="E276" s="0" t="n">
        <v>2914706</v>
      </c>
      <c r="F276" s="0" t="n">
        <v>2914706</v>
      </c>
      <c r="G276" s="0" t="n">
        <v>2914706</v>
      </c>
      <c r="H276" s="0" t="n">
        <v>0</v>
      </c>
      <c r="I276" s="0" t="n">
        <v>2919910</v>
      </c>
      <c r="J276" s="0" t="n">
        <v>2914706</v>
      </c>
      <c r="K276" s="0" t="n">
        <v>5204</v>
      </c>
      <c r="L276" s="0" t="n">
        <v>0.1782</v>
      </c>
      <c r="M276" s="0" t="n">
        <v>99.9887</v>
      </c>
      <c r="N276" s="0" t="n">
        <v>99.7468</v>
      </c>
      <c r="O276" s="0" t="n">
        <v>99.9272</v>
      </c>
      <c r="P276" s="0" t="n">
        <v>99.7468</v>
      </c>
      <c r="Q276" s="0" t="n">
        <v>99.9272</v>
      </c>
      <c r="R276" s="0" t="n">
        <v>211</v>
      </c>
      <c r="S276" s="0" t="n">
        <v>14911</v>
      </c>
      <c r="T276" s="0" t="n">
        <v>124310141</v>
      </c>
      <c r="U276" s="0" t="n">
        <v>2914706</v>
      </c>
      <c r="V276" s="0" t="n">
        <v>1</v>
      </c>
    </row>
    <row r="277" customFormat="false" ht="12.85" hidden="false" customHeight="false" outlineLevel="0" collapsed="false">
      <c r="A277" s="3" t="s">
        <v>1159</v>
      </c>
      <c r="B277" s="0" t="s">
        <v>733</v>
      </c>
      <c r="C277" s="0" t="n">
        <v>1</v>
      </c>
      <c r="D277" s="0" t="n">
        <v>2807170</v>
      </c>
      <c r="E277" s="0" t="n">
        <v>2807170</v>
      </c>
      <c r="F277" s="0" t="n">
        <v>2807170</v>
      </c>
      <c r="G277" s="0" t="n">
        <v>2807170</v>
      </c>
      <c r="H277" s="0" t="n">
        <v>0</v>
      </c>
      <c r="I277" s="0" t="n">
        <v>2807171</v>
      </c>
      <c r="J277" s="0" t="n">
        <v>2807170</v>
      </c>
      <c r="K277" s="0" t="n">
        <v>1</v>
      </c>
      <c r="L277" s="0" t="n">
        <v>0</v>
      </c>
      <c r="M277" s="0" t="n">
        <v>99.99</v>
      </c>
      <c r="N277" s="0" t="n">
        <v>100</v>
      </c>
      <c r="O277" s="0" t="n">
        <v>100</v>
      </c>
      <c r="P277" s="0" t="n">
        <v>100</v>
      </c>
      <c r="Q277" s="0" t="n">
        <v>100</v>
      </c>
      <c r="R277" s="0" t="n">
        <v>32</v>
      </c>
      <c r="S277" s="0" t="n">
        <v>14934</v>
      </c>
      <c r="T277" s="0" t="n">
        <v>123046998</v>
      </c>
      <c r="U277" s="0" t="n">
        <v>2807170</v>
      </c>
      <c r="V277" s="0" t="n">
        <v>1</v>
      </c>
    </row>
    <row r="278" customFormat="false" ht="12.85" hidden="false" customHeight="false" outlineLevel="0" collapsed="false">
      <c r="A278" s="0" t="s">
        <v>1160</v>
      </c>
      <c r="B278" s="0" t="s">
        <v>733</v>
      </c>
      <c r="C278" s="0" t="n">
        <v>1</v>
      </c>
      <c r="D278" s="0" t="n">
        <v>2805832</v>
      </c>
      <c r="E278" s="0" t="n">
        <v>2805832</v>
      </c>
      <c r="F278" s="0" t="n">
        <v>2805832</v>
      </c>
      <c r="G278" s="0" t="n">
        <v>2805832</v>
      </c>
      <c r="H278" s="0" t="n">
        <v>0</v>
      </c>
      <c r="I278" s="0" t="n">
        <v>2807171</v>
      </c>
      <c r="J278" s="0" t="n">
        <v>2805832</v>
      </c>
      <c r="K278" s="0" t="n">
        <v>1339</v>
      </c>
      <c r="L278" s="0" t="n">
        <v>0.0477</v>
      </c>
      <c r="M278" s="0" t="n">
        <v>99.99</v>
      </c>
      <c r="N278" s="0" t="n">
        <v>99.9526</v>
      </c>
      <c r="O278" s="0" t="n">
        <v>100</v>
      </c>
      <c r="P278" s="0" t="n">
        <v>99.9526</v>
      </c>
      <c r="Q278" s="0" t="n">
        <v>100</v>
      </c>
      <c r="R278" s="0" t="n">
        <v>32</v>
      </c>
      <c r="S278" s="0" t="n">
        <v>15284</v>
      </c>
      <c r="T278" s="0" t="n">
        <v>125220376</v>
      </c>
      <c r="U278" s="0" t="n">
        <v>2805832</v>
      </c>
      <c r="V278" s="0" t="n">
        <v>1</v>
      </c>
    </row>
    <row r="279" customFormat="false" ht="12.85" hidden="false" customHeight="false" outlineLevel="0" collapsed="false">
      <c r="A279" s="0" t="s">
        <v>1161</v>
      </c>
      <c r="B279" s="0" t="s">
        <v>733</v>
      </c>
      <c r="C279" s="0" t="n">
        <v>7</v>
      </c>
      <c r="D279" s="0" t="n">
        <v>149</v>
      </c>
      <c r="E279" s="0" t="n">
        <v>2783198</v>
      </c>
      <c r="F279" s="0" t="n">
        <v>399041.57</v>
      </c>
      <c r="G279" s="0" t="n">
        <v>1918</v>
      </c>
      <c r="H279" s="0" t="n">
        <v>973328.49</v>
      </c>
      <c r="I279" s="0" t="n">
        <v>2807171</v>
      </c>
      <c r="J279" s="0" t="n">
        <v>2793291</v>
      </c>
      <c r="K279" s="0" t="n">
        <v>13880</v>
      </c>
      <c r="L279" s="0" t="n">
        <v>0.4944</v>
      </c>
      <c r="M279" s="0" t="n">
        <v>99.9903</v>
      </c>
      <c r="N279" s="0" t="n">
        <v>99.502</v>
      </c>
      <c r="O279" s="0" t="n">
        <v>99.9947</v>
      </c>
      <c r="P279" s="0" t="n">
        <v>99.2033</v>
      </c>
      <c r="Q279" s="0" t="n">
        <v>100</v>
      </c>
      <c r="R279" s="0" t="n">
        <v>200</v>
      </c>
      <c r="S279" s="0" t="n">
        <v>15090</v>
      </c>
      <c r="T279" s="0" t="n">
        <v>126880621</v>
      </c>
      <c r="U279" s="0" t="n">
        <v>2783198</v>
      </c>
      <c r="V279" s="0" t="n">
        <v>1</v>
      </c>
    </row>
    <row r="280" customFormat="false" ht="12.85" hidden="false" customHeight="false" outlineLevel="0" collapsed="false">
      <c r="A280" s="3" t="s">
        <v>1159</v>
      </c>
      <c r="B280" s="0" t="s">
        <v>733</v>
      </c>
      <c r="C280" s="0" t="n">
        <v>1</v>
      </c>
      <c r="D280" s="0" t="n">
        <v>2878896</v>
      </c>
      <c r="E280" s="0" t="n">
        <v>2878896</v>
      </c>
      <c r="F280" s="0" t="n">
        <v>2878896</v>
      </c>
      <c r="G280" s="0" t="n">
        <v>2878896</v>
      </c>
      <c r="H280" s="0" t="n">
        <v>0</v>
      </c>
      <c r="I280" s="0" t="n">
        <v>2878897</v>
      </c>
      <c r="J280" s="0" t="n">
        <v>2878896</v>
      </c>
      <c r="K280" s="0" t="n">
        <v>1</v>
      </c>
      <c r="L280" s="0" t="n">
        <v>0</v>
      </c>
      <c r="M280" s="0" t="n">
        <v>99.99</v>
      </c>
      <c r="N280" s="0" t="n">
        <v>100</v>
      </c>
      <c r="O280" s="0" t="n">
        <v>100</v>
      </c>
      <c r="P280" s="0" t="n">
        <v>100</v>
      </c>
      <c r="Q280" s="0" t="n">
        <v>100</v>
      </c>
      <c r="R280" s="0" t="n">
        <v>32</v>
      </c>
      <c r="S280" s="0" t="n">
        <v>14934</v>
      </c>
      <c r="T280" s="0" t="n">
        <v>124498419</v>
      </c>
      <c r="U280" s="0" t="n">
        <v>2878896</v>
      </c>
      <c r="V280" s="0" t="n">
        <v>1</v>
      </c>
    </row>
    <row r="281" customFormat="false" ht="12.85" hidden="false" customHeight="false" outlineLevel="0" collapsed="false">
      <c r="A281" s="0" t="s">
        <v>1160</v>
      </c>
      <c r="B281" s="0" t="s">
        <v>733</v>
      </c>
      <c r="C281" s="0" t="n">
        <v>1</v>
      </c>
      <c r="D281" s="0" t="n">
        <v>2878570</v>
      </c>
      <c r="E281" s="0" t="n">
        <v>2878570</v>
      </c>
      <c r="F281" s="0" t="n">
        <v>2878570</v>
      </c>
      <c r="G281" s="0" t="n">
        <v>2878570</v>
      </c>
      <c r="H281" s="0" t="n">
        <v>0</v>
      </c>
      <c r="I281" s="0" t="n">
        <v>2878897</v>
      </c>
      <c r="J281" s="0" t="n">
        <v>2878570</v>
      </c>
      <c r="K281" s="0" t="n">
        <v>327</v>
      </c>
      <c r="L281" s="0" t="n">
        <v>0.0114</v>
      </c>
      <c r="M281" s="0" t="n">
        <v>99.9906</v>
      </c>
      <c r="N281" s="0" t="n">
        <v>100</v>
      </c>
      <c r="O281" s="0" t="n">
        <v>100</v>
      </c>
      <c r="P281" s="0" t="n">
        <v>100</v>
      </c>
      <c r="Q281" s="0" t="n">
        <v>100</v>
      </c>
      <c r="R281" s="0" t="n">
        <v>69</v>
      </c>
      <c r="S281" s="0" t="n">
        <v>14238</v>
      </c>
      <c r="T281" s="0" t="n">
        <v>119927835</v>
      </c>
      <c r="U281" s="0" t="n">
        <v>2878570</v>
      </c>
      <c r="V281" s="0" t="n">
        <v>1</v>
      </c>
    </row>
    <row r="282" customFormat="false" ht="12.85" hidden="false" customHeight="false" outlineLevel="0" collapsed="false">
      <c r="A282" s="0" t="s">
        <v>1161</v>
      </c>
      <c r="B282" s="0" t="s">
        <v>733</v>
      </c>
      <c r="C282" s="0" t="n">
        <v>45</v>
      </c>
      <c r="D282" s="0" t="n">
        <v>129</v>
      </c>
      <c r="E282" s="0" t="n">
        <v>843441</v>
      </c>
      <c r="F282" s="0" t="n">
        <v>62882.16</v>
      </c>
      <c r="G282" s="0" t="n">
        <v>634</v>
      </c>
      <c r="H282" s="0" t="n">
        <v>200068.47</v>
      </c>
      <c r="I282" s="0" t="n">
        <v>2878897</v>
      </c>
      <c r="J282" s="0" t="n">
        <v>2829697</v>
      </c>
      <c r="K282" s="0" t="n">
        <v>49200</v>
      </c>
      <c r="L282" s="0" t="n">
        <v>1.709</v>
      </c>
      <c r="M282" s="0" t="n">
        <v>99.9827</v>
      </c>
      <c r="N282" s="0" t="n">
        <v>98.4056</v>
      </c>
      <c r="O282" s="0" t="n">
        <v>100</v>
      </c>
      <c r="P282" s="0" t="n">
        <v>29.3108</v>
      </c>
      <c r="Q282" s="0" t="n">
        <v>100</v>
      </c>
      <c r="R282" s="0" t="n">
        <v>453</v>
      </c>
      <c r="S282" s="0" t="n">
        <v>14858</v>
      </c>
      <c r="T282" s="0" t="n">
        <v>125195512</v>
      </c>
      <c r="U282" s="0" t="n">
        <v>742315</v>
      </c>
      <c r="V282" s="0" t="n">
        <v>2</v>
      </c>
    </row>
    <row r="283" customFormat="false" ht="12.85" hidden="false" customHeight="false" outlineLevel="0" collapsed="false">
      <c r="A283" s="3" t="s">
        <v>1159</v>
      </c>
      <c r="B283" s="0" t="s">
        <v>733</v>
      </c>
      <c r="C283" s="0" t="n">
        <v>1</v>
      </c>
      <c r="D283" s="0" t="n">
        <v>2786129</v>
      </c>
      <c r="E283" s="0" t="n">
        <v>2786129</v>
      </c>
      <c r="F283" s="0" t="n">
        <v>2786129</v>
      </c>
      <c r="G283" s="0" t="n">
        <v>2786129</v>
      </c>
      <c r="H283" s="0" t="n">
        <v>0</v>
      </c>
      <c r="I283" s="0" t="n">
        <v>2786129</v>
      </c>
      <c r="J283" s="0" t="n">
        <v>2786129</v>
      </c>
      <c r="K283" s="0" t="n">
        <v>0</v>
      </c>
      <c r="L283" s="0" t="n">
        <v>0</v>
      </c>
      <c r="M283" s="0" t="n">
        <v>99.99</v>
      </c>
      <c r="N283" s="0" t="n">
        <v>100</v>
      </c>
      <c r="O283" s="0" t="n">
        <v>100</v>
      </c>
      <c r="P283" s="0" t="n">
        <v>100</v>
      </c>
      <c r="Q283" s="0" t="n">
        <v>100</v>
      </c>
      <c r="R283" s="0" t="n">
        <v>17</v>
      </c>
      <c r="S283" s="0" t="n">
        <v>14934</v>
      </c>
      <c r="T283" s="0" t="n">
        <v>123975470</v>
      </c>
      <c r="U283" s="0" t="n">
        <v>2786129</v>
      </c>
      <c r="V283" s="0" t="n">
        <v>1</v>
      </c>
    </row>
    <row r="284" customFormat="false" ht="12.85" hidden="false" customHeight="false" outlineLevel="0" collapsed="false">
      <c r="A284" s="0" t="s">
        <v>1160</v>
      </c>
      <c r="B284" s="0" t="s">
        <v>733</v>
      </c>
      <c r="C284" s="0" t="n">
        <v>1</v>
      </c>
      <c r="D284" s="0" t="n">
        <v>2784552</v>
      </c>
      <c r="E284" s="0" t="n">
        <v>2784552</v>
      </c>
      <c r="F284" s="0" t="n">
        <v>2784552</v>
      </c>
      <c r="G284" s="0" t="n">
        <v>2784552</v>
      </c>
      <c r="H284" s="0" t="n">
        <v>0</v>
      </c>
      <c r="I284" s="0" t="n">
        <v>2786129</v>
      </c>
      <c r="J284" s="0" t="n">
        <v>2784552</v>
      </c>
      <c r="K284" s="0" t="n">
        <v>1577</v>
      </c>
      <c r="L284" s="0" t="n">
        <v>0.0566</v>
      </c>
      <c r="M284" s="0" t="n">
        <v>99.99</v>
      </c>
      <c r="N284" s="0" t="n">
        <v>99.9478</v>
      </c>
      <c r="O284" s="0" t="n">
        <v>100</v>
      </c>
      <c r="P284" s="0" t="n">
        <v>99.9478</v>
      </c>
      <c r="Q284" s="0" t="n">
        <v>100</v>
      </c>
      <c r="R284" s="0" t="n">
        <v>25</v>
      </c>
      <c r="S284" s="0" t="n">
        <v>14688</v>
      </c>
      <c r="T284" s="0" t="n">
        <v>123776264</v>
      </c>
      <c r="U284" s="0" t="n">
        <v>2784552</v>
      </c>
      <c r="V284" s="0" t="n">
        <v>1</v>
      </c>
    </row>
    <row r="285" customFormat="false" ht="12.85" hidden="false" customHeight="false" outlineLevel="0" collapsed="false">
      <c r="A285" s="0" t="s">
        <v>1161</v>
      </c>
      <c r="B285" s="0" t="s">
        <v>733</v>
      </c>
      <c r="C285" s="0" t="n">
        <v>17</v>
      </c>
      <c r="D285" s="0" t="n">
        <v>142</v>
      </c>
      <c r="E285" s="0" t="n">
        <v>1170681</v>
      </c>
      <c r="F285" s="0" t="n">
        <v>163021.29</v>
      </c>
      <c r="G285" s="0" t="n">
        <v>843</v>
      </c>
      <c r="H285" s="0" t="n">
        <v>370353.91</v>
      </c>
      <c r="I285" s="0" t="n">
        <v>2786129</v>
      </c>
      <c r="J285" s="0" t="n">
        <v>2771362</v>
      </c>
      <c r="K285" s="0" t="n">
        <v>14767</v>
      </c>
      <c r="L285" s="0" t="n">
        <v>0.53</v>
      </c>
      <c r="M285" s="0" t="n">
        <v>99.9898</v>
      </c>
      <c r="N285" s="0" t="n">
        <v>99.6077</v>
      </c>
      <c r="O285" s="0" t="n">
        <v>100</v>
      </c>
      <c r="P285" s="0" t="n">
        <v>42.0164</v>
      </c>
      <c r="Q285" s="0" t="n">
        <v>100</v>
      </c>
      <c r="R285" s="0" t="n">
        <v>239</v>
      </c>
      <c r="S285" s="0" t="n">
        <v>14849</v>
      </c>
      <c r="T285" s="0" t="n">
        <v>123568340</v>
      </c>
      <c r="U285" s="0" t="n">
        <v>1067606</v>
      </c>
      <c r="V285" s="0" t="n">
        <v>2</v>
      </c>
    </row>
    <row r="286" customFormat="false" ht="12.85" hidden="false" customHeight="false" outlineLevel="0" collapsed="false">
      <c r="A286" s="3" t="s">
        <v>1159</v>
      </c>
      <c r="B286" s="0" t="s">
        <v>733</v>
      </c>
      <c r="C286" s="0" t="n">
        <v>1</v>
      </c>
      <c r="D286" s="0" t="n">
        <v>2748824</v>
      </c>
      <c r="E286" s="0" t="n">
        <v>2748824</v>
      </c>
      <c r="F286" s="0" t="n">
        <v>2748824</v>
      </c>
      <c r="G286" s="0" t="n">
        <v>2748824</v>
      </c>
      <c r="H286" s="0" t="n">
        <v>0</v>
      </c>
      <c r="I286" s="0" t="n">
        <v>2748822</v>
      </c>
      <c r="J286" s="0" t="n">
        <v>2748824</v>
      </c>
      <c r="K286" s="0" t="n">
        <v>-2</v>
      </c>
      <c r="L286" s="0" t="n">
        <v>-0.0001</v>
      </c>
      <c r="M286" s="0" t="n">
        <v>99.99</v>
      </c>
      <c r="N286" s="0" t="n">
        <v>100</v>
      </c>
      <c r="O286" s="0" t="n">
        <v>100</v>
      </c>
      <c r="P286" s="0" t="n">
        <v>100</v>
      </c>
      <c r="Q286" s="0" t="n">
        <v>100</v>
      </c>
      <c r="R286" s="0" t="n">
        <v>11</v>
      </c>
      <c r="S286" s="0" t="n">
        <v>14934</v>
      </c>
      <c r="T286" s="0" t="n">
        <v>124748826</v>
      </c>
      <c r="U286" s="0" t="n">
        <v>2748824</v>
      </c>
      <c r="V286" s="0" t="n">
        <v>1</v>
      </c>
    </row>
    <row r="287" customFormat="false" ht="12.85" hidden="false" customHeight="false" outlineLevel="0" collapsed="false">
      <c r="A287" s="0" t="s">
        <v>1160</v>
      </c>
      <c r="B287" s="0" t="s">
        <v>733</v>
      </c>
      <c r="C287" s="0" t="n">
        <v>1</v>
      </c>
      <c r="D287" s="0" t="n">
        <v>2748663</v>
      </c>
      <c r="E287" s="0" t="n">
        <v>2748663</v>
      </c>
      <c r="F287" s="0" t="n">
        <v>2748663</v>
      </c>
      <c r="G287" s="0" t="n">
        <v>2748663</v>
      </c>
      <c r="H287" s="0" t="n">
        <v>0</v>
      </c>
      <c r="I287" s="0" t="n">
        <v>2748822</v>
      </c>
      <c r="J287" s="0" t="n">
        <v>2748663</v>
      </c>
      <c r="K287" s="0" t="n">
        <v>159</v>
      </c>
      <c r="L287" s="0" t="n">
        <v>0.0058</v>
      </c>
      <c r="M287" s="0" t="n">
        <v>99.99</v>
      </c>
      <c r="N287" s="0" t="n">
        <v>99.9883</v>
      </c>
      <c r="O287" s="0" t="n">
        <v>99.9942</v>
      </c>
      <c r="P287" s="0" t="n">
        <v>99.9883</v>
      </c>
      <c r="Q287" s="0" t="n">
        <v>99.9942</v>
      </c>
      <c r="R287" s="0" t="n">
        <v>11</v>
      </c>
      <c r="S287" s="0" t="n">
        <v>14733</v>
      </c>
      <c r="T287" s="0" t="n">
        <v>122634051</v>
      </c>
      <c r="U287" s="0" t="n">
        <v>2748663</v>
      </c>
      <c r="V287" s="0" t="n">
        <v>1</v>
      </c>
    </row>
    <row r="288" customFormat="false" ht="12.85" hidden="false" customHeight="false" outlineLevel="0" collapsed="false">
      <c r="A288" s="0" t="s">
        <v>1161</v>
      </c>
      <c r="B288" s="0" t="s">
        <v>733</v>
      </c>
      <c r="C288" s="0" t="n">
        <v>1</v>
      </c>
      <c r="D288" s="0" t="n">
        <v>2741823</v>
      </c>
      <c r="E288" s="0" t="n">
        <v>2741823</v>
      </c>
      <c r="F288" s="0" t="n">
        <v>2741823</v>
      </c>
      <c r="G288" s="0" t="n">
        <v>2741823</v>
      </c>
      <c r="H288" s="0" t="n">
        <v>0</v>
      </c>
      <c r="I288" s="0" t="n">
        <v>2748822</v>
      </c>
      <c r="J288" s="0" t="n">
        <v>2741823</v>
      </c>
      <c r="K288" s="0" t="n">
        <v>6999</v>
      </c>
      <c r="L288" s="0" t="n">
        <v>0.2546</v>
      </c>
      <c r="M288" s="0" t="n">
        <v>99.991</v>
      </c>
      <c r="N288" s="0" t="n">
        <v>99.9344</v>
      </c>
      <c r="O288" s="0" t="n">
        <v>100</v>
      </c>
      <c r="P288" s="0" t="n">
        <v>99.9344</v>
      </c>
      <c r="Q288" s="0" t="n">
        <v>100</v>
      </c>
      <c r="R288" s="0" t="n">
        <v>80</v>
      </c>
      <c r="S288" s="0" t="n">
        <v>14723</v>
      </c>
      <c r="T288" s="0" t="n">
        <v>122580477</v>
      </c>
      <c r="U288" s="0" t="n">
        <v>2741823</v>
      </c>
      <c r="V288" s="0" t="n">
        <v>1</v>
      </c>
    </row>
    <row r="289" customFormat="false" ht="12.85" hidden="false" customHeight="false" outlineLevel="0" collapsed="false">
      <c r="A289" s="3" t="s">
        <v>1159</v>
      </c>
      <c r="B289" s="0" t="s">
        <v>733</v>
      </c>
      <c r="C289" s="0" t="n">
        <v>1</v>
      </c>
      <c r="D289" s="0" t="n">
        <v>2730395</v>
      </c>
      <c r="E289" s="0" t="n">
        <v>2730395</v>
      </c>
      <c r="F289" s="0" t="n">
        <v>2730395</v>
      </c>
      <c r="G289" s="0" t="n">
        <v>2730395</v>
      </c>
      <c r="H289" s="0" t="n">
        <v>0</v>
      </c>
      <c r="I289" s="0" t="n">
        <v>2730395</v>
      </c>
      <c r="J289" s="0" t="n">
        <v>2730395</v>
      </c>
      <c r="K289" s="0" t="n">
        <v>0</v>
      </c>
      <c r="L289" s="0" t="n">
        <v>0</v>
      </c>
      <c r="M289" s="0" t="n">
        <v>99.99</v>
      </c>
      <c r="N289" s="0" t="n">
        <v>100</v>
      </c>
      <c r="O289" s="0" t="n">
        <v>100</v>
      </c>
      <c r="P289" s="0" t="n">
        <v>100</v>
      </c>
      <c r="Q289" s="0" t="n">
        <v>100</v>
      </c>
      <c r="R289" s="0" t="n">
        <v>11</v>
      </c>
      <c r="S289" s="0" t="n">
        <v>14934</v>
      </c>
      <c r="T289" s="0" t="n">
        <v>125015237</v>
      </c>
      <c r="U289" s="0" t="n">
        <v>2730395</v>
      </c>
      <c r="V289" s="0" t="n">
        <v>1</v>
      </c>
    </row>
    <row r="290" customFormat="false" ht="12.85" hidden="false" customHeight="false" outlineLevel="0" collapsed="false">
      <c r="A290" s="0" t="s">
        <v>1160</v>
      </c>
      <c r="B290" s="0" t="s">
        <v>733</v>
      </c>
      <c r="C290" s="0" t="n">
        <v>1</v>
      </c>
      <c r="D290" s="0" t="n">
        <v>2730337</v>
      </c>
      <c r="E290" s="0" t="n">
        <v>2730337</v>
      </c>
      <c r="F290" s="0" t="n">
        <v>2730337</v>
      </c>
      <c r="G290" s="0" t="n">
        <v>2730337</v>
      </c>
      <c r="H290" s="0" t="n">
        <v>0</v>
      </c>
      <c r="I290" s="0" t="n">
        <v>2730395</v>
      </c>
      <c r="J290" s="0" t="n">
        <v>2730337</v>
      </c>
      <c r="K290" s="0" t="n">
        <v>58</v>
      </c>
      <c r="L290" s="0" t="n">
        <v>0.0021</v>
      </c>
      <c r="M290" s="0" t="n">
        <v>99.99</v>
      </c>
      <c r="N290" s="0" t="n">
        <v>100</v>
      </c>
      <c r="O290" s="0" t="n">
        <v>100</v>
      </c>
      <c r="P290" s="0" t="n">
        <v>100</v>
      </c>
      <c r="Q290" s="0" t="n">
        <v>100</v>
      </c>
      <c r="R290" s="0" t="n">
        <v>21</v>
      </c>
      <c r="S290" s="0" t="n">
        <v>13732</v>
      </c>
      <c r="T290" s="0" t="n">
        <v>114541735</v>
      </c>
      <c r="U290" s="0" t="n">
        <v>2730337</v>
      </c>
      <c r="V290" s="0" t="n">
        <v>1</v>
      </c>
    </row>
    <row r="291" customFormat="false" ht="12.85" hidden="false" customHeight="false" outlineLevel="0" collapsed="false">
      <c r="A291" s="0" t="s">
        <v>1161</v>
      </c>
      <c r="B291" s="0" t="s">
        <v>733</v>
      </c>
      <c r="C291" s="0" t="n">
        <v>1</v>
      </c>
      <c r="D291" s="0" t="n">
        <v>2718690</v>
      </c>
      <c r="E291" s="0" t="n">
        <v>2718690</v>
      </c>
      <c r="F291" s="0" t="n">
        <v>2718690</v>
      </c>
      <c r="G291" s="0" t="n">
        <v>2718690</v>
      </c>
      <c r="H291" s="0" t="n">
        <v>0</v>
      </c>
      <c r="I291" s="0" t="n">
        <v>2730395</v>
      </c>
      <c r="J291" s="0" t="n">
        <v>2718690</v>
      </c>
      <c r="K291" s="0" t="n">
        <v>11705</v>
      </c>
      <c r="L291" s="0" t="n">
        <v>0.4287</v>
      </c>
      <c r="M291" s="0" t="n">
        <v>99.9893</v>
      </c>
      <c r="N291" s="0" t="n">
        <v>99.7731</v>
      </c>
      <c r="O291" s="0" t="n">
        <v>100</v>
      </c>
      <c r="P291" s="0" t="n">
        <v>99.7731</v>
      </c>
      <c r="Q291" s="0" t="n">
        <v>100</v>
      </c>
      <c r="R291" s="0" t="n">
        <v>172</v>
      </c>
      <c r="S291" s="0" t="n">
        <v>14814</v>
      </c>
      <c r="T291" s="0" t="n">
        <v>124491947</v>
      </c>
      <c r="U291" s="0" t="n">
        <v>2718690</v>
      </c>
      <c r="V291" s="0" t="n">
        <v>1</v>
      </c>
    </row>
    <row r="292" customFormat="false" ht="12.85" hidden="false" customHeight="false" outlineLevel="0" collapsed="false">
      <c r="A292" s="3" t="s">
        <v>1159</v>
      </c>
      <c r="B292" s="0" t="s">
        <v>733</v>
      </c>
      <c r="C292" s="0" t="n">
        <v>1</v>
      </c>
      <c r="D292" s="0" t="n">
        <v>2848525</v>
      </c>
      <c r="E292" s="0" t="n">
        <v>2848525</v>
      </c>
      <c r="F292" s="0" t="n">
        <v>2848525</v>
      </c>
      <c r="G292" s="0" t="n">
        <v>2848525</v>
      </c>
      <c r="H292" s="0" t="n">
        <v>0</v>
      </c>
      <c r="I292" s="0" t="n">
        <v>2848525</v>
      </c>
      <c r="J292" s="0" t="n">
        <v>2848525</v>
      </c>
      <c r="K292" s="0" t="n">
        <v>0</v>
      </c>
      <c r="L292" s="0" t="n">
        <v>0</v>
      </c>
      <c r="M292" s="0" t="n">
        <v>99.99</v>
      </c>
      <c r="N292" s="0" t="n">
        <v>100</v>
      </c>
      <c r="O292" s="0" t="n">
        <v>100</v>
      </c>
      <c r="P292" s="0" t="n">
        <v>100</v>
      </c>
      <c r="Q292" s="0" t="n">
        <v>100</v>
      </c>
      <c r="R292" s="0" t="n">
        <v>8</v>
      </c>
      <c r="S292" s="0" t="n">
        <v>14934</v>
      </c>
      <c r="T292" s="0" t="n">
        <v>124713655</v>
      </c>
      <c r="U292" s="0" t="n">
        <v>2848525</v>
      </c>
      <c r="V292" s="0" t="n">
        <v>1</v>
      </c>
    </row>
    <row r="293" customFormat="false" ht="12.85" hidden="false" customHeight="false" outlineLevel="0" collapsed="false">
      <c r="A293" s="0" t="s">
        <v>1160</v>
      </c>
      <c r="B293" s="0" t="s">
        <v>733</v>
      </c>
      <c r="C293" s="0" t="n">
        <v>1</v>
      </c>
      <c r="D293" s="0" t="n">
        <v>2843424</v>
      </c>
      <c r="E293" s="0" t="n">
        <v>2843424</v>
      </c>
      <c r="F293" s="0" t="n">
        <v>2843424</v>
      </c>
      <c r="G293" s="0" t="n">
        <v>2843424</v>
      </c>
      <c r="H293" s="0" t="n">
        <v>0</v>
      </c>
      <c r="I293" s="0" t="n">
        <v>2848525</v>
      </c>
      <c r="J293" s="0" t="n">
        <v>2843424</v>
      </c>
      <c r="K293" s="0" t="n">
        <v>5101</v>
      </c>
      <c r="L293" s="0" t="n">
        <v>0.1791</v>
      </c>
      <c r="M293" s="0" t="n">
        <v>99.99</v>
      </c>
      <c r="N293" s="0" t="n">
        <v>99.9332</v>
      </c>
      <c r="O293" s="0" t="n">
        <v>100</v>
      </c>
      <c r="P293" s="0" t="n">
        <v>99.9332</v>
      </c>
      <c r="Q293" s="0" t="n">
        <v>100</v>
      </c>
      <c r="R293" s="0" t="n">
        <v>85</v>
      </c>
      <c r="S293" s="0" t="n">
        <v>15566</v>
      </c>
      <c r="T293" s="0" t="n">
        <v>131256912</v>
      </c>
      <c r="U293" s="0" t="n">
        <v>2843424</v>
      </c>
      <c r="V293" s="0" t="n">
        <v>1</v>
      </c>
    </row>
    <row r="294" customFormat="false" ht="12.85" hidden="false" customHeight="false" outlineLevel="0" collapsed="false">
      <c r="A294" s="0" t="s">
        <v>1161</v>
      </c>
      <c r="B294" s="0" t="s">
        <v>733</v>
      </c>
      <c r="C294" s="0" t="n">
        <v>2</v>
      </c>
      <c r="D294" s="0" t="n">
        <v>1439</v>
      </c>
      <c r="E294" s="0" t="n">
        <v>2832374</v>
      </c>
      <c r="F294" s="0" t="n">
        <v>1416906.5</v>
      </c>
      <c r="G294" s="0" t="n">
        <v>1416906.5</v>
      </c>
      <c r="H294" s="0" t="n">
        <v>1415467.5</v>
      </c>
      <c r="I294" s="0" t="n">
        <v>2848525</v>
      </c>
      <c r="J294" s="0" t="n">
        <v>2833813</v>
      </c>
      <c r="K294" s="0" t="n">
        <v>14712</v>
      </c>
      <c r="L294" s="0" t="n">
        <v>0.5165</v>
      </c>
      <c r="M294" s="0" t="n">
        <v>99.9934</v>
      </c>
      <c r="N294" s="0" t="n">
        <v>99.601</v>
      </c>
      <c r="O294" s="0" t="n">
        <v>100</v>
      </c>
      <c r="P294" s="0" t="n">
        <v>99.5504</v>
      </c>
      <c r="Q294" s="0" t="n">
        <v>100</v>
      </c>
      <c r="R294" s="0" t="n">
        <v>112</v>
      </c>
      <c r="S294" s="0" t="n">
        <v>14932</v>
      </c>
      <c r="T294" s="0" t="n">
        <v>125112684</v>
      </c>
      <c r="U294" s="0" t="n">
        <v>2832374</v>
      </c>
      <c r="V294" s="0" t="n">
        <v>1</v>
      </c>
    </row>
    <row r="295" customFormat="false" ht="12.85" hidden="false" customHeight="false" outlineLevel="0" collapsed="false">
      <c r="A295" s="3" t="s">
        <v>1159</v>
      </c>
      <c r="B295" s="0" t="s">
        <v>733</v>
      </c>
      <c r="C295" s="0" t="n">
        <v>1</v>
      </c>
      <c r="D295" s="0" t="n">
        <v>2778079</v>
      </c>
      <c r="E295" s="0" t="n">
        <v>2778079</v>
      </c>
      <c r="F295" s="0" t="n">
        <v>2778079</v>
      </c>
      <c r="G295" s="0" t="n">
        <v>2778079</v>
      </c>
      <c r="H295" s="0" t="n">
        <v>0</v>
      </c>
      <c r="I295" s="0" t="n">
        <v>2778079</v>
      </c>
      <c r="J295" s="0" t="n">
        <v>2778079</v>
      </c>
      <c r="K295" s="0" t="n">
        <v>0</v>
      </c>
      <c r="L295" s="0" t="n">
        <v>0</v>
      </c>
      <c r="M295" s="0" t="n">
        <v>99.99</v>
      </c>
      <c r="N295" s="0" t="n">
        <v>100</v>
      </c>
      <c r="O295" s="0" t="n">
        <v>100</v>
      </c>
      <c r="P295" s="0" t="n">
        <v>100</v>
      </c>
      <c r="Q295" s="0" t="n">
        <v>100</v>
      </c>
      <c r="R295" s="0" t="n">
        <v>8</v>
      </c>
      <c r="S295" s="0" t="n">
        <v>14934</v>
      </c>
      <c r="T295" s="0" t="n">
        <v>124517416</v>
      </c>
      <c r="U295" s="0" t="n">
        <v>2778079</v>
      </c>
      <c r="V295" s="0" t="n">
        <v>1</v>
      </c>
    </row>
    <row r="296" customFormat="false" ht="12.85" hidden="false" customHeight="false" outlineLevel="0" collapsed="false">
      <c r="A296" s="0" t="s">
        <v>1160</v>
      </c>
      <c r="B296" s="0" t="s">
        <v>733</v>
      </c>
      <c r="C296" s="0" t="n">
        <v>1</v>
      </c>
      <c r="D296" s="0" t="n">
        <v>2778079</v>
      </c>
      <c r="E296" s="0" t="n">
        <v>2778079</v>
      </c>
      <c r="F296" s="0" t="n">
        <v>2778079</v>
      </c>
      <c r="G296" s="0" t="n">
        <v>2778079</v>
      </c>
      <c r="H296" s="0" t="n">
        <v>0</v>
      </c>
      <c r="I296" s="0" t="n">
        <v>2778079</v>
      </c>
      <c r="J296" s="0" t="n">
        <v>2778079</v>
      </c>
      <c r="K296" s="0" t="n">
        <v>0</v>
      </c>
      <c r="L296" s="0" t="n">
        <v>0</v>
      </c>
      <c r="M296" s="0" t="n">
        <v>99.99</v>
      </c>
      <c r="N296" s="0" t="n">
        <v>100</v>
      </c>
      <c r="O296" s="0" t="n">
        <v>100</v>
      </c>
      <c r="P296" s="0" t="n">
        <v>100</v>
      </c>
      <c r="Q296" s="0" t="n">
        <v>100</v>
      </c>
      <c r="R296" s="0" t="n">
        <v>8</v>
      </c>
      <c r="S296" s="0" t="n">
        <v>15015</v>
      </c>
      <c r="T296" s="0" t="n">
        <v>124759857</v>
      </c>
      <c r="U296" s="0" t="n">
        <v>2778079</v>
      </c>
      <c r="V296" s="0" t="n">
        <v>1</v>
      </c>
    </row>
    <row r="297" customFormat="false" ht="12.85" hidden="false" customHeight="false" outlineLevel="0" collapsed="false">
      <c r="A297" s="0" t="s">
        <v>1161</v>
      </c>
      <c r="B297" s="0" t="s">
        <v>733</v>
      </c>
      <c r="C297" s="0" t="n">
        <v>15</v>
      </c>
      <c r="D297" s="0" t="n">
        <v>119</v>
      </c>
      <c r="E297" s="0" t="n">
        <v>1265849</v>
      </c>
      <c r="F297" s="0" t="n">
        <v>184698.67</v>
      </c>
      <c r="G297" s="0" t="n">
        <v>698</v>
      </c>
      <c r="H297" s="0" t="n">
        <v>350401.77</v>
      </c>
      <c r="I297" s="0" t="n">
        <v>2778079</v>
      </c>
      <c r="J297" s="0" t="n">
        <v>2770480</v>
      </c>
      <c r="K297" s="0" t="n">
        <v>7599</v>
      </c>
      <c r="L297" s="0" t="n">
        <v>0.2735</v>
      </c>
      <c r="M297" s="0" t="n">
        <v>99.9833</v>
      </c>
      <c r="N297" s="0" t="n">
        <v>99.4981</v>
      </c>
      <c r="O297" s="0" t="n">
        <v>99.7745</v>
      </c>
      <c r="P297" s="0" t="n">
        <v>45.5311</v>
      </c>
      <c r="Q297" s="0" t="n">
        <v>99.9241</v>
      </c>
      <c r="R297" s="0" t="n">
        <v>331</v>
      </c>
      <c r="S297" s="0" t="n">
        <v>14859</v>
      </c>
      <c r="T297" s="0" t="n">
        <v>123983848</v>
      </c>
      <c r="U297" s="0" t="n">
        <v>565424</v>
      </c>
      <c r="V297" s="0" t="n">
        <v>2</v>
      </c>
    </row>
    <row r="298" customFormat="false" ht="12.85" hidden="false" customHeight="false" outlineLevel="0" collapsed="false">
      <c r="A298" s="3" t="s">
        <v>1159</v>
      </c>
      <c r="B298" s="0" t="s">
        <v>733</v>
      </c>
      <c r="C298" s="0" t="n">
        <v>1</v>
      </c>
      <c r="D298" s="0" t="n">
        <v>2831681</v>
      </c>
      <c r="E298" s="0" t="n">
        <v>2831681</v>
      </c>
      <c r="F298" s="0" t="n">
        <v>2831681</v>
      </c>
      <c r="G298" s="0" t="n">
        <v>2831681</v>
      </c>
      <c r="H298" s="0" t="n">
        <v>0</v>
      </c>
      <c r="I298" s="0" t="n">
        <v>2831681</v>
      </c>
      <c r="J298" s="0" t="n">
        <v>2831681</v>
      </c>
      <c r="K298" s="0" t="n">
        <v>0</v>
      </c>
      <c r="L298" s="0" t="n">
        <v>0</v>
      </c>
      <c r="M298" s="0" t="n">
        <v>99.99</v>
      </c>
      <c r="N298" s="0" t="n">
        <v>100</v>
      </c>
      <c r="O298" s="0" t="n">
        <v>100</v>
      </c>
      <c r="P298" s="0" t="n">
        <v>100</v>
      </c>
      <c r="Q298" s="0" t="n">
        <v>100</v>
      </c>
      <c r="R298" s="0" t="n">
        <v>10</v>
      </c>
      <c r="S298" s="0" t="n">
        <v>14934</v>
      </c>
      <c r="T298" s="0" t="n">
        <v>125148122</v>
      </c>
      <c r="U298" s="0" t="n">
        <v>2831681</v>
      </c>
      <c r="V298" s="0" t="n">
        <v>1</v>
      </c>
    </row>
    <row r="299" customFormat="false" ht="12.85" hidden="false" customHeight="false" outlineLevel="0" collapsed="false">
      <c r="A299" s="0" t="s">
        <v>1160</v>
      </c>
      <c r="B299" s="0" t="s">
        <v>733</v>
      </c>
      <c r="C299" s="0" t="n">
        <v>1</v>
      </c>
      <c r="D299" s="0" t="n">
        <v>2831681</v>
      </c>
      <c r="E299" s="0" t="n">
        <v>2831681</v>
      </c>
      <c r="F299" s="0" t="n">
        <v>2831681</v>
      </c>
      <c r="G299" s="0" t="n">
        <v>2831681</v>
      </c>
      <c r="H299" s="0" t="n">
        <v>0</v>
      </c>
      <c r="I299" s="0" t="n">
        <v>2831681</v>
      </c>
      <c r="J299" s="0" t="n">
        <v>2831681</v>
      </c>
      <c r="K299" s="0" t="n">
        <v>0</v>
      </c>
      <c r="L299" s="0" t="n">
        <v>0</v>
      </c>
      <c r="M299" s="0" t="n">
        <v>99.99</v>
      </c>
      <c r="N299" s="0" t="n">
        <v>100</v>
      </c>
      <c r="O299" s="0" t="n">
        <v>100</v>
      </c>
      <c r="P299" s="0" t="n">
        <v>100</v>
      </c>
      <c r="Q299" s="0" t="n">
        <v>100</v>
      </c>
      <c r="R299" s="0" t="n">
        <v>10</v>
      </c>
      <c r="S299" s="0" t="n">
        <v>16569</v>
      </c>
      <c r="T299" s="0" t="n">
        <v>142270339</v>
      </c>
      <c r="U299" s="0" t="n">
        <v>2831681</v>
      </c>
      <c r="V299" s="0" t="n">
        <v>1</v>
      </c>
    </row>
    <row r="300" customFormat="false" ht="12.85" hidden="false" customHeight="false" outlineLevel="0" collapsed="false">
      <c r="A300" s="0" t="s">
        <v>1161</v>
      </c>
      <c r="B300" s="0" t="s">
        <v>733</v>
      </c>
      <c r="C300" s="0" t="n">
        <v>1</v>
      </c>
      <c r="D300" s="0" t="n">
        <v>2824064</v>
      </c>
      <c r="E300" s="0" t="n">
        <v>2824064</v>
      </c>
      <c r="F300" s="0" t="n">
        <v>2824064</v>
      </c>
      <c r="G300" s="0" t="n">
        <v>2824064</v>
      </c>
      <c r="H300" s="0" t="n">
        <v>0</v>
      </c>
      <c r="I300" s="0" t="n">
        <v>2831681</v>
      </c>
      <c r="J300" s="0" t="n">
        <v>2824064</v>
      </c>
      <c r="K300" s="0" t="n">
        <v>7617</v>
      </c>
      <c r="L300" s="0" t="n">
        <v>0.269</v>
      </c>
      <c r="M300" s="0" t="n">
        <v>99.9903</v>
      </c>
      <c r="N300" s="0" t="n">
        <v>99.7607</v>
      </c>
      <c r="O300" s="0" t="n">
        <v>100</v>
      </c>
      <c r="P300" s="0" t="n">
        <v>99.7607</v>
      </c>
      <c r="Q300" s="0" t="n">
        <v>100</v>
      </c>
      <c r="R300" s="0" t="n">
        <v>44</v>
      </c>
      <c r="S300" s="0" t="n">
        <v>14879</v>
      </c>
      <c r="T300" s="0" t="n">
        <v>125774516</v>
      </c>
      <c r="U300" s="0" t="n">
        <v>2824064</v>
      </c>
      <c r="V300" s="0" t="n">
        <v>1</v>
      </c>
    </row>
    <row r="301" customFormat="false" ht="12.85" hidden="false" customHeight="false" outlineLevel="0" collapsed="false">
      <c r="A301" s="3" t="s">
        <v>1159</v>
      </c>
      <c r="B301" s="0" t="s">
        <v>733</v>
      </c>
      <c r="C301" s="0" t="n">
        <v>26</v>
      </c>
      <c r="D301" s="0" t="n">
        <v>131</v>
      </c>
      <c r="E301" s="0" t="n">
        <v>1969446</v>
      </c>
      <c r="F301" s="0" t="n">
        <v>110040.81</v>
      </c>
      <c r="G301" s="0" t="n">
        <v>740</v>
      </c>
      <c r="H301" s="0" t="n">
        <v>406587.37</v>
      </c>
      <c r="I301" s="0" t="n">
        <v>2878896</v>
      </c>
      <c r="J301" s="0" t="n">
        <v>2861061</v>
      </c>
      <c r="K301" s="0" t="n">
        <v>17835</v>
      </c>
      <c r="L301" s="0" t="n">
        <v>0.6195</v>
      </c>
      <c r="M301" s="0" t="n">
        <v>99.9891</v>
      </c>
      <c r="N301" s="0" t="n">
        <v>99.3804</v>
      </c>
      <c r="O301" s="0" t="n">
        <v>99.9999</v>
      </c>
      <c r="P301" s="0" t="n">
        <v>68.4098</v>
      </c>
      <c r="Q301" s="0" t="n">
        <v>100</v>
      </c>
      <c r="R301" s="0" t="n">
        <v>74</v>
      </c>
      <c r="S301" s="0" t="n">
        <v>14934</v>
      </c>
      <c r="T301" s="0" t="n">
        <v>124577092</v>
      </c>
      <c r="U301" s="0" t="n">
        <v>1969446</v>
      </c>
      <c r="V301" s="0" t="n">
        <v>1</v>
      </c>
    </row>
    <row r="302" customFormat="false" ht="12.85" hidden="false" customHeight="false" outlineLevel="0" collapsed="false">
      <c r="A302" s="0" t="s">
        <v>1160</v>
      </c>
      <c r="B302" s="0" t="s">
        <v>733</v>
      </c>
      <c r="C302" s="0" t="n">
        <v>26</v>
      </c>
      <c r="D302" s="0" t="n">
        <v>131</v>
      </c>
      <c r="E302" s="0" t="n">
        <v>1969326</v>
      </c>
      <c r="F302" s="0" t="n">
        <v>110035.12</v>
      </c>
      <c r="G302" s="0" t="n">
        <v>740</v>
      </c>
      <c r="H302" s="0" t="n">
        <v>406564.29</v>
      </c>
      <c r="I302" s="0" t="n">
        <v>2878896</v>
      </c>
      <c r="J302" s="0" t="n">
        <v>2860913</v>
      </c>
      <c r="K302" s="0" t="n">
        <v>17983</v>
      </c>
      <c r="L302" s="0" t="n">
        <v>0.6246</v>
      </c>
      <c r="M302" s="0" t="n">
        <v>99.9891</v>
      </c>
      <c r="N302" s="0" t="n">
        <v>99.3884</v>
      </c>
      <c r="O302" s="0" t="n">
        <v>100</v>
      </c>
      <c r="P302" s="0" t="n">
        <v>68.4178</v>
      </c>
      <c r="Q302" s="0" t="n">
        <v>100</v>
      </c>
      <c r="R302" s="0" t="n">
        <v>115</v>
      </c>
      <c r="S302" s="0" t="n">
        <v>13800</v>
      </c>
      <c r="T302" s="0" t="n">
        <v>114413125</v>
      </c>
      <c r="U302" s="0" t="n">
        <v>1969326</v>
      </c>
      <c r="V302" s="0" t="n">
        <v>1</v>
      </c>
    </row>
    <row r="303" customFormat="false" ht="12.85" hidden="false" customHeight="false" outlineLevel="0" collapsed="false">
      <c r="A303" s="0" t="s">
        <v>1161</v>
      </c>
      <c r="B303" s="0" t="s">
        <v>733</v>
      </c>
      <c r="C303" s="0" t="n">
        <v>33</v>
      </c>
      <c r="D303" s="0" t="n">
        <v>131</v>
      </c>
      <c r="E303" s="0" t="n">
        <v>1181888</v>
      </c>
      <c r="F303" s="0" t="n">
        <v>85857.52</v>
      </c>
      <c r="G303" s="0" t="n">
        <v>699</v>
      </c>
      <c r="H303" s="0" t="n">
        <v>271287.59</v>
      </c>
      <c r="I303" s="0" t="n">
        <v>2878896</v>
      </c>
      <c r="J303" s="0" t="n">
        <v>2833298</v>
      </c>
      <c r="K303" s="0" t="n">
        <v>45598</v>
      </c>
      <c r="L303" s="0" t="n">
        <v>1.5839</v>
      </c>
      <c r="M303" s="0" t="n">
        <v>99.9657</v>
      </c>
      <c r="N303" s="0" t="n">
        <v>98.961</v>
      </c>
      <c r="O303" s="0" t="n">
        <v>100</v>
      </c>
      <c r="P303" s="0" t="n">
        <v>41.1245</v>
      </c>
      <c r="Q303" s="0" t="n">
        <v>100</v>
      </c>
      <c r="R303" s="0" t="n">
        <v>942</v>
      </c>
      <c r="S303" s="0" t="n">
        <v>14846</v>
      </c>
      <c r="T303" s="0" t="n">
        <v>123348345</v>
      </c>
      <c r="U303" s="0" t="n">
        <v>850627</v>
      </c>
      <c r="V303" s="0" t="n">
        <v>2</v>
      </c>
    </row>
    <row r="304" customFormat="false" ht="12.85" hidden="false" customHeight="false" outlineLevel="0" collapsed="false">
      <c r="A304" s="3" t="s">
        <v>1159</v>
      </c>
      <c r="B304" s="0" t="s">
        <v>935</v>
      </c>
      <c r="C304" s="0" t="n">
        <v>12</v>
      </c>
      <c r="D304" s="0" t="n">
        <v>308</v>
      </c>
      <c r="E304" s="0" t="n">
        <v>1607782</v>
      </c>
      <c r="F304" s="0" t="n">
        <v>236267.25</v>
      </c>
      <c r="G304" s="0" t="n">
        <v>1105.5</v>
      </c>
      <c r="H304" s="0" t="n">
        <v>526438.06</v>
      </c>
      <c r="I304" s="0" t="n">
        <v>2872582</v>
      </c>
      <c r="J304" s="0" t="n">
        <v>2835207</v>
      </c>
      <c r="K304" s="0" t="n">
        <v>37375</v>
      </c>
      <c r="L304" s="0" t="n">
        <v>1.3011</v>
      </c>
      <c r="M304" s="0" t="n">
        <v>99.9904</v>
      </c>
      <c r="N304" s="0" t="n">
        <v>98.6988</v>
      </c>
      <c r="O304" s="0" t="n">
        <v>99.9999</v>
      </c>
      <c r="P304" s="0" t="n">
        <v>55.97</v>
      </c>
      <c r="Q304" s="0" t="n">
        <v>100</v>
      </c>
      <c r="R304" s="0" t="n">
        <v>44</v>
      </c>
      <c r="S304" s="0" t="n">
        <v>11947</v>
      </c>
      <c r="T304" s="0" t="n">
        <v>100467300</v>
      </c>
      <c r="U304" s="0" t="n">
        <v>1607782</v>
      </c>
      <c r="V304" s="0" t="n">
        <v>1</v>
      </c>
    </row>
    <row r="305" customFormat="false" ht="12.85" hidden="false" customHeight="false" outlineLevel="0" collapsed="false">
      <c r="A305" s="0" t="s">
        <v>1160</v>
      </c>
      <c r="B305" s="0" t="s">
        <v>935</v>
      </c>
      <c r="C305" s="0" t="n">
        <v>2</v>
      </c>
      <c r="D305" s="0" t="n">
        <v>500</v>
      </c>
      <c r="E305" s="0" t="n">
        <v>2872043</v>
      </c>
      <c r="F305" s="0" t="n">
        <v>1436271.5</v>
      </c>
      <c r="G305" s="0" t="n">
        <v>1436271.5</v>
      </c>
      <c r="H305" s="0" t="n">
        <v>1435771.5</v>
      </c>
      <c r="I305" s="0" t="n">
        <v>2872582</v>
      </c>
      <c r="J305" s="0" t="n">
        <v>2872543</v>
      </c>
      <c r="K305" s="0" t="n">
        <v>39</v>
      </c>
      <c r="L305" s="0" t="n">
        <v>0.0014</v>
      </c>
      <c r="M305" s="0" t="n">
        <v>99.9832</v>
      </c>
      <c r="N305" s="0" t="n">
        <v>100</v>
      </c>
      <c r="O305" s="0" t="n">
        <v>100</v>
      </c>
      <c r="P305" s="0" t="n">
        <v>100</v>
      </c>
      <c r="Q305" s="0" t="n">
        <v>100</v>
      </c>
      <c r="R305" s="0" t="n">
        <v>341</v>
      </c>
      <c r="S305" s="0" t="n">
        <v>12192</v>
      </c>
      <c r="T305" s="0" t="n">
        <v>102732208</v>
      </c>
      <c r="U305" s="0" t="n">
        <v>2872043</v>
      </c>
      <c r="V305" s="0" t="n">
        <v>1</v>
      </c>
    </row>
    <row r="306" customFormat="false" ht="12.85" hidden="false" customHeight="false" outlineLevel="0" collapsed="false">
      <c r="A306" s="0" t="s">
        <v>1161</v>
      </c>
      <c r="B306" s="0" t="s">
        <v>935</v>
      </c>
      <c r="C306" s="0" t="n">
        <v>31</v>
      </c>
      <c r="D306" s="0" t="n">
        <v>106</v>
      </c>
      <c r="E306" s="0" t="n">
        <v>933024</v>
      </c>
      <c r="F306" s="0" t="n">
        <v>90916.32</v>
      </c>
      <c r="G306" s="0" t="n">
        <v>620</v>
      </c>
      <c r="H306" s="0" t="n">
        <v>231119.1</v>
      </c>
      <c r="I306" s="0" t="n">
        <v>2872582</v>
      </c>
      <c r="J306" s="0" t="n">
        <v>2818406</v>
      </c>
      <c r="K306" s="0" t="n">
        <v>54176</v>
      </c>
      <c r="L306" s="0" t="n">
        <v>1.886</v>
      </c>
      <c r="M306" s="0" t="n">
        <v>99.9894</v>
      </c>
      <c r="N306" s="0" t="n">
        <v>97.9944</v>
      </c>
      <c r="O306" s="0" t="n">
        <v>99.876</v>
      </c>
      <c r="P306" s="0" t="n">
        <v>32.4895</v>
      </c>
      <c r="Q306" s="0" t="n">
        <v>100</v>
      </c>
      <c r="R306" s="0" t="n">
        <v>207</v>
      </c>
      <c r="S306" s="0" t="n">
        <v>11046</v>
      </c>
      <c r="T306" s="0" t="n">
        <v>92011300</v>
      </c>
      <c r="U306" s="0" t="n">
        <v>824496</v>
      </c>
      <c r="V306" s="0" t="n">
        <v>2</v>
      </c>
    </row>
    <row r="307" customFormat="false" ht="12.85" hidden="false" customHeight="false" outlineLevel="0" collapsed="false">
      <c r="A307" s="3" t="s">
        <v>1159</v>
      </c>
      <c r="B307" s="0" t="s">
        <v>935</v>
      </c>
      <c r="C307" s="0" t="n">
        <v>1</v>
      </c>
      <c r="D307" s="0" t="n">
        <v>2814816</v>
      </c>
      <c r="E307" s="0" t="n">
        <v>2814816</v>
      </c>
      <c r="F307" s="0" t="n">
        <v>2814816</v>
      </c>
      <c r="G307" s="0" t="n">
        <v>2814816</v>
      </c>
      <c r="H307" s="0" t="n">
        <v>0</v>
      </c>
      <c r="I307" s="0" t="n">
        <v>2814816</v>
      </c>
      <c r="J307" s="0" t="n">
        <v>2814816</v>
      </c>
      <c r="K307" s="0" t="n">
        <v>0</v>
      </c>
      <c r="L307" s="0" t="n">
        <v>0</v>
      </c>
      <c r="M307" s="0" t="n">
        <v>99.99</v>
      </c>
      <c r="N307" s="0" t="n">
        <v>100</v>
      </c>
      <c r="O307" s="0" t="n">
        <v>100</v>
      </c>
      <c r="P307" s="0" t="n">
        <v>100</v>
      </c>
      <c r="Q307" s="0" t="n">
        <v>100</v>
      </c>
      <c r="R307" s="0" t="n">
        <v>11</v>
      </c>
      <c r="S307" s="0" t="n">
        <v>11947</v>
      </c>
      <c r="T307" s="0" t="n">
        <v>100094247</v>
      </c>
      <c r="U307" s="0" t="n">
        <v>2814816</v>
      </c>
      <c r="V307" s="0" t="n">
        <v>1</v>
      </c>
    </row>
    <row r="308" customFormat="false" ht="12.85" hidden="false" customHeight="false" outlineLevel="0" collapsed="false">
      <c r="A308" s="0" t="s">
        <v>1160</v>
      </c>
      <c r="B308" s="0" t="s">
        <v>935</v>
      </c>
      <c r="C308" s="0" t="n">
        <v>1</v>
      </c>
      <c r="D308" s="0" t="n">
        <v>2806409</v>
      </c>
      <c r="E308" s="0" t="n">
        <v>2806409</v>
      </c>
      <c r="F308" s="0" t="n">
        <v>2806409</v>
      </c>
      <c r="G308" s="0" t="n">
        <v>2806409</v>
      </c>
      <c r="H308" s="0" t="n">
        <v>0</v>
      </c>
      <c r="I308" s="0" t="n">
        <v>2814816</v>
      </c>
      <c r="J308" s="0" t="n">
        <v>2806409</v>
      </c>
      <c r="K308" s="0" t="n">
        <v>8407</v>
      </c>
      <c r="L308" s="0" t="n">
        <v>0.2987</v>
      </c>
      <c r="M308" s="0" t="n">
        <v>99.9922</v>
      </c>
      <c r="N308" s="0" t="n">
        <v>99.7061</v>
      </c>
      <c r="O308" s="0" t="n">
        <v>100</v>
      </c>
      <c r="P308" s="0" t="n">
        <v>99.7061</v>
      </c>
      <c r="Q308" s="0" t="n">
        <v>100</v>
      </c>
      <c r="R308" s="0" t="n">
        <v>16</v>
      </c>
      <c r="S308" s="0" t="n">
        <v>9758</v>
      </c>
      <c r="T308" s="0" t="n">
        <v>79620237</v>
      </c>
      <c r="U308" s="0" t="n">
        <v>2806409</v>
      </c>
      <c r="V308" s="0" t="n">
        <v>1</v>
      </c>
    </row>
    <row r="309" customFormat="false" ht="12.85" hidden="false" customHeight="false" outlineLevel="0" collapsed="false">
      <c r="A309" s="0" t="s">
        <v>1161</v>
      </c>
      <c r="B309" s="0" t="s">
        <v>935</v>
      </c>
      <c r="C309" s="0" t="n">
        <v>3</v>
      </c>
      <c r="D309" s="0" t="n">
        <v>5346</v>
      </c>
      <c r="E309" s="0" t="n">
        <v>2773019</v>
      </c>
      <c r="F309" s="0" t="n">
        <v>928357</v>
      </c>
      <c r="G309" s="0" t="n">
        <v>6706</v>
      </c>
      <c r="H309" s="0" t="n">
        <v>1304373.13</v>
      </c>
      <c r="I309" s="0" t="n">
        <v>2814816</v>
      </c>
      <c r="J309" s="0" t="n">
        <v>2785071</v>
      </c>
      <c r="K309" s="0" t="n">
        <v>29745</v>
      </c>
      <c r="L309" s="0" t="n">
        <v>1.0567</v>
      </c>
      <c r="M309" s="0" t="n">
        <v>99.9941</v>
      </c>
      <c r="N309" s="0" t="n">
        <v>99.1804</v>
      </c>
      <c r="O309" s="0" t="n">
        <v>100</v>
      </c>
      <c r="P309" s="0" t="n">
        <v>98.7241</v>
      </c>
      <c r="Q309" s="0" t="n">
        <v>100</v>
      </c>
      <c r="R309" s="0" t="n">
        <v>75</v>
      </c>
      <c r="S309" s="0" t="n">
        <v>11036</v>
      </c>
      <c r="T309" s="0" t="n">
        <v>91665406</v>
      </c>
      <c r="U309" s="0" t="n">
        <v>2773019</v>
      </c>
      <c r="V309" s="0" t="n">
        <v>1</v>
      </c>
    </row>
    <row r="310" customFormat="false" ht="12.85" hidden="false" customHeight="false" outlineLevel="0" collapsed="false">
      <c r="A310" s="3" t="s">
        <v>1159</v>
      </c>
      <c r="B310" s="0" t="s">
        <v>935</v>
      </c>
      <c r="C310" s="0" t="n">
        <v>1</v>
      </c>
      <c r="D310" s="0" t="n">
        <v>2878527</v>
      </c>
      <c r="E310" s="0" t="n">
        <v>2878527</v>
      </c>
      <c r="F310" s="0" t="n">
        <v>2878527</v>
      </c>
      <c r="G310" s="0" t="n">
        <v>2878527</v>
      </c>
      <c r="H310" s="0" t="n">
        <v>0</v>
      </c>
      <c r="I310" s="0" t="n">
        <v>2878529</v>
      </c>
      <c r="J310" s="0" t="n">
        <v>2878527</v>
      </c>
      <c r="K310" s="0" t="n">
        <v>2</v>
      </c>
      <c r="L310" s="0" t="n">
        <v>0.0001</v>
      </c>
      <c r="M310" s="0" t="n">
        <v>99.99</v>
      </c>
      <c r="N310" s="0" t="n">
        <v>99.9938</v>
      </c>
      <c r="O310" s="0" t="n">
        <v>99.994</v>
      </c>
      <c r="P310" s="0" t="n">
        <v>99.9938</v>
      </c>
      <c r="Q310" s="0" t="n">
        <v>99.994</v>
      </c>
      <c r="R310" s="0" t="n">
        <v>24</v>
      </c>
      <c r="S310" s="0" t="n">
        <v>11947</v>
      </c>
      <c r="T310" s="0" t="n">
        <v>99360672</v>
      </c>
      <c r="U310" s="0" t="n">
        <v>2878527</v>
      </c>
      <c r="V310" s="0" t="n">
        <v>1</v>
      </c>
    </row>
    <row r="311" customFormat="false" ht="12.85" hidden="false" customHeight="false" outlineLevel="0" collapsed="false">
      <c r="A311" s="0" t="s">
        <v>1160</v>
      </c>
      <c r="B311" s="0" t="s">
        <v>935</v>
      </c>
      <c r="C311" s="0" t="n">
        <v>1</v>
      </c>
      <c r="D311" s="0" t="n">
        <v>2878415</v>
      </c>
      <c r="E311" s="0" t="n">
        <v>2878415</v>
      </c>
      <c r="F311" s="0" t="n">
        <v>2878415</v>
      </c>
      <c r="G311" s="0" t="n">
        <v>2878415</v>
      </c>
      <c r="H311" s="0" t="n">
        <v>0</v>
      </c>
      <c r="I311" s="0" t="n">
        <v>2878529</v>
      </c>
      <c r="J311" s="0" t="n">
        <v>2878415</v>
      </c>
      <c r="K311" s="0" t="n">
        <v>114</v>
      </c>
      <c r="L311" s="0" t="n">
        <v>0.004</v>
      </c>
      <c r="M311" s="0" t="n">
        <v>99.99</v>
      </c>
      <c r="N311" s="0" t="n">
        <v>99.9961</v>
      </c>
      <c r="O311" s="0" t="n">
        <v>100</v>
      </c>
      <c r="P311" s="0" t="n">
        <v>99.9961</v>
      </c>
      <c r="Q311" s="0" t="n">
        <v>100</v>
      </c>
      <c r="R311" s="0" t="n">
        <v>29</v>
      </c>
      <c r="S311" s="0" t="n">
        <v>11956</v>
      </c>
      <c r="T311" s="0" t="n">
        <v>101008358</v>
      </c>
      <c r="U311" s="0" t="n">
        <v>2878415</v>
      </c>
      <c r="V311" s="0" t="n">
        <v>1</v>
      </c>
    </row>
    <row r="312" customFormat="false" ht="12.85" hidden="false" customHeight="false" outlineLevel="0" collapsed="false">
      <c r="A312" s="0" t="s">
        <v>1161</v>
      </c>
      <c r="B312" s="0" t="s">
        <v>935</v>
      </c>
      <c r="C312" s="0" t="n">
        <v>2</v>
      </c>
      <c r="D312" s="0" t="n">
        <v>5346</v>
      </c>
      <c r="E312" s="0" t="n">
        <v>2865247</v>
      </c>
      <c r="F312" s="0" t="n">
        <v>1435296.5</v>
      </c>
      <c r="G312" s="0" t="n">
        <v>1435296.5</v>
      </c>
      <c r="H312" s="0" t="n">
        <v>1429950.5</v>
      </c>
      <c r="I312" s="0" t="n">
        <v>2878529</v>
      </c>
      <c r="J312" s="0" t="n">
        <v>2870593</v>
      </c>
      <c r="K312" s="0" t="n">
        <v>7936</v>
      </c>
      <c r="L312" s="0" t="n">
        <v>0.2757</v>
      </c>
      <c r="M312" s="0" t="n">
        <v>99.9905</v>
      </c>
      <c r="N312" s="0" t="n">
        <v>99.7262</v>
      </c>
      <c r="O312" s="0" t="n">
        <v>100</v>
      </c>
      <c r="P312" s="0" t="n">
        <v>99.513</v>
      </c>
      <c r="Q312" s="0" t="n">
        <v>99.9763</v>
      </c>
      <c r="R312" s="0" t="n">
        <v>142</v>
      </c>
      <c r="S312" s="0" t="n">
        <v>11102</v>
      </c>
      <c r="T312" s="0" t="n">
        <v>92140870</v>
      </c>
      <c r="U312" s="0" t="n">
        <v>2865247</v>
      </c>
      <c r="V312" s="0" t="n">
        <v>1</v>
      </c>
    </row>
    <row r="313" customFormat="false" ht="12.85" hidden="false" customHeight="false" outlineLevel="0" collapsed="false">
      <c r="A313" s="3" t="s">
        <v>1159</v>
      </c>
      <c r="B313" s="0" t="s">
        <v>935</v>
      </c>
      <c r="C313" s="0" t="n">
        <v>13</v>
      </c>
      <c r="D313" s="0" t="n">
        <v>174</v>
      </c>
      <c r="E313" s="0" t="n">
        <v>1969445</v>
      </c>
      <c r="F313" s="0" t="n">
        <v>220081.69</v>
      </c>
      <c r="G313" s="0" t="n">
        <v>634</v>
      </c>
      <c r="H313" s="0" t="n">
        <v>555107.28</v>
      </c>
      <c r="I313" s="0" t="n">
        <v>2878897</v>
      </c>
      <c r="J313" s="0" t="n">
        <v>2861062</v>
      </c>
      <c r="K313" s="0" t="n">
        <v>17835</v>
      </c>
      <c r="L313" s="0" t="n">
        <v>0.6195</v>
      </c>
      <c r="M313" s="0" t="n">
        <v>99.99</v>
      </c>
      <c r="N313" s="0" t="n">
        <v>99.3805</v>
      </c>
      <c r="O313" s="0" t="n">
        <v>100</v>
      </c>
      <c r="P313" s="0" t="n">
        <v>68.4097</v>
      </c>
      <c r="Q313" s="0" t="n">
        <v>100</v>
      </c>
      <c r="R313" s="0" t="n">
        <v>22</v>
      </c>
      <c r="S313" s="0" t="n">
        <v>11947</v>
      </c>
      <c r="T313" s="0" t="n">
        <v>99749720</v>
      </c>
      <c r="U313" s="0" t="n">
        <v>1969445</v>
      </c>
      <c r="V313" s="0" t="n">
        <v>1</v>
      </c>
    </row>
    <row r="314" customFormat="false" ht="12.85" hidden="false" customHeight="false" outlineLevel="0" collapsed="false">
      <c r="A314" s="0" t="s">
        <v>1160</v>
      </c>
      <c r="B314" s="0" t="s">
        <v>935</v>
      </c>
      <c r="C314" s="0" t="n">
        <v>1</v>
      </c>
      <c r="D314" s="0" t="n">
        <v>2877212</v>
      </c>
      <c r="E314" s="0" t="n">
        <v>2877212</v>
      </c>
      <c r="F314" s="0" t="n">
        <v>2877212</v>
      </c>
      <c r="G314" s="0" t="n">
        <v>2877212</v>
      </c>
      <c r="H314" s="0" t="n">
        <v>0</v>
      </c>
      <c r="I314" s="0" t="n">
        <v>2878897</v>
      </c>
      <c r="J314" s="0" t="n">
        <v>2877212</v>
      </c>
      <c r="K314" s="0" t="n">
        <v>1685</v>
      </c>
      <c r="L314" s="0" t="n">
        <v>0.0585</v>
      </c>
      <c r="M314" s="0" t="n">
        <v>99.9894</v>
      </c>
      <c r="N314" s="0" t="n">
        <v>100</v>
      </c>
      <c r="O314" s="0" t="n">
        <v>100</v>
      </c>
      <c r="P314" s="0" t="n">
        <v>100</v>
      </c>
      <c r="Q314" s="0" t="n">
        <v>100</v>
      </c>
      <c r="R314" s="0" t="n">
        <v>211</v>
      </c>
      <c r="S314" s="0" t="n">
        <v>12324</v>
      </c>
      <c r="T314" s="0" t="n">
        <v>104611715</v>
      </c>
      <c r="U314" s="0" t="n">
        <v>2877212</v>
      </c>
      <c r="V314" s="0" t="n">
        <v>1</v>
      </c>
    </row>
    <row r="315" customFormat="false" ht="12.85" hidden="false" customHeight="false" outlineLevel="0" collapsed="false">
      <c r="A315" s="0" t="s">
        <v>1161</v>
      </c>
      <c r="B315" s="0" t="s">
        <v>935</v>
      </c>
      <c r="C315" s="0" t="n">
        <v>34</v>
      </c>
      <c r="D315" s="0" t="n">
        <v>131</v>
      </c>
      <c r="E315" s="0" t="n">
        <v>1181779</v>
      </c>
      <c r="F315" s="0" t="n">
        <v>83295.56</v>
      </c>
      <c r="G315" s="0" t="n">
        <v>666.5</v>
      </c>
      <c r="H315" s="0" t="n">
        <v>267566.27</v>
      </c>
      <c r="I315" s="0" t="n">
        <v>2878897</v>
      </c>
      <c r="J315" s="0" t="n">
        <v>2832049</v>
      </c>
      <c r="K315" s="0" t="n">
        <v>46848</v>
      </c>
      <c r="L315" s="0" t="n">
        <v>1.6273</v>
      </c>
      <c r="M315" s="0" t="n">
        <v>99.9705</v>
      </c>
      <c r="N315" s="0" t="n">
        <v>98.4768</v>
      </c>
      <c r="O315" s="0" t="n">
        <v>100</v>
      </c>
      <c r="P315" s="0" t="n">
        <v>41.1403</v>
      </c>
      <c r="Q315" s="0" t="n">
        <v>100</v>
      </c>
      <c r="R315" s="0" t="n">
        <v>807</v>
      </c>
      <c r="S315" s="0" t="n">
        <v>11013</v>
      </c>
      <c r="T315" s="0" t="n">
        <v>91287957</v>
      </c>
      <c r="U315" s="0" t="n">
        <v>849643</v>
      </c>
      <c r="V315" s="0" t="n">
        <v>2</v>
      </c>
    </row>
    <row r="316" customFormat="false" ht="12.85" hidden="false" customHeight="false" outlineLevel="0" collapsed="false">
      <c r="A316" s="3" t="s">
        <v>1159</v>
      </c>
      <c r="B316" s="0" t="s">
        <v>935</v>
      </c>
      <c r="C316" s="0" t="n">
        <v>1</v>
      </c>
      <c r="D316" s="0" t="n">
        <v>2809422</v>
      </c>
      <c r="E316" s="0" t="n">
        <v>2809422</v>
      </c>
      <c r="F316" s="0" t="n">
        <v>2809422</v>
      </c>
      <c r="G316" s="0" t="n">
        <v>2809422</v>
      </c>
      <c r="H316" s="0" t="n">
        <v>0</v>
      </c>
      <c r="I316" s="0" t="n">
        <v>2809422</v>
      </c>
      <c r="J316" s="0" t="n">
        <v>2809422</v>
      </c>
      <c r="K316" s="0" t="n">
        <v>0</v>
      </c>
      <c r="L316" s="0" t="n">
        <v>0</v>
      </c>
      <c r="M316" s="0" t="n">
        <v>99.9913</v>
      </c>
      <c r="N316" s="0" t="n">
        <v>100</v>
      </c>
      <c r="O316" s="0" t="n">
        <v>100</v>
      </c>
      <c r="P316" s="0" t="n">
        <v>100</v>
      </c>
      <c r="Q316" s="0" t="n">
        <v>100</v>
      </c>
      <c r="R316" s="0" t="n">
        <v>19</v>
      </c>
      <c r="S316" s="0" t="n">
        <v>11947</v>
      </c>
      <c r="T316" s="0" t="n">
        <v>99416156</v>
      </c>
      <c r="U316" s="0" t="n">
        <v>2809422</v>
      </c>
      <c r="V316" s="0" t="n">
        <v>1</v>
      </c>
    </row>
    <row r="317" customFormat="false" ht="12.85" hidden="false" customHeight="false" outlineLevel="0" collapsed="false">
      <c r="A317" s="0" t="s">
        <v>1160</v>
      </c>
      <c r="B317" s="0" t="s">
        <v>935</v>
      </c>
      <c r="C317" s="0" t="n">
        <v>1</v>
      </c>
      <c r="D317" s="0" t="n">
        <v>2809263</v>
      </c>
      <c r="E317" s="0" t="n">
        <v>2809263</v>
      </c>
      <c r="F317" s="0" t="n">
        <v>2809263</v>
      </c>
      <c r="G317" s="0" t="n">
        <v>2809263</v>
      </c>
      <c r="H317" s="0" t="n">
        <v>0</v>
      </c>
      <c r="I317" s="0" t="n">
        <v>2809422</v>
      </c>
      <c r="J317" s="0" t="n">
        <v>2809263</v>
      </c>
      <c r="K317" s="0" t="n">
        <v>159</v>
      </c>
      <c r="L317" s="0" t="n">
        <v>0.0057</v>
      </c>
      <c r="M317" s="0" t="n">
        <v>99.9913</v>
      </c>
      <c r="N317" s="0" t="n">
        <v>100</v>
      </c>
      <c r="O317" s="0" t="n">
        <v>100</v>
      </c>
      <c r="P317" s="0" t="n">
        <v>100</v>
      </c>
      <c r="Q317" s="0" t="n">
        <v>100</v>
      </c>
      <c r="R317" s="0" t="n">
        <v>33</v>
      </c>
      <c r="S317" s="0" t="n">
        <v>12574</v>
      </c>
      <c r="T317" s="0" t="n">
        <v>105832211</v>
      </c>
      <c r="U317" s="0" t="n">
        <v>2809263</v>
      </c>
      <c r="V317" s="0" t="n">
        <v>1</v>
      </c>
    </row>
    <row r="318" customFormat="false" ht="12.85" hidden="false" customHeight="false" outlineLevel="0" collapsed="false">
      <c r="A318" s="0" t="s">
        <v>1161</v>
      </c>
      <c r="B318" s="0" t="s">
        <v>935</v>
      </c>
      <c r="C318" s="0" t="n">
        <v>1</v>
      </c>
      <c r="D318" s="0" t="n">
        <v>2797090</v>
      </c>
      <c r="E318" s="0" t="n">
        <v>2797090</v>
      </c>
      <c r="F318" s="0" t="n">
        <v>2797090</v>
      </c>
      <c r="G318" s="0" t="n">
        <v>2797090</v>
      </c>
      <c r="H318" s="0" t="n">
        <v>0</v>
      </c>
      <c r="I318" s="0" t="n">
        <v>2809422</v>
      </c>
      <c r="J318" s="0" t="n">
        <v>2797090</v>
      </c>
      <c r="K318" s="0" t="n">
        <v>12332</v>
      </c>
      <c r="L318" s="0" t="n">
        <v>0.439</v>
      </c>
      <c r="M318" s="0" t="n">
        <v>99.966</v>
      </c>
      <c r="N318" s="0" t="n">
        <v>99.8527</v>
      </c>
      <c r="O318" s="0" t="n">
        <v>100</v>
      </c>
      <c r="P318" s="0" t="n">
        <v>99.8527</v>
      </c>
      <c r="Q318" s="0" t="n">
        <v>100</v>
      </c>
      <c r="R318" s="0" t="n">
        <v>802</v>
      </c>
      <c r="S318" s="0" t="n">
        <v>11082</v>
      </c>
      <c r="T318" s="0" t="n">
        <v>93019839</v>
      </c>
      <c r="U318" s="0" t="n">
        <v>2797090</v>
      </c>
      <c r="V318" s="0" t="n">
        <v>1</v>
      </c>
    </row>
    <row r="319" customFormat="false" ht="12.85" hidden="false" customHeight="false" outlineLevel="0" collapsed="false">
      <c r="A319" s="3" t="s">
        <v>1159</v>
      </c>
      <c r="B319" s="0" t="s">
        <v>935</v>
      </c>
      <c r="C319" s="0" t="n">
        <v>1</v>
      </c>
      <c r="D319" s="0" t="n">
        <v>2906507</v>
      </c>
      <c r="E319" s="0" t="n">
        <v>2906507</v>
      </c>
      <c r="F319" s="0" t="n">
        <v>2906507</v>
      </c>
      <c r="G319" s="0" t="n">
        <v>2906507</v>
      </c>
      <c r="H319" s="0" t="n">
        <v>0</v>
      </c>
      <c r="I319" s="0" t="n">
        <v>2906507</v>
      </c>
      <c r="J319" s="0" t="n">
        <v>2906507</v>
      </c>
      <c r="K319" s="0" t="n">
        <v>0</v>
      </c>
      <c r="L319" s="0" t="n">
        <v>0</v>
      </c>
      <c r="M319" s="0" t="n">
        <v>99.99</v>
      </c>
      <c r="N319" s="0" t="n">
        <v>100</v>
      </c>
      <c r="O319" s="0" t="n">
        <v>100</v>
      </c>
      <c r="P319" s="0" t="n">
        <v>100</v>
      </c>
      <c r="Q319" s="0" t="n">
        <v>100</v>
      </c>
      <c r="R319" s="0" t="n">
        <v>15</v>
      </c>
      <c r="S319" s="0" t="n">
        <v>11947</v>
      </c>
      <c r="T319" s="0" t="n">
        <v>100347026</v>
      </c>
      <c r="U319" s="0" t="n">
        <v>2906507</v>
      </c>
      <c r="V319" s="0" t="n">
        <v>1</v>
      </c>
    </row>
    <row r="320" customFormat="false" ht="12.85" hidden="false" customHeight="false" outlineLevel="0" collapsed="false">
      <c r="A320" s="0" t="s">
        <v>1160</v>
      </c>
      <c r="B320" s="0" t="s">
        <v>935</v>
      </c>
      <c r="C320" s="0" t="n">
        <v>1</v>
      </c>
      <c r="D320" s="0" t="n">
        <v>2903467</v>
      </c>
      <c r="E320" s="0" t="n">
        <v>2903467</v>
      </c>
      <c r="F320" s="0" t="n">
        <v>2903467</v>
      </c>
      <c r="G320" s="0" t="n">
        <v>2903467</v>
      </c>
      <c r="H320" s="0" t="n">
        <v>0</v>
      </c>
      <c r="I320" s="0" t="n">
        <v>2906507</v>
      </c>
      <c r="J320" s="0" t="n">
        <v>2903467</v>
      </c>
      <c r="K320" s="0" t="n">
        <v>3040</v>
      </c>
      <c r="L320" s="0" t="n">
        <v>0.1046</v>
      </c>
      <c r="M320" s="0" t="n">
        <v>99.9915</v>
      </c>
      <c r="N320" s="0" t="n">
        <v>99.896</v>
      </c>
      <c r="O320" s="0" t="n">
        <v>100</v>
      </c>
      <c r="P320" s="0" t="n">
        <v>99.896</v>
      </c>
      <c r="Q320" s="0" t="n">
        <v>100</v>
      </c>
      <c r="R320" s="0" t="n">
        <v>15</v>
      </c>
      <c r="S320" s="0" t="n">
        <v>11614</v>
      </c>
      <c r="T320" s="0" t="n">
        <v>96964466</v>
      </c>
      <c r="U320" s="0" t="n">
        <v>2903467</v>
      </c>
      <c r="V320" s="0" t="n">
        <v>1</v>
      </c>
    </row>
    <row r="321" customFormat="false" ht="12.85" hidden="false" customHeight="false" outlineLevel="0" collapsed="false">
      <c r="A321" s="0" t="s">
        <v>1161</v>
      </c>
      <c r="B321" s="0" t="s">
        <v>935</v>
      </c>
      <c r="C321" s="0" t="n">
        <v>18</v>
      </c>
      <c r="D321" s="0" t="n">
        <v>118</v>
      </c>
      <c r="E321" s="0" t="n">
        <v>2178997</v>
      </c>
      <c r="F321" s="0" t="n">
        <v>161042.17</v>
      </c>
      <c r="G321" s="0" t="n">
        <v>537.5</v>
      </c>
      <c r="H321" s="0" t="n">
        <v>513142.11</v>
      </c>
      <c r="I321" s="0" t="n">
        <v>2906507</v>
      </c>
      <c r="J321" s="0" t="n">
        <v>2898759</v>
      </c>
      <c r="K321" s="0" t="n">
        <v>7748</v>
      </c>
      <c r="L321" s="0" t="n">
        <v>0.2666</v>
      </c>
      <c r="M321" s="0" t="n">
        <v>99.9729</v>
      </c>
      <c r="N321" s="0" t="n">
        <v>100</v>
      </c>
      <c r="O321" s="0" t="n">
        <v>100</v>
      </c>
      <c r="P321" s="0" t="n">
        <v>74.9702</v>
      </c>
      <c r="Q321" s="0" t="n">
        <v>100</v>
      </c>
      <c r="R321" s="0" t="n">
        <v>721</v>
      </c>
      <c r="S321" s="0" t="n">
        <v>11088</v>
      </c>
      <c r="T321" s="0" t="n">
        <v>92634888</v>
      </c>
      <c r="U321" s="0" t="n">
        <v>2178997</v>
      </c>
      <c r="V321" s="0" t="n">
        <v>1</v>
      </c>
    </row>
    <row r="322" customFormat="false" ht="12.85" hidden="false" customHeight="false" outlineLevel="0" collapsed="false">
      <c r="A322" s="3" t="s">
        <v>1159</v>
      </c>
      <c r="B322" s="0" t="s">
        <v>935</v>
      </c>
      <c r="C322" s="0" t="n">
        <v>1</v>
      </c>
      <c r="D322" s="0" t="n">
        <v>2824403</v>
      </c>
      <c r="E322" s="0" t="n">
        <v>2824403</v>
      </c>
      <c r="F322" s="0" t="n">
        <v>2824403</v>
      </c>
      <c r="G322" s="0" t="n">
        <v>2824403</v>
      </c>
      <c r="H322" s="0" t="n">
        <v>0</v>
      </c>
      <c r="I322" s="0" t="n">
        <v>2824404</v>
      </c>
      <c r="J322" s="0" t="n">
        <v>2824403</v>
      </c>
      <c r="K322" s="0" t="n">
        <v>1</v>
      </c>
      <c r="L322" s="0" t="n">
        <v>0</v>
      </c>
      <c r="M322" s="0" t="n">
        <v>99.99</v>
      </c>
      <c r="N322" s="0" t="n">
        <v>100</v>
      </c>
      <c r="O322" s="0" t="n">
        <v>100</v>
      </c>
      <c r="P322" s="0" t="n">
        <v>100</v>
      </c>
      <c r="Q322" s="0" t="n">
        <v>100</v>
      </c>
      <c r="R322" s="0" t="n">
        <v>10</v>
      </c>
      <c r="S322" s="0" t="n">
        <v>11947</v>
      </c>
      <c r="T322" s="0" t="n">
        <v>99968509</v>
      </c>
      <c r="U322" s="0" t="n">
        <v>2824403</v>
      </c>
      <c r="V322" s="0" t="n">
        <v>1</v>
      </c>
    </row>
    <row r="323" customFormat="false" ht="12.85" hidden="false" customHeight="false" outlineLevel="0" collapsed="false">
      <c r="A323" s="0" t="s">
        <v>1160</v>
      </c>
      <c r="B323" s="0" t="s">
        <v>935</v>
      </c>
      <c r="C323" s="0" t="n">
        <v>1</v>
      </c>
      <c r="D323" s="0" t="n">
        <v>2821354</v>
      </c>
      <c r="E323" s="0" t="n">
        <v>2821354</v>
      </c>
      <c r="F323" s="0" t="n">
        <v>2821354</v>
      </c>
      <c r="G323" s="0" t="n">
        <v>2821354</v>
      </c>
      <c r="H323" s="0" t="n">
        <v>0</v>
      </c>
      <c r="I323" s="0" t="n">
        <v>2824404</v>
      </c>
      <c r="J323" s="0" t="n">
        <v>2821354</v>
      </c>
      <c r="K323" s="0" t="n">
        <v>3050</v>
      </c>
      <c r="L323" s="0" t="n">
        <v>0.108</v>
      </c>
      <c r="M323" s="0" t="n">
        <v>99.9924</v>
      </c>
      <c r="N323" s="0" t="n">
        <v>99.8924</v>
      </c>
      <c r="O323" s="0" t="n">
        <v>100</v>
      </c>
      <c r="P323" s="0" t="n">
        <v>99.8924</v>
      </c>
      <c r="Q323" s="0" t="n">
        <v>100</v>
      </c>
      <c r="R323" s="0" t="n">
        <v>10</v>
      </c>
      <c r="S323" s="0" t="n">
        <v>14417</v>
      </c>
      <c r="T323" s="0" t="n">
        <v>121016789</v>
      </c>
      <c r="U323" s="0" t="n">
        <v>2821354</v>
      </c>
      <c r="V323" s="0" t="n">
        <v>1</v>
      </c>
    </row>
    <row r="324" customFormat="false" ht="12.85" hidden="false" customHeight="false" outlineLevel="0" collapsed="false">
      <c r="A324" s="0" t="s">
        <v>1161</v>
      </c>
      <c r="B324" s="0" t="s">
        <v>935</v>
      </c>
      <c r="C324" s="0" t="n">
        <v>3</v>
      </c>
      <c r="D324" s="0" t="n">
        <v>1339</v>
      </c>
      <c r="E324" s="0" t="n">
        <v>2812398</v>
      </c>
      <c r="F324" s="0" t="n">
        <v>939286.33</v>
      </c>
      <c r="G324" s="0" t="n">
        <v>4122</v>
      </c>
      <c r="H324" s="0" t="n">
        <v>1324490.45</v>
      </c>
      <c r="I324" s="0" t="n">
        <v>2824404</v>
      </c>
      <c r="J324" s="0" t="n">
        <v>2817859</v>
      </c>
      <c r="K324" s="0" t="n">
        <v>6545</v>
      </c>
      <c r="L324" s="0" t="n">
        <v>0.2317</v>
      </c>
      <c r="M324" s="0" t="n">
        <v>99.9933</v>
      </c>
      <c r="N324" s="0" t="n">
        <v>99.7242</v>
      </c>
      <c r="O324" s="0" t="n">
        <v>99.9529</v>
      </c>
      <c r="P324" s="0" t="n">
        <v>99.5564</v>
      </c>
      <c r="Q324" s="0" t="n">
        <v>99.9786</v>
      </c>
      <c r="R324" s="0" t="n">
        <v>130</v>
      </c>
      <c r="S324" s="0" t="n">
        <v>11079</v>
      </c>
      <c r="T324" s="0" t="n">
        <v>92313006</v>
      </c>
      <c r="U324" s="0" t="n">
        <v>2812398</v>
      </c>
      <c r="V324" s="0" t="n">
        <v>1</v>
      </c>
    </row>
    <row r="325" customFormat="false" ht="12.85" hidden="false" customHeight="false" outlineLevel="0" collapsed="false">
      <c r="A325" s="3" t="s">
        <v>1159</v>
      </c>
      <c r="B325" s="0" t="s">
        <v>935</v>
      </c>
      <c r="C325" s="0" t="n">
        <v>1</v>
      </c>
      <c r="D325" s="0" t="n">
        <v>2788637</v>
      </c>
      <c r="E325" s="0" t="n">
        <v>2788637</v>
      </c>
      <c r="F325" s="0" t="n">
        <v>2788637</v>
      </c>
      <c r="G325" s="0" t="n">
        <v>2788637</v>
      </c>
      <c r="H325" s="0" t="n">
        <v>0</v>
      </c>
      <c r="I325" s="0" t="n">
        <v>2788636</v>
      </c>
      <c r="J325" s="0" t="n">
        <v>2788637</v>
      </c>
      <c r="K325" s="0" t="n">
        <v>-1</v>
      </c>
      <c r="L325" s="0" t="n">
        <v>0</v>
      </c>
      <c r="M325" s="0" t="n">
        <v>99.99</v>
      </c>
      <c r="N325" s="0" t="n">
        <v>100</v>
      </c>
      <c r="O325" s="0" t="n">
        <v>100</v>
      </c>
      <c r="P325" s="0" t="n">
        <v>100</v>
      </c>
      <c r="Q325" s="0" t="n">
        <v>100</v>
      </c>
      <c r="R325" s="0" t="n">
        <v>20</v>
      </c>
      <c r="S325" s="0" t="n">
        <v>11947</v>
      </c>
      <c r="T325" s="0" t="n">
        <v>98856419</v>
      </c>
      <c r="U325" s="0" t="n">
        <v>2788637</v>
      </c>
      <c r="V325" s="0" t="n">
        <v>1</v>
      </c>
    </row>
    <row r="326" customFormat="false" ht="12.85" hidden="false" customHeight="false" outlineLevel="0" collapsed="false">
      <c r="A326" s="0" t="s">
        <v>1160</v>
      </c>
      <c r="B326" s="0" t="s">
        <v>935</v>
      </c>
      <c r="C326" s="0" t="n">
        <v>1</v>
      </c>
      <c r="D326" s="0" t="n">
        <v>2788637</v>
      </c>
      <c r="E326" s="0" t="n">
        <v>2788637</v>
      </c>
      <c r="F326" s="0" t="n">
        <v>2788637</v>
      </c>
      <c r="G326" s="0" t="n">
        <v>2788637</v>
      </c>
      <c r="H326" s="0" t="n">
        <v>0</v>
      </c>
      <c r="I326" s="0" t="n">
        <v>2788636</v>
      </c>
      <c r="J326" s="0" t="n">
        <v>2788637</v>
      </c>
      <c r="K326" s="0" t="n">
        <v>-1</v>
      </c>
      <c r="L326" s="0" t="n">
        <v>0</v>
      </c>
      <c r="M326" s="0" t="n">
        <v>99.99</v>
      </c>
      <c r="N326" s="0" t="n">
        <v>100</v>
      </c>
      <c r="O326" s="0" t="n">
        <v>100</v>
      </c>
      <c r="P326" s="0" t="n">
        <v>100</v>
      </c>
      <c r="Q326" s="0" t="n">
        <v>100</v>
      </c>
      <c r="R326" s="0" t="n">
        <v>20</v>
      </c>
      <c r="S326" s="0" t="n">
        <v>12070</v>
      </c>
      <c r="T326" s="0" t="n">
        <v>99244344</v>
      </c>
      <c r="U326" s="0" t="n">
        <v>2788637</v>
      </c>
      <c r="V326" s="0" t="n">
        <v>1</v>
      </c>
    </row>
    <row r="327" customFormat="false" ht="12.85" hidden="false" customHeight="false" outlineLevel="0" collapsed="false">
      <c r="A327" s="0" t="s">
        <v>1161</v>
      </c>
      <c r="B327" s="0" t="s">
        <v>935</v>
      </c>
      <c r="C327" s="0" t="n">
        <v>16</v>
      </c>
      <c r="D327" s="0" t="n">
        <v>132</v>
      </c>
      <c r="E327" s="0" t="n">
        <v>887448</v>
      </c>
      <c r="F327" s="0" t="n">
        <v>172589.06</v>
      </c>
      <c r="G327" s="0" t="n">
        <v>1518</v>
      </c>
      <c r="H327" s="0" t="n">
        <v>279619.58</v>
      </c>
      <c r="I327" s="0" t="n">
        <v>2788636</v>
      </c>
      <c r="J327" s="0" t="n">
        <v>2761425</v>
      </c>
      <c r="K327" s="0" t="n">
        <v>27211</v>
      </c>
      <c r="L327" s="0" t="n">
        <v>0.9758</v>
      </c>
      <c r="M327" s="0" t="n">
        <v>99.9792</v>
      </c>
      <c r="N327" s="0" t="n">
        <v>99.2176</v>
      </c>
      <c r="O327" s="0" t="n">
        <v>100</v>
      </c>
      <c r="P327" s="0" t="n">
        <v>31.8224</v>
      </c>
      <c r="Q327" s="0" t="n">
        <v>99.99</v>
      </c>
      <c r="R327" s="0" t="n">
        <v>555</v>
      </c>
      <c r="S327" s="0" t="n">
        <v>10910</v>
      </c>
      <c r="T327" s="0" t="n">
        <v>91407860</v>
      </c>
      <c r="U327" s="0" t="n">
        <v>651916</v>
      </c>
      <c r="V327" s="0" t="n">
        <v>2</v>
      </c>
    </row>
    <row r="328" customFormat="false" ht="12.85" hidden="false" customHeight="false" outlineLevel="0" collapsed="false">
      <c r="A328" s="3" t="s">
        <v>1159</v>
      </c>
      <c r="B328" s="0" t="s">
        <v>935</v>
      </c>
      <c r="C328" s="0" t="n">
        <v>1</v>
      </c>
      <c r="D328" s="0" t="n">
        <v>2750834</v>
      </c>
      <c r="E328" s="0" t="n">
        <v>2750834</v>
      </c>
      <c r="F328" s="0" t="n">
        <v>2750834</v>
      </c>
      <c r="G328" s="0" t="n">
        <v>2750834</v>
      </c>
      <c r="H328" s="0" t="n">
        <v>0</v>
      </c>
      <c r="I328" s="0" t="n">
        <v>2750834</v>
      </c>
      <c r="J328" s="0" t="n">
        <v>2750834</v>
      </c>
      <c r="K328" s="0" t="n">
        <v>0</v>
      </c>
      <c r="L328" s="0" t="n">
        <v>0</v>
      </c>
      <c r="M328" s="0" t="n">
        <v>99.99</v>
      </c>
      <c r="N328" s="0" t="n">
        <v>100</v>
      </c>
      <c r="O328" s="0" t="n">
        <v>100</v>
      </c>
      <c r="P328" s="0" t="n">
        <v>100</v>
      </c>
      <c r="Q328" s="0" t="n">
        <v>100</v>
      </c>
      <c r="R328" s="0" t="n">
        <v>12</v>
      </c>
      <c r="S328" s="0" t="n">
        <v>11947</v>
      </c>
      <c r="T328" s="0" t="n">
        <v>100571306</v>
      </c>
      <c r="U328" s="0" t="n">
        <v>2750834</v>
      </c>
      <c r="V328" s="0" t="n">
        <v>1</v>
      </c>
    </row>
    <row r="329" customFormat="false" ht="12.85" hidden="false" customHeight="false" outlineLevel="0" collapsed="false">
      <c r="A329" s="0" t="s">
        <v>1160</v>
      </c>
      <c r="B329" s="0" t="s">
        <v>935</v>
      </c>
      <c r="C329" s="0" t="n">
        <v>1</v>
      </c>
      <c r="D329" s="0" t="n">
        <v>2750834</v>
      </c>
      <c r="E329" s="0" t="n">
        <v>2750834</v>
      </c>
      <c r="F329" s="0" t="n">
        <v>2750834</v>
      </c>
      <c r="G329" s="0" t="n">
        <v>2750834</v>
      </c>
      <c r="H329" s="0" t="n">
        <v>0</v>
      </c>
      <c r="I329" s="0" t="n">
        <v>2750834</v>
      </c>
      <c r="J329" s="0" t="n">
        <v>2750834</v>
      </c>
      <c r="K329" s="0" t="n">
        <v>0</v>
      </c>
      <c r="L329" s="0" t="n">
        <v>0</v>
      </c>
      <c r="M329" s="0" t="n">
        <v>99.99</v>
      </c>
      <c r="N329" s="0" t="n">
        <v>100</v>
      </c>
      <c r="O329" s="0" t="n">
        <v>100</v>
      </c>
      <c r="P329" s="0" t="n">
        <v>100</v>
      </c>
      <c r="Q329" s="0" t="n">
        <v>100</v>
      </c>
      <c r="R329" s="0" t="n">
        <v>12</v>
      </c>
      <c r="S329" s="0" t="n">
        <v>12038</v>
      </c>
      <c r="T329" s="0" t="n">
        <v>100745451</v>
      </c>
      <c r="U329" s="0" t="n">
        <v>2750834</v>
      </c>
      <c r="V329" s="0" t="n">
        <v>1</v>
      </c>
    </row>
    <row r="330" customFormat="false" ht="12.85" hidden="false" customHeight="false" outlineLevel="0" collapsed="false">
      <c r="A330" s="0" t="s">
        <v>1161</v>
      </c>
      <c r="B330" s="0" t="s">
        <v>935</v>
      </c>
      <c r="C330" s="0" t="n">
        <v>2</v>
      </c>
      <c r="D330" s="0" t="n">
        <v>1660</v>
      </c>
      <c r="E330" s="0" t="n">
        <v>2736280</v>
      </c>
      <c r="F330" s="0" t="n">
        <v>1368970</v>
      </c>
      <c r="G330" s="0" t="n">
        <v>1368970</v>
      </c>
      <c r="H330" s="0" t="n">
        <v>1367310</v>
      </c>
      <c r="I330" s="0" t="n">
        <v>2750834</v>
      </c>
      <c r="J330" s="0" t="n">
        <v>2737940</v>
      </c>
      <c r="K330" s="0" t="n">
        <v>12894</v>
      </c>
      <c r="L330" s="0" t="n">
        <v>0.4687</v>
      </c>
      <c r="M330" s="0" t="n">
        <v>99.9814</v>
      </c>
      <c r="N330" s="0" t="n">
        <v>99.3475</v>
      </c>
      <c r="O330" s="0" t="n">
        <v>99.8128</v>
      </c>
      <c r="P330" s="0" t="n">
        <v>99.2872</v>
      </c>
      <c r="Q330" s="0" t="n">
        <v>99.8127</v>
      </c>
      <c r="R330" s="0" t="n">
        <v>322</v>
      </c>
      <c r="S330" s="0" t="n">
        <v>10957</v>
      </c>
      <c r="T330" s="0" t="n">
        <v>92212036</v>
      </c>
      <c r="U330" s="0" t="n">
        <v>2736280</v>
      </c>
      <c r="V330" s="0" t="n">
        <v>1</v>
      </c>
    </row>
    <row r="331" customFormat="false" ht="12.85" hidden="false" customHeight="false" outlineLevel="0" collapsed="false">
      <c r="A331" s="3" t="s">
        <v>1159</v>
      </c>
      <c r="B331" s="0" t="s">
        <v>935</v>
      </c>
      <c r="C331" s="0" t="n">
        <v>1</v>
      </c>
      <c r="D331" s="0" t="n">
        <v>2846546</v>
      </c>
      <c r="E331" s="0" t="n">
        <v>2846546</v>
      </c>
      <c r="F331" s="0" t="n">
        <v>2846546</v>
      </c>
      <c r="G331" s="0" t="n">
        <v>2846546</v>
      </c>
      <c r="H331" s="0" t="n">
        <v>0</v>
      </c>
      <c r="I331" s="0" t="n">
        <v>2846546</v>
      </c>
      <c r="J331" s="0" t="n">
        <v>2846546</v>
      </c>
      <c r="K331" s="0" t="n">
        <v>0</v>
      </c>
      <c r="L331" s="0" t="n">
        <v>0</v>
      </c>
      <c r="M331" s="0" t="n">
        <v>99.99</v>
      </c>
      <c r="N331" s="0" t="n">
        <v>100</v>
      </c>
      <c r="O331" s="0" t="n">
        <v>100</v>
      </c>
      <c r="P331" s="0" t="n">
        <v>100</v>
      </c>
      <c r="Q331" s="0" t="n">
        <v>100</v>
      </c>
      <c r="R331" s="0" t="n">
        <v>5</v>
      </c>
      <c r="S331" s="0" t="n">
        <v>11947</v>
      </c>
      <c r="T331" s="0" t="n">
        <v>100102148</v>
      </c>
      <c r="U331" s="0" t="n">
        <v>2846546</v>
      </c>
      <c r="V331" s="0" t="n">
        <v>1</v>
      </c>
    </row>
    <row r="332" customFormat="false" ht="12.85" hidden="false" customHeight="false" outlineLevel="0" collapsed="false">
      <c r="A332" s="0" t="s">
        <v>1160</v>
      </c>
      <c r="B332" s="0" t="s">
        <v>935</v>
      </c>
      <c r="C332" s="0" t="n">
        <v>1</v>
      </c>
      <c r="D332" s="0" t="n">
        <v>2846546</v>
      </c>
      <c r="E332" s="0" t="n">
        <v>2846546</v>
      </c>
      <c r="F332" s="0" t="n">
        <v>2846546</v>
      </c>
      <c r="G332" s="0" t="n">
        <v>2846546</v>
      </c>
      <c r="H332" s="0" t="n">
        <v>0</v>
      </c>
      <c r="I332" s="0" t="n">
        <v>2846546</v>
      </c>
      <c r="J332" s="0" t="n">
        <v>2846546</v>
      </c>
      <c r="K332" s="0" t="n">
        <v>0</v>
      </c>
      <c r="L332" s="0" t="n">
        <v>0</v>
      </c>
      <c r="M332" s="0" t="n">
        <v>99.99</v>
      </c>
      <c r="N332" s="0" t="n">
        <v>100</v>
      </c>
      <c r="O332" s="0" t="n">
        <v>100</v>
      </c>
      <c r="P332" s="0" t="n">
        <v>100</v>
      </c>
      <c r="Q332" s="0" t="n">
        <v>100</v>
      </c>
      <c r="R332" s="0" t="n">
        <v>5</v>
      </c>
      <c r="S332" s="0" t="n">
        <v>12481</v>
      </c>
      <c r="T332" s="0" t="n">
        <v>103779102</v>
      </c>
      <c r="U332" s="0" t="n">
        <v>2846546</v>
      </c>
      <c r="V332" s="0" t="n">
        <v>1</v>
      </c>
    </row>
    <row r="333" customFormat="false" ht="12.85" hidden="false" customHeight="false" outlineLevel="0" collapsed="false">
      <c r="A333" s="0" t="s">
        <v>1161</v>
      </c>
      <c r="B333" s="0" t="s">
        <v>935</v>
      </c>
      <c r="C333" s="0" t="n">
        <v>12</v>
      </c>
      <c r="D333" s="0" t="n">
        <v>235</v>
      </c>
      <c r="E333" s="0" t="n">
        <v>1443417</v>
      </c>
      <c r="F333" s="0" t="n">
        <v>236877.25</v>
      </c>
      <c r="G333" s="0" t="n">
        <v>616</v>
      </c>
      <c r="H333" s="0" t="n">
        <v>528020.49</v>
      </c>
      <c r="I333" s="0" t="n">
        <v>2846546</v>
      </c>
      <c r="J333" s="0" t="n">
        <v>2842527</v>
      </c>
      <c r="K333" s="0" t="n">
        <v>4019</v>
      </c>
      <c r="L333" s="0" t="n">
        <v>0.1412</v>
      </c>
      <c r="M333" s="0" t="n">
        <v>99.9833</v>
      </c>
      <c r="N333" s="0" t="n">
        <v>99.8645</v>
      </c>
      <c r="O333" s="0" t="n">
        <v>100</v>
      </c>
      <c r="P333" s="0" t="n">
        <v>50.9399</v>
      </c>
      <c r="Q333" s="0" t="n">
        <v>100</v>
      </c>
      <c r="R333" s="0" t="n">
        <v>500</v>
      </c>
      <c r="S333" s="0" t="n">
        <v>11111</v>
      </c>
      <c r="T333" s="0" t="n">
        <v>92151583</v>
      </c>
      <c r="U333" s="0" t="n">
        <v>1443417</v>
      </c>
      <c r="V333" s="0" t="n">
        <v>1</v>
      </c>
    </row>
    <row r="334" customFormat="false" ht="12.85" hidden="false" customHeight="false" outlineLevel="0" collapsed="false">
      <c r="A334" s="3" t="s">
        <v>1159</v>
      </c>
      <c r="B334" s="0" t="s">
        <v>935</v>
      </c>
      <c r="C334" s="0" t="n">
        <v>1</v>
      </c>
      <c r="D334" s="0" t="n">
        <v>2764699</v>
      </c>
      <c r="E334" s="0" t="n">
        <v>2764699</v>
      </c>
      <c r="F334" s="0" t="n">
        <v>2764699</v>
      </c>
      <c r="G334" s="0" t="n">
        <v>2764699</v>
      </c>
      <c r="H334" s="0" t="n">
        <v>0</v>
      </c>
      <c r="I334" s="0" t="n">
        <v>2764699</v>
      </c>
      <c r="J334" s="0" t="n">
        <v>2764699</v>
      </c>
      <c r="K334" s="0" t="n">
        <v>0</v>
      </c>
      <c r="L334" s="0" t="n">
        <v>0</v>
      </c>
      <c r="M334" s="0" t="n">
        <v>99.99</v>
      </c>
      <c r="N334" s="0" t="n">
        <v>100</v>
      </c>
      <c r="O334" s="0" t="n">
        <v>100</v>
      </c>
      <c r="P334" s="0" t="n">
        <v>100</v>
      </c>
      <c r="Q334" s="0" t="n">
        <v>100</v>
      </c>
      <c r="R334" s="0" t="n">
        <v>14</v>
      </c>
      <c r="S334" s="0" t="n">
        <v>11947</v>
      </c>
      <c r="T334" s="0" t="n">
        <v>100089188</v>
      </c>
      <c r="U334" s="0" t="n">
        <v>2764699</v>
      </c>
      <c r="V334" s="0" t="n">
        <v>1</v>
      </c>
    </row>
    <row r="335" customFormat="false" ht="12.85" hidden="false" customHeight="false" outlineLevel="0" collapsed="false">
      <c r="A335" s="0" t="s">
        <v>1160</v>
      </c>
      <c r="B335" s="0" t="s">
        <v>935</v>
      </c>
      <c r="C335" s="0" t="n">
        <v>1</v>
      </c>
      <c r="D335" s="0" t="n">
        <v>2759429</v>
      </c>
      <c r="E335" s="0" t="n">
        <v>2759429</v>
      </c>
      <c r="F335" s="0" t="n">
        <v>2759429</v>
      </c>
      <c r="G335" s="0" t="n">
        <v>2759429</v>
      </c>
      <c r="H335" s="0" t="n">
        <v>0</v>
      </c>
      <c r="I335" s="0" t="n">
        <v>2764699</v>
      </c>
      <c r="J335" s="0" t="n">
        <v>2759429</v>
      </c>
      <c r="K335" s="0" t="n">
        <v>5270</v>
      </c>
      <c r="L335" s="0" t="n">
        <v>0.1906</v>
      </c>
      <c r="M335" s="0" t="n">
        <v>99.99</v>
      </c>
      <c r="N335" s="0" t="n">
        <v>99.8789</v>
      </c>
      <c r="O335" s="0" t="n">
        <v>100</v>
      </c>
      <c r="P335" s="0" t="n">
        <v>99.8789</v>
      </c>
      <c r="Q335" s="0" t="n">
        <v>100</v>
      </c>
      <c r="R335" s="0" t="n">
        <v>25</v>
      </c>
      <c r="S335" s="0" t="n">
        <v>10284</v>
      </c>
      <c r="T335" s="0" t="n">
        <v>84145520</v>
      </c>
      <c r="U335" s="0" t="n">
        <v>2759429</v>
      </c>
      <c r="V335" s="0" t="n">
        <v>1</v>
      </c>
    </row>
    <row r="336" customFormat="false" ht="12.85" hidden="false" customHeight="false" outlineLevel="0" collapsed="false">
      <c r="A336" s="0" t="s">
        <v>1161</v>
      </c>
      <c r="B336" s="0" t="s">
        <v>935</v>
      </c>
      <c r="C336" s="0" t="n">
        <v>7</v>
      </c>
      <c r="D336" s="0" t="n">
        <v>530</v>
      </c>
      <c r="E336" s="0" t="n">
        <v>1568648</v>
      </c>
      <c r="F336" s="0" t="n">
        <v>392850.14</v>
      </c>
      <c r="G336" s="0" t="n">
        <v>2953</v>
      </c>
      <c r="H336" s="0" t="n">
        <v>626597.9</v>
      </c>
      <c r="I336" s="0" t="n">
        <v>2764699</v>
      </c>
      <c r="J336" s="0" t="n">
        <v>2749951</v>
      </c>
      <c r="K336" s="0" t="n">
        <v>14748</v>
      </c>
      <c r="L336" s="0" t="n">
        <v>0.5334</v>
      </c>
      <c r="M336" s="0" t="n">
        <v>99.9885</v>
      </c>
      <c r="N336" s="0" t="n">
        <v>99.7226</v>
      </c>
      <c r="O336" s="0" t="n">
        <v>100</v>
      </c>
      <c r="P336" s="0" t="n">
        <v>56.9231</v>
      </c>
      <c r="Q336" s="0" t="n">
        <v>100</v>
      </c>
      <c r="R336" s="0" t="n">
        <v>212</v>
      </c>
      <c r="S336" s="0" t="n">
        <v>11168</v>
      </c>
      <c r="T336" s="0" t="n">
        <v>93469800</v>
      </c>
      <c r="U336" s="0" t="n">
        <v>1568648</v>
      </c>
      <c r="V336" s="0" t="n">
        <v>1</v>
      </c>
    </row>
    <row r="337" customFormat="false" ht="12.85" hidden="false" customHeight="false" outlineLevel="0" collapsed="false">
      <c r="A337" s="3" t="s">
        <v>1159</v>
      </c>
      <c r="B337" s="0" t="s">
        <v>935</v>
      </c>
      <c r="C337" s="0" t="n">
        <v>1</v>
      </c>
      <c r="D337" s="0" t="n">
        <v>2955648</v>
      </c>
      <c r="E337" s="0" t="n">
        <v>2955648</v>
      </c>
      <c r="F337" s="0" t="n">
        <v>2955648</v>
      </c>
      <c r="G337" s="0" t="n">
        <v>2955648</v>
      </c>
      <c r="H337" s="0" t="n">
        <v>0</v>
      </c>
      <c r="I337" s="0" t="n">
        <v>2955646</v>
      </c>
      <c r="J337" s="0" t="n">
        <v>2955648</v>
      </c>
      <c r="K337" s="0" t="n">
        <v>-2</v>
      </c>
      <c r="L337" s="0" t="n">
        <v>-0.0001</v>
      </c>
      <c r="M337" s="0" t="n">
        <v>99.99</v>
      </c>
      <c r="N337" s="0" t="n">
        <v>100</v>
      </c>
      <c r="O337" s="0" t="n">
        <v>100</v>
      </c>
      <c r="P337" s="0" t="n">
        <v>100</v>
      </c>
      <c r="Q337" s="0" t="n">
        <v>100</v>
      </c>
      <c r="R337" s="0" t="n">
        <v>60</v>
      </c>
      <c r="S337" s="0" t="n">
        <v>11947</v>
      </c>
      <c r="T337" s="0" t="n">
        <v>99760811</v>
      </c>
      <c r="U337" s="0" t="n">
        <v>2955648</v>
      </c>
      <c r="V337" s="0" t="n">
        <v>1</v>
      </c>
    </row>
    <row r="338" customFormat="false" ht="12.85" hidden="false" customHeight="false" outlineLevel="0" collapsed="false">
      <c r="A338" s="0" t="s">
        <v>1160</v>
      </c>
      <c r="B338" s="0" t="s">
        <v>935</v>
      </c>
      <c r="C338" s="0" t="n">
        <v>1</v>
      </c>
      <c r="D338" s="0" t="n">
        <v>2949139</v>
      </c>
      <c r="E338" s="0" t="n">
        <v>2949139</v>
      </c>
      <c r="F338" s="0" t="n">
        <v>2949139</v>
      </c>
      <c r="G338" s="0" t="n">
        <v>2949139</v>
      </c>
      <c r="H338" s="0" t="n">
        <v>0</v>
      </c>
      <c r="I338" s="0" t="n">
        <v>2955646</v>
      </c>
      <c r="J338" s="0" t="n">
        <v>2949139</v>
      </c>
      <c r="K338" s="0" t="n">
        <v>6507</v>
      </c>
      <c r="L338" s="0" t="n">
        <v>0.2202</v>
      </c>
      <c r="M338" s="0" t="n">
        <v>99.99</v>
      </c>
      <c r="N338" s="0" t="n">
        <v>99.9519</v>
      </c>
      <c r="O338" s="0" t="n">
        <v>100</v>
      </c>
      <c r="P338" s="0" t="n">
        <v>99.9519</v>
      </c>
      <c r="Q338" s="0" t="n">
        <v>100</v>
      </c>
      <c r="R338" s="0" t="n">
        <v>111</v>
      </c>
      <c r="S338" s="0" t="n">
        <v>14781</v>
      </c>
      <c r="T338" s="0" t="n">
        <v>126109746</v>
      </c>
      <c r="U338" s="0" t="n">
        <v>2949139</v>
      </c>
      <c r="V338" s="0" t="n">
        <v>1</v>
      </c>
    </row>
    <row r="339" customFormat="false" ht="12.85" hidden="false" customHeight="false" outlineLevel="0" collapsed="false">
      <c r="A339" s="0" t="s">
        <v>1161</v>
      </c>
      <c r="B339" s="0" t="s">
        <v>935</v>
      </c>
      <c r="C339" s="0" t="n">
        <v>24</v>
      </c>
      <c r="D339" s="0" t="n">
        <v>128</v>
      </c>
      <c r="E339" s="0" t="n">
        <v>844054</v>
      </c>
      <c r="F339" s="0" t="n">
        <v>122093.29</v>
      </c>
      <c r="G339" s="0" t="n">
        <v>1104</v>
      </c>
      <c r="H339" s="0" t="n">
        <v>241475.46</v>
      </c>
      <c r="I339" s="0" t="n">
        <v>2955646</v>
      </c>
      <c r="J339" s="0" t="n">
        <v>2930239</v>
      </c>
      <c r="K339" s="0" t="n">
        <v>25407</v>
      </c>
      <c r="L339" s="0" t="n">
        <v>0.8596</v>
      </c>
      <c r="M339" s="0" t="n">
        <v>99.9752</v>
      </c>
      <c r="N339" s="0" t="n">
        <v>99.2234</v>
      </c>
      <c r="O339" s="0" t="n">
        <v>100</v>
      </c>
      <c r="P339" s="0" t="n">
        <v>28.5351</v>
      </c>
      <c r="Q339" s="0" t="n">
        <v>99.9238</v>
      </c>
      <c r="R339" s="0" t="n">
        <v>658</v>
      </c>
      <c r="S339" s="0" t="n">
        <v>11136</v>
      </c>
      <c r="T339" s="0" t="n">
        <v>92950756</v>
      </c>
      <c r="U339" s="0" t="n">
        <v>788244</v>
      </c>
      <c r="V339" s="0" t="n">
        <v>2</v>
      </c>
    </row>
    <row r="340" customFormat="false" ht="12.85" hidden="false" customHeight="false" outlineLevel="0" collapsed="false">
      <c r="A340" s="3" t="s">
        <v>1159</v>
      </c>
      <c r="B340" s="0" t="s">
        <v>935</v>
      </c>
      <c r="C340" s="0" t="n">
        <v>1</v>
      </c>
      <c r="D340" s="0" t="n">
        <v>3046198</v>
      </c>
      <c r="E340" s="0" t="n">
        <v>3046198</v>
      </c>
      <c r="F340" s="0" t="n">
        <v>3046198</v>
      </c>
      <c r="G340" s="0" t="n">
        <v>3046198</v>
      </c>
      <c r="H340" s="0" t="n">
        <v>0</v>
      </c>
      <c r="I340" s="0" t="n">
        <v>3046130</v>
      </c>
      <c r="J340" s="0" t="n">
        <v>3046198</v>
      </c>
      <c r="K340" s="0" t="n">
        <v>-68</v>
      </c>
      <c r="L340" s="0" t="n">
        <v>-0.0022</v>
      </c>
      <c r="M340" s="0" t="n">
        <v>99.99</v>
      </c>
      <c r="N340" s="0" t="n">
        <v>100</v>
      </c>
      <c r="O340" s="0" t="n">
        <v>100</v>
      </c>
      <c r="P340" s="0" t="n">
        <v>100</v>
      </c>
      <c r="Q340" s="0" t="n">
        <v>100</v>
      </c>
      <c r="R340" s="0" t="n">
        <v>166</v>
      </c>
      <c r="S340" s="0" t="n">
        <v>11947</v>
      </c>
      <c r="T340" s="0" t="n">
        <v>99267085</v>
      </c>
      <c r="U340" s="0" t="n">
        <v>3046198</v>
      </c>
      <c r="V340" s="0" t="n">
        <v>1</v>
      </c>
    </row>
    <row r="341" customFormat="false" ht="12.85" hidden="false" customHeight="false" outlineLevel="0" collapsed="false">
      <c r="A341" s="0" t="s">
        <v>1160</v>
      </c>
      <c r="B341" s="0" t="s">
        <v>935</v>
      </c>
      <c r="C341" s="0" t="n">
        <v>1</v>
      </c>
      <c r="D341" s="0" t="n">
        <v>3044191</v>
      </c>
      <c r="E341" s="0" t="n">
        <v>3044191</v>
      </c>
      <c r="F341" s="0" t="n">
        <v>3044191</v>
      </c>
      <c r="G341" s="0" t="n">
        <v>3044191</v>
      </c>
      <c r="H341" s="0" t="n">
        <v>0</v>
      </c>
      <c r="I341" s="0" t="n">
        <v>3046130</v>
      </c>
      <c r="J341" s="0" t="n">
        <v>3044191</v>
      </c>
      <c r="K341" s="0" t="n">
        <v>1939</v>
      </c>
      <c r="L341" s="0" t="n">
        <v>0.0637</v>
      </c>
      <c r="M341" s="0" t="n">
        <v>99.99</v>
      </c>
      <c r="N341" s="0" t="n">
        <v>99.9429</v>
      </c>
      <c r="O341" s="0" t="n">
        <v>100</v>
      </c>
      <c r="P341" s="0" t="n">
        <v>99.9429</v>
      </c>
      <c r="Q341" s="0" t="n">
        <v>100</v>
      </c>
      <c r="R341" s="0" t="n">
        <v>185</v>
      </c>
      <c r="S341" s="0" t="n">
        <v>15383</v>
      </c>
      <c r="T341" s="0" t="n">
        <v>126699336</v>
      </c>
      <c r="U341" s="0" t="n">
        <v>3044191</v>
      </c>
      <c r="V341" s="0" t="n">
        <v>1</v>
      </c>
    </row>
    <row r="342" customFormat="false" ht="12.85" hidden="false" customHeight="false" outlineLevel="0" collapsed="false">
      <c r="A342" s="0" t="s">
        <v>1161</v>
      </c>
      <c r="B342" s="0" t="s">
        <v>935</v>
      </c>
      <c r="C342" s="0" t="n">
        <v>28</v>
      </c>
      <c r="D342" s="0" t="n">
        <v>128</v>
      </c>
      <c r="E342" s="0" t="n">
        <v>755299</v>
      </c>
      <c r="F342" s="0" t="n">
        <v>106855.18</v>
      </c>
      <c r="G342" s="0" t="n">
        <v>1447</v>
      </c>
      <c r="H342" s="0" t="n">
        <v>210363.65</v>
      </c>
      <c r="I342" s="0" t="n">
        <v>3046130</v>
      </c>
      <c r="J342" s="0" t="n">
        <v>2991945</v>
      </c>
      <c r="K342" s="0" t="n">
        <v>54185</v>
      </c>
      <c r="L342" s="0" t="n">
        <v>1.7788</v>
      </c>
      <c r="M342" s="0" t="n">
        <v>99.9829</v>
      </c>
      <c r="N342" s="0" t="n">
        <v>98.1002</v>
      </c>
      <c r="O342" s="0" t="n">
        <v>99.8745</v>
      </c>
      <c r="P342" s="0" t="n">
        <v>24.6441</v>
      </c>
      <c r="Q342" s="0" t="n">
        <v>99.3892</v>
      </c>
      <c r="R342" s="0" t="n">
        <v>451</v>
      </c>
      <c r="S342" s="0" t="n">
        <v>10977</v>
      </c>
      <c r="T342" s="0" t="n">
        <v>90254043</v>
      </c>
      <c r="U342" s="0" t="n">
        <v>514333</v>
      </c>
      <c r="V342" s="0" t="n">
        <v>3</v>
      </c>
    </row>
    <row r="343" customFormat="false" ht="12.85" hidden="false" customHeight="false" outlineLevel="0" collapsed="false">
      <c r="A343" s="3" t="s">
        <v>1159</v>
      </c>
      <c r="B343" s="0" t="s">
        <v>935</v>
      </c>
      <c r="C343" s="0" t="n">
        <v>1</v>
      </c>
      <c r="D343" s="0" t="n">
        <v>2872639</v>
      </c>
      <c r="E343" s="0" t="n">
        <v>2872639</v>
      </c>
      <c r="F343" s="0" t="n">
        <v>2872639</v>
      </c>
      <c r="G343" s="0" t="n">
        <v>2872639</v>
      </c>
      <c r="H343" s="0" t="n">
        <v>0</v>
      </c>
      <c r="I343" s="0" t="n">
        <v>2872779</v>
      </c>
      <c r="J343" s="0" t="n">
        <v>2872639</v>
      </c>
      <c r="K343" s="0" t="n">
        <v>140</v>
      </c>
      <c r="L343" s="0" t="n">
        <v>0.0049</v>
      </c>
      <c r="M343" s="0" t="n">
        <v>99.9874</v>
      </c>
      <c r="N343" s="0" t="n">
        <v>99.9984</v>
      </c>
      <c r="O343" s="0" t="n">
        <v>100</v>
      </c>
      <c r="P343" s="0" t="n">
        <v>99.9984</v>
      </c>
      <c r="Q343" s="0" t="n">
        <v>100</v>
      </c>
      <c r="R343" s="0" t="n">
        <v>140</v>
      </c>
      <c r="S343" s="0" t="n">
        <v>11947</v>
      </c>
      <c r="T343" s="0" t="n">
        <v>99927241</v>
      </c>
      <c r="U343" s="0" t="n">
        <v>2872639</v>
      </c>
      <c r="V343" s="0" t="n">
        <v>1</v>
      </c>
    </row>
    <row r="344" customFormat="false" ht="12.85" hidden="false" customHeight="false" outlineLevel="0" collapsed="false">
      <c r="A344" s="0" t="s">
        <v>1160</v>
      </c>
      <c r="B344" s="0" t="s">
        <v>935</v>
      </c>
      <c r="C344" s="0" t="n">
        <v>1</v>
      </c>
      <c r="D344" s="0" t="n">
        <v>2872404</v>
      </c>
      <c r="E344" s="0" t="n">
        <v>2872404</v>
      </c>
      <c r="F344" s="0" t="n">
        <v>2872404</v>
      </c>
      <c r="G344" s="0" t="n">
        <v>2872404</v>
      </c>
      <c r="H344" s="0" t="n">
        <v>0</v>
      </c>
      <c r="I344" s="0" t="n">
        <v>2872779</v>
      </c>
      <c r="J344" s="0" t="n">
        <v>2872404</v>
      </c>
      <c r="K344" s="0" t="n">
        <v>375</v>
      </c>
      <c r="L344" s="0" t="n">
        <v>0.0131</v>
      </c>
      <c r="M344" s="0" t="n">
        <v>99.9894</v>
      </c>
      <c r="N344" s="0" t="n">
        <v>100</v>
      </c>
      <c r="O344" s="0" t="n">
        <v>100</v>
      </c>
      <c r="P344" s="0" t="n">
        <v>100</v>
      </c>
      <c r="Q344" s="0" t="n">
        <v>100</v>
      </c>
      <c r="R344" s="0" t="n">
        <v>217</v>
      </c>
      <c r="S344" s="0" t="n">
        <v>9741</v>
      </c>
      <c r="T344" s="0" t="n">
        <v>80386985</v>
      </c>
      <c r="U344" s="0" t="n">
        <v>2872404</v>
      </c>
      <c r="V344" s="0" t="n">
        <v>1</v>
      </c>
    </row>
    <row r="345" customFormat="false" ht="12.85" hidden="false" customHeight="false" outlineLevel="0" collapsed="false">
      <c r="A345" s="0" t="s">
        <v>1161</v>
      </c>
      <c r="B345" s="0" t="s">
        <v>935</v>
      </c>
      <c r="C345" s="0" t="n">
        <v>1</v>
      </c>
      <c r="D345" s="0" t="n">
        <v>2859581</v>
      </c>
      <c r="E345" s="0" t="n">
        <v>2859581</v>
      </c>
      <c r="F345" s="0" t="n">
        <v>2859581</v>
      </c>
      <c r="G345" s="0" t="n">
        <v>2859581</v>
      </c>
      <c r="H345" s="0" t="n">
        <v>0</v>
      </c>
      <c r="I345" s="0" t="n">
        <v>2872779</v>
      </c>
      <c r="J345" s="0" t="n">
        <v>2859581</v>
      </c>
      <c r="K345" s="0" t="n">
        <v>13198</v>
      </c>
      <c r="L345" s="0" t="n">
        <v>0.4594</v>
      </c>
      <c r="M345" s="0" t="n">
        <v>99.9821</v>
      </c>
      <c r="N345" s="0" t="n">
        <v>99.544</v>
      </c>
      <c r="O345" s="0" t="n">
        <v>100</v>
      </c>
      <c r="P345" s="0" t="n">
        <v>99.544</v>
      </c>
      <c r="Q345" s="0" t="n">
        <v>100</v>
      </c>
      <c r="R345" s="0" t="n">
        <v>451</v>
      </c>
      <c r="S345" s="0" t="n">
        <v>11019</v>
      </c>
      <c r="T345" s="0" t="n">
        <v>92590828</v>
      </c>
      <c r="U345" s="0" t="n">
        <v>2859581</v>
      </c>
      <c r="V345" s="0" t="n">
        <v>1</v>
      </c>
    </row>
    <row r="346" customFormat="false" ht="12.85" hidden="false" customHeight="false" outlineLevel="0" collapsed="false">
      <c r="A346" s="3" t="s">
        <v>1159</v>
      </c>
      <c r="B346" s="0" t="s">
        <v>935</v>
      </c>
      <c r="C346" s="0" t="n">
        <v>1</v>
      </c>
      <c r="D346" s="0" t="n">
        <v>2872598</v>
      </c>
      <c r="E346" s="0" t="n">
        <v>2872598</v>
      </c>
      <c r="F346" s="0" t="n">
        <v>2872598</v>
      </c>
      <c r="G346" s="0" t="n">
        <v>2872598</v>
      </c>
      <c r="H346" s="0" t="n">
        <v>0</v>
      </c>
      <c r="I346" s="0" t="n">
        <v>2872701</v>
      </c>
      <c r="J346" s="0" t="n">
        <v>2872598</v>
      </c>
      <c r="K346" s="0" t="n">
        <v>103</v>
      </c>
      <c r="L346" s="0" t="n">
        <v>0.0036</v>
      </c>
      <c r="M346" s="0" t="n">
        <v>99.99</v>
      </c>
      <c r="N346" s="0" t="n">
        <v>100</v>
      </c>
      <c r="O346" s="0" t="n">
        <v>100</v>
      </c>
      <c r="P346" s="0" t="n">
        <v>100</v>
      </c>
      <c r="Q346" s="0" t="n">
        <v>100</v>
      </c>
      <c r="R346" s="0" t="n">
        <v>64</v>
      </c>
      <c r="S346" s="0" t="n">
        <v>11947</v>
      </c>
      <c r="T346" s="0" t="n">
        <v>99346794</v>
      </c>
      <c r="U346" s="0" t="n">
        <v>2872598</v>
      </c>
      <c r="V346" s="0" t="n">
        <v>1</v>
      </c>
    </row>
    <row r="347" customFormat="false" ht="12.85" hidden="false" customHeight="false" outlineLevel="0" collapsed="false">
      <c r="A347" s="0" t="s">
        <v>1160</v>
      </c>
      <c r="B347" s="0" t="s">
        <v>935</v>
      </c>
      <c r="C347" s="0" t="n">
        <v>7</v>
      </c>
      <c r="D347" s="0" t="n">
        <v>144</v>
      </c>
      <c r="E347" s="0" t="n">
        <v>1432996</v>
      </c>
      <c r="F347" s="0" t="n">
        <v>409317.43</v>
      </c>
      <c r="G347" s="0" t="n">
        <v>1675</v>
      </c>
      <c r="H347" s="0" t="n">
        <v>645300.79</v>
      </c>
      <c r="I347" s="0" t="n">
        <v>2872701</v>
      </c>
      <c r="J347" s="0" t="n">
        <v>2865222</v>
      </c>
      <c r="K347" s="0" t="n">
        <v>7479</v>
      </c>
      <c r="L347" s="0" t="n">
        <v>0.2603</v>
      </c>
      <c r="M347" s="0" t="n">
        <v>99.9899</v>
      </c>
      <c r="N347" s="0" t="n">
        <v>99.8786</v>
      </c>
      <c r="O347" s="0" t="n">
        <v>100</v>
      </c>
      <c r="P347" s="0" t="n">
        <v>49.8872</v>
      </c>
      <c r="Q347" s="0" t="n">
        <v>100</v>
      </c>
      <c r="R347" s="0" t="n">
        <v>78</v>
      </c>
      <c r="S347" s="0" t="n">
        <v>9745</v>
      </c>
      <c r="T347" s="0" t="n">
        <v>78760489</v>
      </c>
      <c r="U347" s="0" t="n">
        <v>1432996</v>
      </c>
      <c r="V347" s="0" t="n">
        <v>1</v>
      </c>
    </row>
    <row r="348" customFormat="false" ht="12.85" hidden="false" customHeight="false" outlineLevel="0" collapsed="false">
      <c r="A348" s="0" t="s">
        <v>1161</v>
      </c>
      <c r="B348" s="0" t="s">
        <v>935</v>
      </c>
      <c r="C348" s="0" t="n">
        <v>1</v>
      </c>
      <c r="D348" s="0" t="n">
        <v>2859226</v>
      </c>
      <c r="E348" s="0" t="n">
        <v>2859226</v>
      </c>
      <c r="F348" s="0" t="n">
        <v>2859226</v>
      </c>
      <c r="G348" s="0" t="n">
        <v>2859226</v>
      </c>
      <c r="H348" s="0" t="n">
        <v>0</v>
      </c>
      <c r="I348" s="0" t="n">
        <v>2872701</v>
      </c>
      <c r="J348" s="0" t="n">
        <v>2859226</v>
      </c>
      <c r="K348" s="0" t="n">
        <v>13475</v>
      </c>
      <c r="L348" s="0" t="n">
        <v>0.4691</v>
      </c>
      <c r="M348" s="0" t="n">
        <v>99.9814</v>
      </c>
      <c r="N348" s="0" t="n">
        <v>99.5552</v>
      </c>
      <c r="O348" s="0" t="n">
        <v>100</v>
      </c>
      <c r="P348" s="0" t="n">
        <v>99.5552</v>
      </c>
      <c r="Q348" s="0" t="n">
        <v>100</v>
      </c>
      <c r="R348" s="0" t="n">
        <v>473</v>
      </c>
      <c r="S348" s="0" t="n">
        <v>10877</v>
      </c>
      <c r="T348" s="0" t="n">
        <v>90101359</v>
      </c>
      <c r="U348" s="0" t="n">
        <v>2859226</v>
      </c>
      <c r="V348" s="0" t="n">
        <v>1</v>
      </c>
    </row>
    <row r="349" customFormat="false" ht="12.85" hidden="false" customHeight="false" outlineLevel="0" collapsed="false">
      <c r="A349" s="3" t="s">
        <v>1159</v>
      </c>
      <c r="B349" s="0" t="s">
        <v>935</v>
      </c>
      <c r="C349" s="0" t="n">
        <v>1</v>
      </c>
      <c r="D349" s="0" t="n">
        <v>2872578</v>
      </c>
      <c r="E349" s="0" t="n">
        <v>2872578</v>
      </c>
      <c r="F349" s="0" t="n">
        <v>2872578</v>
      </c>
      <c r="G349" s="0" t="n">
        <v>2872578</v>
      </c>
      <c r="H349" s="0" t="n">
        <v>0</v>
      </c>
      <c r="I349" s="0" t="n">
        <v>2872691</v>
      </c>
      <c r="J349" s="0" t="n">
        <v>2872578</v>
      </c>
      <c r="K349" s="0" t="n">
        <v>113</v>
      </c>
      <c r="L349" s="0" t="n">
        <v>0.0039</v>
      </c>
      <c r="M349" s="0" t="n">
        <v>99.99</v>
      </c>
      <c r="N349" s="0" t="n">
        <v>100</v>
      </c>
      <c r="O349" s="0" t="n">
        <v>100</v>
      </c>
      <c r="P349" s="0" t="n">
        <v>100</v>
      </c>
      <c r="Q349" s="0" t="n">
        <v>100</v>
      </c>
      <c r="R349" s="0" t="n">
        <v>80</v>
      </c>
      <c r="S349" s="0" t="n">
        <v>11947</v>
      </c>
      <c r="T349" s="0" t="n">
        <v>98321336</v>
      </c>
      <c r="U349" s="0" t="n">
        <v>2872578</v>
      </c>
      <c r="V349" s="0" t="n">
        <v>1</v>
      </c>
    </row>
    <row r="350" customFormat="false" ht="12.85" hidden="false" customHeight="false" outlineLevel="0" collapsed="false">
      <c r="A350" s="0" t="s">
        <v>1160</v>
      </c>
      <c r="B350" s="0" t="s">
        <v>935</v>
      </c>
      <c r="C350" s="0" t="n">
        <v>1</v>
      </c>
      <c r="D350" s="0" t="n">
        <v>2872449</v>
      </c>
      <c r="E350" s="0" t="n">
        <v>2872449</v>
      </c>
      <c r="F350" s="0" t="n">
        <v>2872449</v>
      </c>
      <c r="G350" s="0" t="n">
        <v>2872449</v>
      </c>
      <c r="H350" s="0" t="n">
        <v>0</v>
      </c>
      <c r="I350" s="0" t="n">
        <v>2872691</v>
      </c>
      <c r="J350" s="0" t="n">
        <v>2872449</v>
      </c>
      <c r="K350" s="0" t="n">
        <v>242</v>
      </c>
      <c r="L350" s="0" t="n">
        <v>0.0084</v>
      </c>
      <c r="M350" s="0" t="n">
        <v>99.9885</v>
      </c>
      <c r="N350" s="0" t="n">
        <v>100</v>
      </c>
      <c r="O350" s="0" t="n">
        <v>100</v>
      </c>
      <c r="P350" s="0" t="n">
        <v>100</v>
      </c>
      <c r="Q350" s="0" t="n">
        <v>100</v>
      </c>
      <c r="R350" s="0" t="n">
        <v>124</v>
      </c>
      <c r="S350" s="0" t="n">
        <v>9655</v>
      </c>
      <c r="T350" s="0" t="n">
        <v>79132458</v>
      </c>
      <c r="U350" s="0" t="n">
        <v>2872449</v>
      </c>
      <c r="V350" s="0" t="n">
        <v>1</v>
      </c>
    </row>
    <row r="351" customFormat="false" ht="12.85" hidden="false" customHeight="false" outlineLevel="0" collapsed="false">
      <c r="A351" s="0" t="s">
        <v>1161</v>
      </c>
      <c r="B351" s="0" t="s">
        <v>935</v>
      </c>
      <c r="C351" s="0" t="n">
        <v>1</v>
      </c>
      <c r="D351" s="0" t="n">
        <v>2861781</v>
      </c>
      <c r="E351" s="0" t="n">
        <v>2861781</v>
      </c>
      <c r="F351" s="0" t="n">
        <v>2861781</v>
      </c>
      <c r="G351" s="0" t="n">
        <v>2861781</v>
      </c>
      <c r="H351" s="0" t="n">
        <v>0</v>
      </c>
      <c r="I351" s="0" t="n">
        <v>2872691</v>
      </c>
      <c r="J351" s="0" t="n">
        <v>2861781</v>
      </c>
      <c r="K351" s="0" t="n">
        <v>10910</v>
      </c>
      <c r="L351" s="0" t="n">
        <v>0.3798</v>
      </c>
      <c r="M351" s="0" t="n">
        <v>99.9764</v>
      </c>
      <c r="N351" s="0" t="n">
        <v>99.6517</v>
      </c>
      <c r="O351" s="0" t="n">
        <v>100</v>
      </c>
      <c r="P351" s="0" t="n">
        <v>99.6517</v>
      </c>
      <c r="Q351" s="0" t="n">
        <v>100</v>
      </c>
      <c r="R351" s="0" t="n">
        <v>563</v>
      </c>
      <c r="S351" s="0" t="n">
        <v>11148</v>
      </c>
      <c r="T351" s="0" t="n">
        <v>93871436</v>
      </c>
      <c r="U351" s="0" t="n">
        <v>2861781</v>
      </c>
      <c r="V351" s="0" t="n">
        <v>1</v>
      </c>
    </row>
    <row r="352" customFormat="false" ht="12.85" hidden="false" customHeight="false" outlineLevel="0" collapsed="false">
      <c r="A352" s="3" t="s">
        <v>1159</v>
      </c>
      <c r="B352" s="0" t="s">
        <v>935</v>
      </c>
      <c r="C352" s="0" t="n">
        <v>1</v>
      </c>
      <c r="D352" s="0" t="n">
        <v>2759473</v>
      </c>
      <c r="E352" s="0" t="n">
        <v>2759473</v>
      </c>
      <c r="F352" s="0" t="n">
        <v>2759473</v>
      </c>
      <c r="G352" s="0" t="n">
        <v>2759473</v>
      </c>
      <c r="H352" s="0" t="n">
        <v>0</v>
      </c>
      <c r="I352" s="0" t="n">
        <v>2759473</v>
      </c>
      <c r="J352" s="0" t="n">
        <v>2759473</v>
      </c>
      <c r="K352" s="0" t="n">
        <v>0</v>
      </c>
      <c r="L352" s="0" t="n">
        <v>0</v>
      </c>
      <c r="M352" s="0" t="n">
        <v>99.99</v>
      </c>
      <c r="N352" s="0" t="n">
        <v>100</v>
      </c>
      <c r="O352" s="0" t="n">
        <v>100</v>
      </c>
      <c r="P352" s="0" t="n">
        <v>100</v>
      </c>
      <c r="Q352" s="0" t="n">
        <v>100</v>
      </c>
      <c r="R352" s="0" t="n">
        <v>10</v>
      </c>
      <c r="S352" s="0" t="n">
        <v>11947</v>
      </c>
      <c r="T352" s="0" t="n">
        <v>100522522</v>
      </c>
      <c r="U352" s="0" t="n">
        <v>2759473</v>
      </c>
      <c r="V352" s="0" t="n">
        <v>1</v>
      </c>
    </row>
    <row r="353" customFormat="false" ht="12.85" hidden="false" customHeight="false" outlineLevel="0" collapsed="false">
      <c r="A353" s="0" t="s">
        <v>1160</v>
      </c>
      <c r="B353" s="0" t="s">
        <v>935</v>
      </c>
      <c r="C353" s="0" t="n">
        <v>1</v>
      </c>
      <c r="D353" s="0" t="n">
        <v>2757953</v>
      </c>
      <c r="E353" s="0" t="n">
        <v>2757953</v>
      </c>
      <c r="F353" s="0" t="n">
        <v>2757953</v>
      </c>
      <c r="G353" s="0" t="n">
        <v>2757953</v>
      </c>
      <c r="H353" s="0" t="n">
        <v>0</v>
      </c>
      <c r="I353" s="0" t="n">
        <v>2759473</v>
      </c>
      <c r="J353" s="0" t="n">
        <v>2757953</v>
      </c>
      <c r="K353" s="0" t="n">
        <v>1520</v>
      </c>
      <c r="L353" s="0" t="n">
        <v>0.0551</v>
      </c>
      <c r="M353" s="0" t="n">
        <v>99.9915</v>
      </c>
      <c r="N353" s="0" t="n">
        <v>99.9455</v>
      </c>
      <c r="O353" s="0" t="n">
        <v>100</v>
      </c>
      <c r="P353" s="0" t="n">
        <v>99.9455</v>
      </c>
      <c r="Q353" s="0" t="n">
        <v>100</v>
      </c>
      <c r="R353" s="0" t="n">
        <v>10</v>
      </c>
      <c r="S353" s="0" t="n">
        <v>11137</v>
      </c>
      <c r="T353" s="0" t="n">
        <v>93787248</v>
      </c>
      <c r="U353" s="0" t="n">
        <v>2757953</v>
      </c>
      <c r="V353" s="0" t="n">
        <v>1</v>
      </c>
    </row>
    <row r="354" customFormat="false" ht="12.85" hidden="false" customHeight="false" outlineLevel="0" collapsed="false">
      <c r="A354" s="0" t="s">
        <v>1161</v>
      </c>
      <c r="B354" s="0" t="s">
        <v>935</v>
      </c>
      <c r="C354" s="0" t="n">
        <v>2</v>
      </c>
      <c r="D354" s="0" t="n">
        <v>7887</v>
      </c>
      <c r="E354" s="0" t="n">
        <v>2715949</v>
      </c>
      <c r="F354" s="0" t="n">
        <v>1361918</v>
      </c>
      <c r="G354" s="0" t="n">
        <v>1361918</v>
      </c>
      <c r="H354" s="0" t="n">
        <v>1354031</v>
      </c>
      <c r="I354" s="0" t="n">
        <v>2759473</v>
      </c>
      <c r="J354" s="0" t="n">
        <v>2723836</v>
      </c>
      <c r="K354" s="0" t="n">
        <v>35637</v>
      </c>
      <c r="L354" s="0" t="n">
        <v>1.2914</v>
      </c>
      <c r="M354" s="0" t="n">
        <v>99.9928</v>
      </c>
      <c r="N354" s="0" t="n">
        <v>98.68</v>
      </c>
      <c r="O354" s="0" t="n">
        <v>99.9699</v>
      </c>
      <c r="P354" s="0" t="n">
        <v>98.3942</v>
      </c>
      <c r="Q354" s="0" t="n">
        <v>99.9698</v>
      </c>
      <c r="R354" s="0" t="n">
        <v>144</v>
      </c>
      <c r="S354" s="0" t="n">
        <v>11160</v>
      </c>
      <c r="T354" s="0" t="n">
        <v>92423484</v>
      </c>
      <c r="U354" s="0" t="n">
        <v>2715949</v>
      </c>
      <c r="V354" s="0" t="n">
        <v>1</v>
      </c>
    </row>
    <row r="355" customFormat="false" ht="12.85" hidden="false" customHeight="false" outlineLevel="0" collapsed="false">
      <c r="A355" s="3" t="s">
        <v>1159</v>
      </c>
      <c r="B355" s="0" t="s">
        <v>935</v>
      </c>
      <c r="C355" s="0" t="n">
        <v>1</v>
      </c>
      <c r="D355" s="0" t="n">
        <v>2849811</v>
      </c>
      <c r="E355" s="0" t="n">
        <v>2849811</v>
      </c>
      <c r="F355" s="0" t="n">
        <v>2849811</v>
      </c>
      <c r="G355" s="0" t="n">
        <v>2849811</v>
      </c>
      <c r="H355" s="0" t="n">
        <v>0</v>
      </c>
      <c r="I355" s="0" t="n">
        <v>2849811</v>
      </c>
      <c r="J355" s="0" t="n">
        <v>2849811</v>
      </c>
      <c r="K355" s="0" t="n">
        <v>0</v>
      </c>
      <c r="L355" s="0" t="n">
        <v>0</v>
      </c>
      <c r="M355" s="0" t="n">
        <v>99.99</v>
      </c>
      <c r="N355" s="0" t="n">
        <v>100</v>
      </c>
      <c r="O355" s="0" t="n">
        <v>100</v>
      </c>
      <c r="P355" s="0" t="n">
        <v>100</v>
      </c>
      <c r="Q355" s="0" t="n">
        <v>100</v>
      </c>
      <c r="R355" s="0" t="n">
        <v>24</v>
      </c>
      <c r="S355" s="0" t="n">
        <v>11947</v>
      </c>
      <c r="T355" s="0" t="n">
        <v>101172187</v>
      </c>
      <c r="U355" s="0" t="n">
        <v>2849811</v>
      </c>
      <c r="V355" s="0" t="n">
        <v>1</v>
      </c>
    </row>
    <row r="356" customFormat="false" ht="12.85" hidden="false" customHeight="false" outlineLevel="0" collapsed="false">
      <c r="A356" s="0" t="s">
        <v>1160</v>
      </c>
      <c r="B356" s="0" t="s">
        <v>935</v>
      </c>
      <c r="C356" s="0" t="n">
        <v>1</v>
      </c>
      <c r="D356" s="0" t="n">
        <v>2853956</v>
      </c>
      <c r="E356" s="0" t="n">
        <v>2853956</v>
      </c>
      <c r="F356" s="0" t="n">
        <v>2853956</v>
      </c>
      <c r="G356" s="0" t="n">
        <v>2853956</v>
      </c>
      <c r="H356" s="0" t="n">
        <v>0</v>
      </c>
      <c r="I356" s="0" t="n">
        <v>2849811</v>
      </c>
      <c r="J356" s="0" t="n">
        <v>2853956</v>
      </c>
      <c r="K356" s="0" t="n">
        <v>-4145</v>
      </c>
      <c r="L356" s="0" t="n">
        <v>-0.1454</v>
      </c>
      <c r="M356" s="0" t="n">
        <v>99.9953</v>
      </c>
      <c r="N356" s="0" t="n">
        <v>100</v>
      </c>
      <c r="O356" s="0" t="n">
        <v>99.8763</v>
      </c>
      <c r="P356" s="0" t="n">
        <v>100</v>
      </c>
      <c r="Q356" s="0" t="n">
        <v>99.8763</v>
      </c>
      <c r="R356" s="0" t="n">
        <v>39</v>
      </c>
      <c r="S356" s="0" t="n">
        <v>10787</v>
      </c>
      <c r="T356" s="0" t="n">
        <v>89097457</v>
      </c>
      <c r="U356" s="0" t="n">
        <v>2853956</v>
      </c>
      <c r="V356" s="0" t="n">
        <v>1</v>
      </c>
    </row>
    <row r="357" customFormat="false" ht="12.85" hidden="false" customHeight="false" outlineLevel="0" collapsed="false">
      <c r="A357" s="0" t="s">
        <v>1161</v>
      </c>
      <c r="B357" s="0" t="s">
        <v>935</v>
      </c>
      <c r="C357" s="0" t="n">
        <v>22</v>
      </c>
      <c r="D357" s="0" t="n">
        <v>142</v>
      </c>
      <c r="E357" s="0" t="n">
        <v>2723048</v>
      </c>
      <c r="F357" s="0" t="n">
        <v>129050.5</v>
      </c>
      <c r="G357" s="0" t="n">
        <v>841</v>
      </c>
      <c r="H357" s="0" t="n">
        <v>566388.71</v>
      </c>
      <c r="I357" s="0" t="n">
        <v>2849811</v>
      </c>
      <c r="J357" s="0" t="n">
        <v>2839111</v>
      </c>
      <c r="K357" s="0" t="n">
        <v>10700</v>
      </c>
      <c r="L357" s="0" t="n">
        <v>0.3755</v>
      </c>
      <c r="M357" s="0" t="n">
        <v>99.993</v>
      </c>
      <c r="N357" s="0" t="n">
        <v>99.5477</v>
      </c>
      <c r="O357" s="0" t="n">
        <v>99.9228</v>
      </c>
      <c r="P357" s="0" t="n">
        <v>95.4972</v>
      </c>
      <c r="Q357" s="0" t="n">
        <v>99.9427</v>
      </c>
      <c r="R357" s="0" t="n">
        <v>134</v>
      </c>
      <c r="S357" s="0" t="n">
        <v>11012</v>
      </c>
      <c r="T357" s="0" t="n">
        <v>91407787</v>
      </c>
      <c r="U357" s="0" t="n">
        <v>2723048</v>
      </c>
      <c r="V357" s="0" t="n">
        <v>1</v>
      </c>
    </row>
    <row r="358" customFormat="false" ht="12.85" hidden="false" customHeight="false" outlineLevel="0" collapsed="false">
      <c r="A358" s="3" t="s">
        <v>1159</v>
      </c>
      <c r="B358" s="0" t="s">
        <v>935</v>
      </c>
      <c r="C358" s="0" t="n">
        <v>1</v>
      </c>
      <c r="D358" s="0" t="n">
        <v>2725655</v>
      </c>
      <c r="E358" s="0" t="n">
        <v>2725655</v>
      </c>
      <c r="F358" s="0" t="n">
        <v>2725655</v>
      </c>
      <c r="G358" s="0" t="n">
        <v>2725655</v>
      </c>
      <c r="H358" s="0" t="n">
        <v>0</v>
      </c>
      <c r="I358" s="0" t="n">
        <v>2725654</v>
      </c>
      <c r="J358" s="0" t="n">
        <v>2725655</v>
      </c>
      <c r="K358" s="0" t="n">
        <v>-1</v>
      </c>
      <c r="L358" s="0" t="n">
        <v>0</v>
      </c>
      <c r="M358" s="0" t="n">
        <v>99.99</v>
      </c>
      <c r="N358" s="0" t="n">
        <v>100</v>
      </c>
      <c r="O358" s="0" t="n">
        <v>100</v>
      </c>
      <c r="P358" s="0" t="n">
        <v>100</v>
      </c>
      <c r="Q358" s="0" t="n">
        <v>100</v>
      </c>
      <c r="R358" s="0" t="n">
        <v>12</v>
      </c>
      <c r="S358" s="0" t="n">
        <v>11947</v>
      </c>
      <c r="T358" s="0" t="n">
        <v>100147854</v>
      </c>
      <c r="U358" s="0" t="n">
        <v>2725655</v>
      </c>
      <c r="V358" s="0" t="n">
        <v>1</v>
      </c>
    </row>
    <row r="359" customFormat="false" ht="12.85" hidden="false" customHeight="false" outlineLevel="0" collapsed="false">
      <c r="A359" s="0" t="s">
        <v>1160</v>
      </c>
      <c r="B359" s="0" t="s">
        <v>935</v>
      </c>
      <c r="C359" s="0" t="n">
        <v>1</v>
      </c>
      <c r="D359" s="0" t="n">
        <v>2725655</v>
      </c>
      <c r="E359" s="0" t="n">
        <v>2725655</v>
      </c>
      <c r="F359" s="0" t="n">
        <v>2725655</v>
      </c>
      <c r="G359" s="0" t="n">
        <v>2725655</v>
      </c>
      <c r="H359" s="0" t="n">
        <v>0</v>
      </c>
      <c r="I359" s="0" t="n">
        <v>2725654</v>
      </c>
      <c r="J359" s="0" t="n">
        <v>2725655</v>
      </c>
      <c r="K359" s="0" t="n">
        <v>-1</v>
      </c>
      <c r="L359" s="0" t="n">
        <v>0</v>
      </c>
      <c r="M359" s="0" t="n">
        <v>99.99</v>
      </c>
      <c r="N359" s="0" t="n">
        <v>100</v>
      </c>
      <c r="O359" s="0" t="n">
        <v>100</v>
      </c>
      <c r="P359" s="0" t="n">
        <v>100</v>
      </c>
      <c r="Q359" s="0" t="n">
        <v>100</v>
      </c>
      <c r="R359" s="0" t="n">
        <v>12</v>
      </c>
      <c r="S359" s="0" t="n">
        <v>12922</v>
      </c>
      <c r="T359" s="0" t="n">
        <v>104981087</v>
      </c>
      <c r="U359" s="0" t="n">
        <v>2725655</v>
      </c>
      <c r="V359" s="0" t="n">
        <v>1</v>
      </c>
    </row>
    <row r="360" customFormat="false" ht="12.85" hidden="false" customHeight="false" outlineLevel="0" collapsed="false">
      <c r="A360" s="0" t="s">
        <v>1161</v>
      </c>
      <c r="B360" s="0" t="s">
        <v>935</v>
      </c>
      <c r="C360" s="0" t="n">
        <v>6</v>
      </c>
      <c r="D360" s="0" t="n">
        <v>135</v>
      </c>
      <c r="E360" s="0" t="n">
        <v>2719535</v>
      </c>
      <c r="F360" s="0" t="n">
        <v>453970.17</v>
      </c>
      <c r="G360" s="0" t="n">
        <v>1179.5</v>
      </c>
      <c r="H360" s="0" t="n">
        <v>1013191.57</v>
      </c>
      <c r="I360" s="0" t="n">
        <v>2725654</v>
      </c>
      <c r="J360" s="0" t="n">
        <v>2723821</v>
      </c>
      <c r="K360" s="0" t="n">
        <v>1833</v>
      </c>
      <c r="L360" s="0" t="n">
        <v>0.0672</v>
      </c>
      <c r="M360" s="0" t="n">
        <v>99.9899</v>
      </c>
      <c r="N360" s="0" t="n">
        <v>99.886</v>
      </c>
      <c r="O360" s="0" t="n">
        <v>99.9499</v>
      </c>
      <c r="P360" s="0" t="n">
        <v>99.7394</v>
      </c>
      <c r="Q360" s="0" t="n">
        <v>99.9605</v>
      </c>
      <c r="R360" s="0" t="n">
        <v>249</v>
      </c>
      <c r="S360" s="0" t="n">
        <v>11135</v>
      </c>
      <c r="T360" s="0" t="n">
        <v>93440126</v>
      </c>
      <c r="U360" s="0" t="n">
        <v>2719535</v>
      </c>
      <c r="V360" s="0" t="n">
        <v>1</v>
      </c>
    </row>
    <row r="361" customFormat="false" ht="12.85" hidden="false" customHeight="false" outlineLevel="0" collapsed="false">
      <c r="A361" s="3" t="s">
        <v>1159</v>
      </c>
      <c r="B361" s="0" t="s">
        <v>935</v>
      </c>
      <c r="C361" s="0" t="n">
        <v>1</v>
      </c>
      <c r="D361" s="0" t="n">
        <v>2755072</v>
      </c>
      <c r="E361" s="0" t="n">
        <v>2755072</v>
      </c>
      <c r="F361" s="0" t="n">
        <v>2755072</v>
      </c>
      <c r="G361" s="0" t="n">
        <v>2755072</v>
      </c>
      <c r="H361" s="0" t="n">
        <v>0</v>
      </c>
      <c r="I361" s="0" t="n">
        <v>2755072</v>
      </c>
      <c r="J361" s="0" t="n">
        <v>2755072</v>
      </c>
      <c r="K361" s="0" t="n">
        <v>0</v>
      </c>
      <c r="L361" s="0" t="n">
        <v>0</v>
      </c>
      <c r="M361" s="0" t="n">
        <v>99.99</v>
      </c>
      <c r="N361" s="0" t="n">
        <v>100</v>
      </c>
      <c r="O361" s="0" t="n">
        <v>100</v>
      </c>
      <c r="P361" s="0" t="n">
        <v>100</v>
      </c>
      <c r="Q361" s="0" t="n">
        <v>100</v>
      </c>
      <c r="R361" s="0" t="n">
        <v>18</v>
      </c>
      <c r="S361" s="0" t="n">
        <v>11947</v>
      </c>
      <c r="T361" s="0" t="n">
        <v>100576858</v>
      </c>
      <c r="U361" s="0" t="n">
        <v>2755072</v>
      </c>
      <c r="V361" s="0" t="n">
        <v>1</v>
      </c>
    </row>
    <row r="362" customFormat="false" ht="12.85" hidden="false" customHeight="false" outlineLevel="0" collapsed="false">
      <c r="A362" s="0" t="s">
        <v>1160</v>
      </c>
      <c r="B362" s="0" t="s">
        <v>935</v>
      </c>
      <c r="C362" s="0" t="n">
        <v>1</v>
      </c>
      <c r="D362" s="0" t="n">
        <v>2749771</v>
      </c>
      <c r="E362" s="0" t="n">
        <v>2749771</v>
      </c>
      <c r="F362" s="0" t="n">
        <v>2749771</v>
      </c>
      <c r="G362" s="0" t="n">
        <v>2749771</v>
      </c>
      <c r="H362" s="0" t="n">
        <v>0</v>
      </c>
      <c r="I362" s="0" t="n">
        <v>2755072</v>
      </c>
      <c r="J362" s="0" t="n">
        <v>2749771</v>
      </c>
      <c r="K362" s="0" t="n">
        <v>5301</v>
      </c>
      <c r="L362" s="0" t="n">
        <v>0.1924</v>
      </c>
      <c r="M362" s="0" t="n">
        <v>99.99</v>
      </c>
      <c r="N362" s="0" t="n">
        <v>99.8128</v>
      </c>
      <c r="O362" s="0" t="n">
        <v>100</v>
      </c>
      <c r="P362" s="0" t="n">
        <v>99.8128</v>
      </c>
      <c r="Q362" s="0" t="n">
        <v>100</v>
      </c>
      <c r="R362" s="0" t="n">
        <v>18</v>
      </c>
      <c r="S362" s="0" t="n">
        <v>11684</v>
      </c>
      <c r="T362" s="0" t="n">
        <v>98673592</v>
      </c>
      <c r="U362" s="0" t="n">
        <v>2749771</v>
      </c>
      <c r="V362" s="0" t="n">
        <v>1</v>
      </c>
    </row>
    <row r="363" customFormat="false" ht="12.85" hidden="false" customHeight="false" outlineLevel="0" collapsed="false">
      <c r="A363" s="0" t="s">
        <v>1161</v>
      </c>
      <c r="B363" s="0" t="s">
        <v>935</v>
      </c>
      <c r="C363" s="0" t="n">
        <v>1</v>
      </c>
      <c r="D363" s="0" t="n">
        <v>2741584</v>
      </c>
      <c r="E363" s="0" t="n">
        <v>2741584</v>
      </c>
      <c r="F363" s="0" t="n">
        <v>2741584</v>
      </c>
      <c r="G363" s="0" t="n">
        <v>2741584</v>
      </c>
      <c r="H363" s="0" t="n">
        <v>0</v>
      </c>
      <c r="I363" s="0" t="n">
        <v>2755072</v>
      </c>
      <c r="J363" s="0" t="n">
        <v>2741584</v>
      </c>
      <c r="K363" s="0" t="n">
        <v>13488</v>
      </c>
      <c r="L363" s="0" t="n">
        <v>0.4896</v>
      </c>
      <c r="M363" s="0" t="n">
        <v>99.9859</v>
      </c>
      <c r="N363" s="0" t="n">
        <v>99.4894</v>
      </c>
      <c r="O363" s="0" t="n">
        <v>99.9738</v>
      </c>
      <c r="P363" s="0" t="n">
        <v>99.4894</v>
      </c>
      <c r="Q363" s="0" t="n">
        <v>99.9738</v>
      </c>
      <c r="R363" s="0" t="n">
        <v>373</v>
      </c>
      <c r="S363" s="0" t="n">
        <v>11152</v>
      </c>
      <c r="T363" s="0" t="n">
        <v>93637703</v>
      </c>
      <c r="U363" s="0" t="n">
        <v>2741584</v>
      </c>
      <c r="V363" s="0" t="n">
        <v>1</v>
      </c>
    </row>
    <row r="364" customFormat="false" ht="12.85" hidden="false" customHeight="false" outlineLevel="0" collapsed="false">
      <c r="A364" s="3" t="s">
        <v>1159</v>
      </c>
      <c r="B364" s="0" t="s">
        <v>935</v>
      </c>
      <c r="C364" s="0" t="n">
        <v>1</v>
      </c>
      <c r="D364" s="0" t="n">
        <v>2918599</v>
      </c>
      <c r="E364" s="0" t="n">
        <v>2918599</v>
      </c>
      <c r="F364" s="0" t="n">
        <v>2918599</v>
      </c>
      <c r="G364" s="0" t="n">
        <v>2918599</v>
      </c>
      <c r="H364" s="0" t="n">
        <v>0</v>
      </c>
      <c r="I364" s="0" t="n">
        <v>2918599</v>
      </c>
      <c r="J364" s="0" t="n">
        <v>2918599</v>
      </c>
      <c r="K364" s="0" t="n">
        <v>0</v>
      </c>
      <c r="L364" s="0" t="n">
        <v>0</v>
      </c>
      <c r="M364" s="0" t="n">
        <v>99.99</v>
      </c>
      <c r="N364" s="0" t="n">
        <v>100</v>
      </c>
      <c r="O364" s="0" t="n">
        <v>100</v>
      </c>
      <c r="P364" s="0" t="n">
        <v>100</v>
      </c>
      <c r="Q364" s="0" t="n">
        <v>100</v>
      </c>
      <c r="R364" s="0" t="n">
        <v>10</v>
      </c>
      <c r="S364" s="0" t="n">
        <v>11947</v>
      </c>
      <c r="T364" s="0" t="n">
        <v>99254360</v>
      </c>
      <c r="U364" s="0" t="n">
        <v>2918599</v>
      </c>
      <c r="V364" s="0" t="n">
        <v>1</v>
      </c>
    </row>
    <row r="365" customFormat="false" ht="12.85" hidden="false" customHeight="false" outlineLevel="0" collapsed="false">
      <c r="A365" s="0" t="s">
        <v>1160</v>
      </c>
      <c r="B365" s="0" t="s">
        <v>935</v>
      </c>
      <c r="C365" s="0" t="n">
        <v>1</v>
      </c>
      <c r="D365" s="0" t="n">
        <v>2913531</v>
      </c>
      <c r="E365" s="0" t="n">
        <v>2913531</v>
      </c>
      <c r="F365" s="0" t="n">
        <v>2913531</v>
      </c>
      <c r="G365" s="0" t="n">
        <v>2913531</v>
      </c>
      <c r="H365" s="0" t="n">
        <v>0</v>
      </c>
      <c r="I365" s="0" t="n">
        <v>2918599</v>
      </c>
      <c r="J365" s="0" t="n">
        <v>2913531</v>
      </c>
      <c r="K365" s="0" t="n">
        <v>5068</v>
      </c>
      <c r="L365" s="0" t="n">
        <v>0.1736</v>
      </c>
      <c r="M365" s="0" t="n">
        <v>99.99</v>
      </c>
      <c r="N365" s="0" t="n">
        <v>99.9504</v>
      </c>
      <c r="O365" s="0" t="n">
        <v>100</v>
      </c>
      <c r="P365" s="0" t="n">
        <v>99.9504</v>
      </c>
      <c r="Q365" s="0" t="n">
        <v>100</v>
      </c>
      <c r="R365" s="0" t="n">
        <v>15</v>
      </c>
      <c r="S365" s="0" t="n">
        <v>11874</v>
      </c>
      <c r="T365" s="0" t="n">
        <v>102522632</v>
      </c>
      <c r="U365" s="0" t="n">
        <v>2913531</v>
      </c>
      <c r="V365" s="0" t="n">
        <v>1</v>
      </c>
    </row>
    <row r="366" customFormat="false" ht="12.85" hidden="false" customHeight="false" outlineLevel="0" collapsed="false">
      <c r="A366" s="0" t="s">
        <v>1161</v>
      </c>
      <c r="B366" s="0" t="s">
        <v>935</v>
      </c>
      <c r="C366" s="0" t="n">
        <v>4</v>
      </c>
      <c r="D366" s="0" t="n">
        <v>128</v>
      </c>
      <c r="E366" s="0" t="n">
        <v>2903444</v>
      </c>
      <c r="F366" s="0" t="n">
        <v>727489.5</v>
      </c>
      <c r="G366" s="0" t="n">
        <v>3193</v>
      </c>
      <c r="H366" s="0" t="n">
        <v>1256290.11</v>
      </c>
      <c r="I366" s="0" t="n">
        <v>2918599</v>
      </c>
      <c r="J366" s="0" t="n">
        <v>2909958</v>
      </c>
      <c r="K366" s="0" t="n">
        <v>8641</v>
      </c>
      <c r="L366" s="0" t="n">
        <v>0.2961</v>
      </c>
      <c r="M366" s="0" t="n">
        <v>99.9727</v>
      </c>
      <c r="N366" s="0" t="n">
        <v>99.9346</v>
      </c>
      <c r="O366" s="0" t="n">
        <v>100</v>
      </c>
      <c r="P366" s="0" t="n">
        <v>99.6986</v>
      </c>
      <c r="Q366" s="0" t="n">
        <v>100</v>
      </c>
      <c r="R366" s="0" t="n">
        <v>709</v>
      </c>
      <c r="S366" s="0" t="n">
        <v>11019</v>
      </c>
      <c r="T366" s="0" t="n">
        <v>92579890</v>
      </c>
      <c r="U366" s="0" t="n">
        <v>2903444</v>
      </c>
      <c r="V366" s="0" t="n">
        <v>1</v>
      </c>
    </row>
    <row r="367" customFormat="false" ht="12.85" hidden="false" customHeight="false" outlineLevel="0" collapsed="false">
      <c r="A367" s="3" t="s">
        <v>1159</v>
      </c>
      <c r="B367" s="0" t="s">
        <v>935</v>
      </c>
      <c r="C367" s="0" t="n">
        <v>1</v>
      </c>
      <c r="D367" s="0" t="n">
        <v>2783537</v>
      </c>
      <c r="E367" s="0" t="n">
        <v>2783537</v>
      </c>
      <c r="F367" s="0" t="n">
        <v>2783537</v>
      </c>
      <c r="G367" s="0" t="n">
        <v>2783537</v>
      </c>
      <c r="H367" s="0" t="n">
        <v>0</v>
      </c>
      <c r="I367" s="0" t="n">
        <v>2783537</v>
      </c>
      <c r="J367" s="0" t="n">
        <v>2783537</v>
      </c>
      <c r="K367" s="0" t="n">
        <v>0</v>
      </c>
      <c r="L367" s="0" t="n">
        <v>0</v>
      </c>
      <c r="M367" s="0" t="n">
        <v>99.99</v>
      </c>
      <c r="N367" s="0" t="n">
        <v>100</v>
      </c>
      <c r="O367" s="0" t="n">
        <v>100</v>
      </c>
      <c r="P367" s="0" t="n">
        <v>100</v>
      </c>
      <c r="Q367" s="0" t="n">
        <v>100</v>
      </c>
      <c r="R367" s="0" t="n">
        <v>15</v>
      </c>
      <c r="S367" s="0" t="n">
        <v>11947</v>
      </c>
      <c r="T367" s="0" t="n">
        <v>100170385</v>
      </c>
      <c r="U367" s="0" t="n">
        <v>2783537</v>
      </c>
      <c r="V367" s="0" t="n">
        <v>1</v>
      </c>
    </row>
    <row r="368" customFormat="false" ht="12.85" hidden="false" customHeight="false" outlineLevel="0" collapsed="false">
      <c r="A368" s="0" t="s">
        <v>1160</v>
      </c>
      <c r="B368" s="0" t="s">
        <v>935</v>
      </c>
      <c r="C368" s="0" t="n">
        <v>5</v>
      </c>
      <c r="D368" s="0" t="n">
        <v>100</v>
      </c>
      <c r="E368" s="0" t="n">
        <v>2773177</v>
      </c>
      <c r="F368" s="0" t="n">
        <v>555633.6</v>
      </c>
      <c r="G368" s="0" t="n">
        <v>1626</v>
      </c>
      <c r="H368" s="0" t="n">
        <v>1108772.26</v>
      </c>
      <c r="I368" s="0" t="n">
        <v>2783537</v>
      </c>
      <c r="J368" s="0" t="n">
        <v>2778168</v>
      </c>
      <c r="K368" s="0" t="n">
        <v>5369</v>
      </c>
      <c r="L368" s="0" t="n">
        <v>0.1929</v>
      </c>
      <c r="M368" s="0" t="n">
        <v>99.99</v>
      </c>
      <c r="N368" s="0" t="n">
        <v>99.9196</v>
      </c>
      <c r="O368" s="0" t="n">
        <v>100</v>
      </c>
      <c r="P368" s="0" t="n">
        <v>99.7454</v>
      </c>
      <c r="Q368" s="0" t="n">
        <v>100</v>
      </c>
      <c r="R368" s="0" t="n">
        <v>15</v>
      </c>
      <c r="S368" s="0" t="n">
        <v>10579</v>
      </c>
      <c r="T368" s="0" t="n">
        <v>87912973</v>
      </c>
      <c r="U368" s="0" t="n">
        <v>2773177</v>
      </c>
      <c r="V368" s="0" t="n">
        <v>1</v>
      </c>
    </row>
    <row r="369" customFormat="false" ht="12.85" hidden="false" customHeight="false" outlineLevel="0" collapsed="false">
      <c r="A369" s="0" t="s">
        <v>1161</v>
      </c>
      <c r="B369" s="0" t="s">
        <v>935</v>
      </c>
      <c r="C369" s="0" t="n">
        <v>2</v>
      </c>
      <c r="D369" s="0" t="n">
        <v>117</v>
      </c>
      <c r="E369" s="0" t="n">
        <v>2767856</v>
      </c>
      <c r="F369" s="0" t="n">
        <v>1383986.5</v>
      </c>
      <c r="G369" s="0" t="n">
        <v>1383986.5</v>
      </c>
      <c r="H369" s="0" t="n">
        <v>1383869.5</v>
      </c>
      <c r="I369" s="0" t="n">
        <v>2783537</v>
      </c>
      <c r="J369" s="0" t="n">
        <v>2767973</v>
      </c>
      <c r="K369" s="0" t="n">
        <v>15564</v>
      </c>
      <c r="L369" s="0" t="n">
        <v>0.5591</v>
      </c>
      <c r="M369" s="0" t="n">
        <v>99.9883</v>
      </c>
      <c r="N369" s="0" t="n">
        <v>99.4553</v>
      </c>
      <c r="O369" s="0" t="n">
        <v>100</v>
      </c>
      <c r="P369" s="0" t="n">
        <v>99.4553</v>
      </c>
      <c r="Q369" s="0" t="n">
        <v>100</v>
      </c>
      <c r="R369" s="0" t="n">
        <v>273</v>
      </c>
      <c r="S369" s="0" t="n">
        <v>11202</v>
      </c>
      <c r="T369" s="0" t="n">
        <v>93338902</v>
      </c>
      <c r="U369" s="0" t="n">
        <v>2767856</v>
      </c>
      <c r="V369" s="0" t="n">
        <v>1</v>
      </c>
    </row>
    <row r="370" customFormat="false" ht="12.85" hidden="false" customHeight="false" outlineLevel="0" collapsed="false">
      <c r="A370" s="3" t="s">
        <v>1159</v>
      </c>
      <c r="B370" s="0" t="s">
        <v>935</v>
      </c>
      <c r="C370" s="0" t="n">
        <v>1</v>
      </c>
      <c r="D370" s="0" t="n">
        <v>2846864</v>
      </c>
      <c r="E370" s="0" t="n">
        <v>2846864</v>
      </c>
      <c r="F370" s="0" t="n">
        <v>2846864</v>
      </c>
      <c r="G370" s="0" t="n">
        <v>2846864</v>
      </c>
      <c r="H370" s="0" t="n">
        <v>0</v>
      </c>
      <c r="I370" s="0" t="n">
        <v>2846866</v>
      </c>
      <c r="J370" s="0" t="n">
        <v>2846864</v>
      </c>
      <c r="K370" s="0" t="n">
        <v>2</v>
      </c>
      <c r="L370" s="0" t="n">
        <v>0.0001</v>
      </c>
      <c r="M370" s="0" t="n">
        <v>99.9916</v>
      </c>
      <c r="N370" s="0" t="n">
        <v>99.9937</v>
      </c>
      <c r="O370" s="0" t="n">
        <v>99.994</v>
      </c>
      <c r="P370" s="0" t="n">
        <v>99.9937</v>
      </c>
      <c r="Q370" s="0" t="n">
        <v>99.994</v>
      </c>
      <c r="R370" s="0" t="n">
        <v>16</v>
      </c>
      <c r="S370" s="0" t="n">
        <v>11947</v>
      </c>
      <c r="T370" s="0" t="n">
        <v>99120580</v>
      </c>
      <c r="U370" s="0" t="n">
        <v>2846864</v>
      </c>
      <c r="V370" s="0" t="n">
        <v>1</v>
      </c>
    </row>
    <row r="371" customFormat="false" ht="12.85" hidden="false" customHeight="false" outlineLevel="0" collapsed="false">
      <c r="A371" s="0" t="s">
        <v>1160</v>
      </c>
      <c r="B371" s="0" t="s">
        <v>935</v>
      </c>
      <c r="C371" s="0" t="n">
        <v>1</v>
      </c>
      <c r="D371" s="0" t="n">
        <v>2846864</v>
      </c>
      <c r="E371" s="0" t="n">
        <v>2846864</v>
      </c>
      <c r="F371" s="0" t="n">
        <v>2846864</v>
      </c>
      <c r="G371" s="0" t="n">
        <v>2846864</v>
      </c>
      <c r="H371" s="0" t="n">
        <v>0</v>
      </c>
      <c r="I371" s="0" t="n">
        <v>2846866</v>
      </c>
      <c r="J371" s="0" t="n">
        <v>2846864</v>
      </c>
      <c r="K371" s="0" t="n">
        <v>2</v>
      </c>
      <c r="L371" s="0" t="n">
        <v>0.0001</v>
      </c>
      <c r="M371" s="0" t="n">
        <v>99.9916</v>
      </c>
      <c r="N371" s="0" t="n">
        <v>99.9937</v>
      </c>
      <c r="O371" s="0" t="n">
        <v>99.994</v>
      </c>
      <c r="P371" s="0" t="n">
        <v>99.9937</v>
      </c>
      <c r="Q371" s="0" t="n">
        <v>99.994</v>
      </c>
      <c r="R371" s="0" t="n">
        <v>16</v>
      </c>
      <c r="S371" s="0" t="n">
        <v>12008</v>
      </c>
      <c r="T371" s="0" t="n">
        <v>99398463</v>
      </c>
      <c r="U371" s="0" t="n">
        <v>2846864</v>
      </c>
      <c r="V371" s="0" t="n">
        <v>1</v>
      </c>
    </row>
    <row r="372" customFormat="false" ht="12.85" hidden="false" customHeight="false" outlineLevel="0" collapsed="false">
      <c r="A372" s="0" t="s">
        <v>1161</v>
      </c>
      <c r="B372" s="0" t="s">
        <v>935</v>
      </c>
      <c r="C372" s="0" t="n">
        <v>23</v>
      </c>
      <c r="D372" s="0" t="n">
        <v>101</v>
      </c>
      <c r="E372" s="0" t="n">
        <v>1923656</v>
      </c>
      <c r="F372" s="0" t="n">
        <v>122934.96</v>
      </c>
      <c r="G372" s="0" t="n">
        <v>533</v>
      </c>
      <c r="H372" s="0" t="n">
        <v>415078.11</v>
      </c>
      <c r="I372" s="0" t="n">
        <v>2846866</v>
      </c>
      <c r="J372" s="0" t="n">
        <v>2827504</v>
      </c>
      <c r="K372" s="0" t="n">
        <v>19362</v>
      </c>
      <c r="L372" s="0" t="n">
        <v>0.6801</v>
      </c>
      <c r="M372" s="0" t="n">
        <v>99.982</v>
      </c>
      <c r="N372" s="0" t="n">
        <v>99.6537</v>
      </c>
      <c r="O372" s="0" t="n">
        <v>100</v>
      </c>
      <c r="P372" s="0" t="n">
        <v>67.9544</v>
      </c>
      <c r="Q372" s="0" t="n">
        <v>100</v>
      </c>
      <c r="R372" s="0" t="n">
        <v>430</v>
      </c>
      <c r="S372" s="0" t="n">
        <v>11094</v>
      </c>
      <c r="T372" s="0" t="n">
        <v>92770712</v>
      </c>
      <c r="U372" s="0" t="n">
        <v>1923656</v>
      </c>
      <c r="V372" s="0" t="n">
        <v>1</v>
      </c>
    </row>
    <row r="373" customFormat="false" ht="12.85" hidden="false" customHeight="false" outlineLevel="0" collapsed="false">
      <c r="A373" s="3" t="s">
        <v>1159</v>
      </c>
      <c r="B373" s="0" t="s">
        <v>935</v>
      </c>
      <c r="C373" s="0" t="n">
        <v>1</v>
      </c>
      <c r="D373" s="0" t="n">
        <v>2797454</v>
      </c>
      <c r="E373" s="0" t="n">
        <v>2797454</v>
      </c>
      <c r="F373" s="0" t="n">
        <v>2797454</v>
      </c>
      <c r="G373" s="0" t="n">
        <v>2797454</v>
      </c>
      <c r="H373" s="0" t="n">
        <v>0</v>
      </c>
      <c r="I373" s="0" t="n">
        <v>2797452</v>
      </c>
      <c r="J373" s="0" t="n">
        <v>2797454</v>
      </c>
      <c r="K373" s="0" t="n">
        <v>-2</v>
      </c>
      <c r="L373" s="0" t="n">
        <v>-0.0001</v>
      </c>
      <c r="M373" s="0" t="n">
        <v>99.99</v>
      </c>
      <c r="N373" s="0" t="n">
        <v>100</v>
      </c>
      <c r="O373" s="0" t="n">
        <v>100</v>
      </c>
      <c r="P373" s="0" t="n">
        <v>100</v>
      </c>
      <c r="Q373" s="0" t="n">
        <v>100</v>
      </c>
      <c r="R373" s="0" t="n">
        <v>23</v>
      </c>
      <c r="S373" s="0" t="n">
        <v>11947</v>
      </c>
      <c r="T373" s="0" t="n">
        <v>99534864</v>
      </c>
      <c r="U373" s="0" t="n">
        <v>2797454</v>
      </c>
      <c r="V373" s="0" t="n">
        <v>1</v>
      </c>
    </row>
    <row r="374" customFormat="false" ht="12.85" hidden="false" customHeight="false" outlineLevel="0" collapsed="false">
      <c r="A374" s="0" t="s">
        <v>1160</v>
      </c>
      <c r="B374" s="0" t="s">
        <v>935</v>
      </c>
      <c r="C374" s="0" t="n">
        <v>1</v>
      </c>
      <c r="D374" s="0" t="n">
        <v>2797406</v>
      </c>
      <c r="E374" s="0" t="n">
        <v>2797406</v>
      </c>
      <c r="F374" s="0" t="n">
        <v>2797406</v>
      </c>
      <c r="G374" s="0" t="n">
        <v>2797406</v>
      </c>
      <c r="H374" s="0" t="n">
        <v>0</v>
      </c>
      <c r="I374" s="0" t="n">
        <v>2797452</v>
      </c>
      <c r="J374" s="0" t="n">
        <v>2797406</v>
      </c>
      <c r="K374" s="0" t="n">
        <v>46</v>
      </c>
      <c r="L374" s="0" t="n">
        <v>0.0016</v>
      </c>
      <c r="M374" s="0" t="n">
        <v>99.99</v>
      </c>
      <c r="N374" s="0" t="n">
        <v>100</v>
      </c>
      <c r="O374" s="0" t="n">
        <v>100</v>
      </c>
      <c r="P374" s="0" t="n">
        <v>100</v>
      </c>
      <c r="Q374" s="0" t="n">
        <v>100</v>
      </c>
      <c r="R374" s="0" t="n">
        <v>90</v>
      </c>
      <c r="S374" s="0" t="n">
        <v>11964</v>
      </c>
      <c r="T374" s="0" t="n">
        <v>97851337</v>
      </c>
      <c r="U374" s="0" t="n">
        <v>2797406</v>
      </c>
      <c r="V374" s="0" t="n">
        <v>1</v>
      </c>
    </row>
    <row r="375" customFormat="false" ht="12.85" hidden="false" customHeight="false" outlineLevel="0" collapsed="false">
      <c r="A375" s="0" t="s">
        <v>1161</v>
      </c>
      <c r="B375" s="0" t="s">
        <v>935</v>
      </c>
      <c r="C375" s="0" t="n">
        <v>5</v>
      </c>
      <c r="D375" s="0" t="n">
        <v>126</v>
      </c>
      <c r="E375" s="0" t="n">
        <v>2000846</v>
      </c>
      <c r="F375" s="0" t="n">
        <v>557945.6</v>
      </c>
      <c r="G375" s="0" t="n">
        <v>6938</v>
      </c>
      <c r="H375" s="0" t="n">
        <v>781696.43</v>
      </c>
      <c r="I375" s="0" t="n">
        <v>2797452</v>
      </c>
      <c r="J375" s="0" t="n">
        <v>2789728</v>
      </c>
      <c r="K375" s="0" t="n">
        <v>7724</v>
      </c>
      <c r="L375" s="0" t="n">
        <v>0.2761</v>
      </c>
      <c r="M375" s="0" t="n">
        <v>99.9912</v>
      </c>
      <c r="N375" s="0" t="n">
        <v>99.7427</v>
      </c>
      <c r="O375" s="0" t="n">
        <v>100</v>
      </c>
      <c r="P375" s="0" t="n">
        <v>71.5407</v>
      </c>
      <c r="Q375" s="0" t="n">
        <v>100</v>
      </c>
      <c r="R375" s="0" t="n">
        <v>186</v>
      </c>
      <c r="S375" s="0" t="n">
        <v>11053</v>
      </c>
      <c r="T375" s="0" t="n">
        <v>92614605</v>
      </c>
      <c r="U375" s="0" t="n">
        <v>2000846</v>
      </c>
      <c r="V375" s="0" t="n">
        <v>1</v>
      </c>
    </row>
    <row r="376" customFormat="false" ht="12.85" hidden="false" customHeight="false" outlineLevel="0" collapsed="false">
      <c r="A376" s="3" t="s">
        <v>1159</v>
      </c>
      <c r="B376" s="0" t="s">
        <v>935</v>
      </c>
      <c r="C376" s="0" t="n">
        <v>1</v>
      </c>
      <c r="D376" s="0" t="n">
        <v>2776982</v>
      </c>
      <c r="E376" s="0" t="n">
        <v>2776982</v>
      </c>
      <c r="F376" s="0" t="n">
        <v>2776982</v>
      </c>
      <c r="G376" s="0" t="n">
        <v>2776982</v>
      </c>
      <c r="H376" s="0" t="n">
        <v>0</v>
      </c>
      <c r="I376" s="0" t="n">
        <v>2777077</v>
      </c>
      <c r="J376" s="0" t="n">
        <v>2776982</v>
      </c>
      <c r="K376" s="0" t="n">
        <v>95</v>
      </c>
      <c r="L376" s="0" t="n">
        <v>0.0034</v>
      </c>
      <c r="M376" s="0" t="n">
        <v>99.99</v>
      </c>
      <c r="N376" s="0" t="n">
        <v>99.9979</v>
      </c>
      <c r="O376" s="0" t="n">
        <v>100</v>
      </c>
      <c r="P376" s="0" t="n">
        <v>99.9979</v>
      </c>
      <c r="Q376" s="0" t="n">
        <v>100</v>
      </c>
      <c r="R376" s="0" t="n">
        <v>28</v>
      </c>
      <c r="S376" s="0" t="n">
        <v>11947</v>
      </c>
      <c r="T376" s="0" t="n">
        <v>99390399</v>
      </c>
      <c r="U376" s="0" t="n">
        <v>2776982</v>
      </c>
      <c r="V376" s="0" t="n">
        <v>1</v>
      </c>
    </row>
    <row r="377" customFormat="false" ht="12.85" hidden="false" customHeight="false" outlineLevel="0" collapsed="false">
      <c r="A377" s="0" t="s">
        <v>1160</v>
      </c>
      <c r="B377" s="0" t="s">
        <v>935</v>
      </c>
      <c r="C377" s="0" t="n">
        <v>1</v>
      </c>
      <c r="D377" s="0" t="n">
        <v>2777051</v>
      </c>
      <c r="E377" s="0" t="n">
        <v>2777051</v>
      </c>
      <c r="F377" s="0" t="n">
        <v>2777051</v>
      </c>
      <c r="G377" s="0" t="n">
        <v>2777051</v>
      </c>
      <c r="H377" s="0" t="n">
        <v>0</v>
      </c>
      <c r="I377" s="0" t="n">
        <v>2777077</v>
      </c>
      <c r="J377" s="0" t="n">
        <v>2777051</v>
      </c>
      <c r="K377" s="0" t="n">
        <v>26</v>
      </c>
      <c r="L377" s="0" t="n">
        <v>0.0009</v>
      </c>
      <c r="M377" s="0" t="n">
        <v>99.9906</v>
      </c>
      <c r="N377" s="0" t="n">
        <v>100</v>
      </c>
      <c r="O377" s="0" t="n">
        <v>100</v>
      </c>
      <c r="P377" s="0" t="n">
        <v>100</v>
      </c>
      <c r="Q377" s="0" t="n">
        <v>100</v>
      </c>
      <c r="R377" s="0" t="n">
        <v>28</v>
      </c>
      <c r="S377" s="0" t="n">
        <v>11496</v>
      </c>
      <c r="T377" s="0" t="n">
        <v>95904853</v>
      </c>
      <c r="U377" s="0" t="n">
        <v>2777051</v>
      </c>
      <c r="V377" s="0" t="n">
        <v>1</v>
      </c>
    </row>
    <row r="378" customFormat="false" ht="12.85" hidden="false" customHeight="false" outlineLevel="0" collapsed="false">
      <c r="A378" s="0" t="s">
        <v>1161</v>
      </c>
      <c r="B378" s="0" t="s">
        <v>935</v>
      </c>
      <c r="C378" s="0" t="n">
        <v>1</v>
      </c>
      <c r="D378" s="0" t="n">
        <v>2779674</v>
      </c>
      <c r="E378" s="0" t="n">
        <v>2779674</v>
      </c>
      <c r="F378" s="0" t="n">
        <v>2779674</v>
      </c>
      <c r="G378" s="0" t="n">
        <v>2779674</v>
      </c>
      <c r="H378" s="0" t="n">
        <v>0</v>
      </c>
      <c r="I378" s="0" t="n">
        <v>2777077</v>
      </c>
      <c r="J378" s="0" t="n">
        <v>2779674</v>
      </c>
      <c r="K378" s="0" t="n">
        <v>-2597</v>
      </c>
      <c r="L378" s="0" t="n">
        <v>-0.0935</v>
      </c>
      <c r="M378" s="0" t="n">
        <v>99.9899</v>
      </c>
      <c r="N378" s="0" t="n">
        <v>99.917</v>
      </c>
      <c r="O378" s="0" t="n">
        <v>99.82</v>
      </c>
      <c r="P378" s="0" t="n">
        <v>99.917</v>
      </c>
      <c r="Q378" s="0" t="n">
        <v>99.82</v>
      </c>
      <c r="R378" s="0" t="n">
        <v>197</v>
      </c>
      <c r="S378" s="0" t="n">
        <v>11314</v>
      </c>
      <c r="T378" s="0" t="n">
        <v>95635809</v>
      </c>
      <c r="U378" s="0" t="n">
        <v>2779674</v>
      </c>
      <c r="V378" s="0" t="n">
        <v>1</v>
      </c>
    </row>
    <row r="379" customFormat="false" ht="12.85" hidden="false" customHeight="false" outlineLevel="0" collapsed="false">
      <c r="A379" s="3" t="s">
        <v>1159</v>
      </c>
      <c r="B379" s="0" t="s">
        <v>935</v>
      </c>
      <c r="C379" s="0" t="n">
        <v>1</v>
      </c>
      <c r="D379" s="0" t="n">
        <v>2988031</v>
      </c>
      <c r="E379" s="0" t="n">
        <v>2988031</v>
      </c>
      <c r="F379" s="0" t="n">
        <v>2988031</v>
      </c>
      <c r="G379" s="0" t="n">
        <v>2988031</v>
      </c>
      <c r="H379" s="0" t="n">
        <v>0</v>
      </c>
      <c r="I379" s="0" t="n">
        <v>2988028</v>
      </c>
      <c r="J379" s="0" t="n">
        <v>2988031</v>
      </c>
      <c r="K379" s="0" t="n">
        <v>-3</v>
      </c>
      <c r="L379" s="0" t="n">
        <v>-0.0001</v>
      </c>
      <c r="M379" s="0" t="n">
        <v>99.99</v>
      </c>
      <c r="N379" s="0" t="n">
        <v>100</v>
      </c>
      <c r="O379" s="0" t="n">
        <v>100</v>
      </c>
      <c r="P379" s="0" t="n">
        <v>100</v>
      </c>
      <c r="Q379" s="0" t="n">
        <v>100</v>
      </c>
      <c r="R379" s="0" t="n">
        <v>75</v>
      </c>
      <c r="S379" s="0" t="n">
        <v>11947</v>
      </c>
      <c r="T379" s="0" t="n">
        <v>99732758</v>
      </c>
      <c r="U379" s="0" t="n">
        <v>2988031</v>
      </c>
      <c r="V379" s="0" t="n">
        <v>1</v>
      </c>
    </row>
    <row r="380" customFormat="false" ht="12.85" hidden="false" customHeight="false" outlineLevel="0" collapsed="false">
      <c r="A380" s="0" t="s">
        <v>1160</v>
      </c>
      <c r="B380" s="0" t="s">
        <v>935</v>
      </c>
      <c r="C380" s="0" t="n">
        <v>1</v>
      </c>
      <c r="D380" s="0" t="n">
        <v>2984773</v>
      </c>
      <c r="E380" s="0" t="n">
        <v>2984773</v>
      </c>
      <c r="F380" s="0" t="n">
        <v>2984773</v>
      </c>
      <c r="G380" s="0" t="n">
        <v>2984773</v>
      </c>
      <c r="H380" s="0" t="n">
        <v>0</v>
      </c>
      <c r="I380" s="0" t="n">
        <v>2988028</v>
      </c>
      <c r="J380" s="0" t="n">
        <v>2984773</v>
      </c>
      <c r="K380" s="0" t="n">
        <v>3255</v>
      </c>
      <c r="L380" s="0" t="n">
        <v>0.1089</v>
      </c>
      <c r="M380" s="0" t="n">
        <v>99.9903</v>
      </c>
      <c r="N380" s="0" t="n">
        <v>99.8911</v>
      </c>
      <c r="O380" s="0" t="n">
        <v>100</v>
      </c>
      <c r="P380" s="0" t="n">
        <v>99.8911</v>
      </c>
      <c r="Q380" s="0" t="n">
        <v>100</v>
      </c>
      <c r="R380" s="0" t="n">
        <v>75</v>
      </c>
      <c r="S380" s="0" t="n">
        <v>14690</v>
      </c>
      <c r="T380" s="0" t="n">
        <v>122170891</v>
      </c>
      <c r="U380" s="0" t="n">
        <v>2984773</v>
      </c>
      <c r="V380" s="0" t="n">
        <v>1</v>
      </c>
    </row>
    <row r="381" customFormat="false" ht="12.85" hidden="false" customHeight="false" outlineLevel="0" collapsed="false">
      <c r="A381" s="0" t="s">
        <v>1161</v>
      </c>
      <c r="B381" s="0" t="s">
        <v>935</v>
      </c>
      <c r="C381" s="0" t="n">
        <v>20</v>
      </c>
      <c r="D381" s="0" t="n">
        <v>263</v>
      </c>
      <c r="E381" s="0" t="n">
        <v>979302</v>
      </c>
      <c r="F381" s="0" t="n">
        <v>147775.4</v>
      </c>
      <c r="G381" s="0" t="n">
        <v>3178.5</v>
      </c>
      <c r="H381" s="0" t="n">
        <v>305381.61</v>
      </c>
      <c r="I381" s="0" t="n">
        <v>2988028</v>
      </c>
      <c r="J381" s="0" t="n">
        <v>2955508</v>
      </c>
      <c r="K381" s="0" t="n">
        <v>32520</v>
      </c>
      <c r="L381" s="0" t="n">
        <v>1.0883</v>
      </c>
      <c r="M381" s="0" t="n">
        <v>99.9777</v>
      </c>
      <c r="N381" s="0" t="n">
        <v>98.7132</v>
      </c>
      <c r="O381" s="0" t="n">
        <v>99.7905</v>
      </c>
      <c r="P381" s="0" t="n">
        <v>32.6536</v>
      </c>
      <c r="Q381" s="0" t="n">
        <v>99.6299</v>
      </c>
      <c r="R381" s="0" t="n">
        <v>603</v>
      </c>
      <c r="S381" s="0" t="n">
        <v>11147</v>
      </c>
      <c r="T381" s="0" t="n">
        <v>92683622</v>
      </c>
      <c r="U381" s="0" t="n">
        <v>814025</v>
      </c>
      <c r="V381" s="0" t="n">
        <v>2</v>
      </c>
    </row>
    <row r="382" customFormat="false" ht="12.85" hidden="false" customHeight="false" outlineLevel="0" collapsed="false">
      <c r="A382" s="3" t="s">
        <v>1159</v>
      </c>
      <c r="B382" s="0" t="s">
        <v>935</v>
      </c>
      <c r="C382" s="0" t="n">
        <v>1</v>
      </c>
      <c r="D382" s="0" t="n">
        <v>3046535</v>
      </c>
      <c r="E382" s="0" t="n">
        <v>3046535</v>
      </c>
      <c r="F382" s="0" t="n">
        <v>3046535</v>
      </c>
      <c r="G382" s="0" t="n">
        <v>3046535</v>
      </c>
      <c r="H382" s="0" t="n">
        <v>0</v>
      </c>
      <c r="I382" s="0" t="n">
        <v>3046545</v>
      </c>
      <c r="J382" s="0" t="n">
        <v>3046535</v>
      </c>
      <c r="K382" s="0" t="n">
        <v>10</v>
      </c>
      <c r="L382" s="0" t="n">
        <v>0.0003</v>
      </c>
      <c r="M382" s="0" t="n">
        <v>99.99</v>
      </c>
      <c r="N382" s="0" t="n">
        <v>100</v>
      </c>
      <c r="O382" s="0" t="n">
        <v>100</v>
      </c>
      <c r="P382" s="0" t="n">
        <v>100</v>
      </c>
      <c r="Q382" s="0" t="n">
        <v>100</v>
      </c>
      <c r="R382" s="0" t="n">
        <v>66</v>
      </c>
      <c r="S382" s="0" t="n">
        <v>11947</v>
      </c>
      <c r="T382" s="0" t="n">
        <v>98653561</v>
      </c>
      <c r="U382" s="0" t="n">
        <v>3046535</v>
      </c>
      <c r="V382" s="0" t="n">
        <v>1</v>
      </c>
    </row>
    <row r="383" customFormat="false" ht="12.85" hidden="false" customHeight="false" outlineLevel="0" collapsed="false">
      <c r="A383" s="0" t="s">
        <v>1160</v>
      </c>
      <c r="B383" s="0" t="s">
        <v>935</v>
      </c>
      <c r="C383" s="0" t="n">
        <v>1</v>
      </c>
      <c r="D383" s="0" t="n">
        <v>3031860</v>
      </c>
      <c r="E383" s="0" t="n">
        <v>3031860</v>
      </c>
      <c r="F383" s="0" t="n">
        <v>3031860</v>
      </c>
      <c r="G383" s="0" t="n">
        <v>3031860</v>
      </c>
      <c r="H383" s="0" t="n">
        <v>0</v>
      </c>
      <c r="I383" s="0" t="n">
        <v>3046545</v>
      </c>
      <c r="J383" s="0" t="n">
        <v>3031860</v>
      </c>
      <c r="K383" s="0" t="n">
        <v>14685</v>
      </c>
      <c r="L383" s="0" t="n">
        <v>0.482</v>
      </c>
      <c r="M383" s="0" t="n">
        <v>99.9886</v>
      </c>
      <c r="N383" s="0" t="n">
        <v>99.5206</v>
      </c>
      <c r="O383" s="0" t="n">
        <v>100</v>
      </c>
      <c r="P383" s="0" t="n">
        <v>99.5206</v>
      </c>
      <c r="Q383" s="0" t="n">
        <v>100</v>
      </c>
      <c r="R383" s="0" t="n">
        <v>147</v>
      </c>
      <c r="S383" s="0" t="n">
        <v>13359</v>
      </c>
      <c r="T383" s="0" t="n">
        <v>110062247</v>
      </c>
      <c r="U383" s="0" t="n">
        <v>3031860</v>
      </c>
      <c r="V383" s="0" t="n">
        <v>1</v>
      </c>
    </row>
    <row r="384" customFormat="false" ht="12.85" hidden="false" customHeight="false" outlineLevel="0" collapsed="false">
      <c r="A384" s="0" t="s">
        <v>1161</v>
      </c>
      <c r="B384" s="0" t="s">
        <v>935</v>
      </c>
      <c r="C384" s="0" t="n">
        <v>4</v>
      </c>
      <c r="D384" s="0" t="n">
        <v>945</v>
      </c>
      <c r="E384" s="0" t="n">
        <v>3001590</v>
      </c>
      <c r="F384" s="0" t="n">
        <v>751364.75</v>
      </c>
      <c r="G384" s="0" t="n">
        <v>1462</v>
      </c>
      <c r="H384" s="0" t="n">
        <v>1299168.21</v>
      </c>
      <c r="I384" s="0" t="n">
        <v>3046545</v>
      </c>
      <c r="J384" s="0" t="n">
        <v>3005459</v>
      </c>
      <c r="K384" s="0" t="n">
        <v>41086</v>
      </c>
      <c r="L384" s="0" t="n">
        <v>1.3486</v>
      </c>
      <c r="M384" s="0" t="n">
        <v>99.989</v>
      </c>
      <c r="N384" s="0" t="n">
        <v>98.4877</v>
      </c>
      <c r="O384" s="0" t="n">
        <v>99.8328</v>
      </c>
      <c r="P384" s="0" t="n">
        <v>98.3607</v>
      </c>
      <c r="Q384" s="0" t="n">
        <v>99.8326</v>
      </c>
      <c r="R384" s="0" t="n">
        <v>224</v>
      </c>
      <c r="S384" s="0" t="n">
        <v>11081</v>
      </c>
      <c r="T384" s="0" t="n">
        <v>91943678</v>
      </c>
      <c r="U384" s="0" t="n">
        <v>3001590</v>
      </c>
      <c r="V384" s="0" t="n">
        <v>1</v>
      </c>
    </row>
    <row r="385" customFormat="false" ht="12.85" hidden="false" customHeight="false" outlineLevel="0" collapsed="false">
      <c r="A385" s="3" t="s">
        <v>1159</v>
      </c>
      <c r="B385" s="0" t="s">
        <v>935</v>
      </c>
      <c r="C385" s="0" t="n">
        <v>1</v>
      </c>
      <c r="D385" s="0" t="n">
        <v>2775733</v>
      </c>
      <c r="E385" s="0" t="n">
        <v>2775733</v>
      </c>
      <c r="F385" s="0" t="n">
        <v>2775733</v>
      </c>
      <c r="G385" s="0" t="n">
        <v>2775733</v>
      </c>
      <c r="H385" s="0" t="n">
        <v>0</v>
      </c>
      <c r="I385" s="0" t="n">
        <v>2775733</v>
      </c>
      <c r="J385" s="0" t="n">
        <v>2775733</v>
      </c>
      <c r="K385" s="0" t="n">
        <v>0</v>
      </c>
      <c r="L385" s="0" t="n">
        <v>0</v>
      </c>
      <c r="M385" s="0" t="n">
        <v>99.99</v>
      </c>
      <c r="N385" s="0" t="n">
        <v>100</v>
      </c>
      <c r="O385" s="0" t="n">
        <v>100</v>
      </c>
      <c r="P385" s="0" t="n">
        <v>100</v>
      </c>
      <c r="Q385" s="0" t="n">
        <v>100</v>
      </c>
      <c r="R385" s="0" t="n">
        <v>28</v>
      </c>
      <c r="S385" s="0" t="n">
        <v>11947</v>
      </c>
      <c r="T385" s="0" t="n">
        <v>100545433</v>
      </c>
      <c r="U385" s="0" t="n">
        <v>2775733</v>
      </c>
      <c r="V385" s="0" t="n">
        <v>1</v>
      </c>
    </row>
    <row r="386" customFormat="false" ht="12.85" hidden="false" customHeight="false" outlineLevel="0" collapsed="false">
      <c r="A386" s="0" t="s">
        <v>1160</v>
      </c>
      <c r="B386" s="0" t="s">
        <v>935</v>
      </c>
      <c r="C386" s="0" t="n">
        <v>1</v>
      </c>
      <c r="D386" s="0" t="n">
        <v>2775733</v>
      </c>
      <c r="E386" s="0" t="n">
        <v>2775733</v>
      </c>
      <c r="F386" s="0" t="n">
        <v>2775733</v>
      </c>
      <c r="G386" s="0" t="n">
        <v>2775733</v>
      </c>
      <c r="H386" s="0" t="n">
        <v>0</v>
      </c>
      <c r="I386" s="0" t="n">
        <v>2775733</v>
      </c>
      <c r="J386" s="0" t="n">
        <v>2775733</v>
      </c>
      <c r="K386" s="0" t="n">
        <v>0</v>
      </c>
      <c r="L386" s="0" t="n">
        <v>0</v>
      </c>
      <c r="M386" s="0" t="n">
        <v>99.99</v>
      </c>
      <c r="N386" s="0" t="n">
        <v>100</v>
      </c>
      <c r="O386" s="0" t="n">
        <v>100</v>
      </c>
      <c r="P386" s="0" t="n">
        <v>100</v>
      </c>
      <c r="Q386" s="0" t="n">
        <v>100</v>
      </c>
      <c r="R386" s="0" t="n">
        <v>28</v>
      </c>
      <c r="S386" s="0" t="n">
        <v>12767</v>
      </c>
      <c r="T386" s="0" t="n">
        <v>103990218</v>
      </c>
      <c r="U386" s="0" t="n">
        <v>2775733</v>
      </c>
      <c r="V386" s="0" t="n">
        <v>1</v>
      </c>
    </row>
    <row r="387" customFormat="false" ht="12.85" hidden="false" customHeight="false" outlineLevel="0" collapsed="false">
      <c r="A387" s="0" t="s">
        <v>1161</v>
      </c>
      <c r="B387" s="0" t="s">
        <v>935</v>
      </c>
      <c r="C387" s="0" t="n">
        <v>4</v>
      </c>
      <c r="D387" s="0" t="n">
        <v>129</v>
      </c>
      <c r="E387" s="0" t="n">
        <v>2742524</v>
      </c>
      <c r="F387" s="0" t="n">
        <v>699746</v>
      </c>
      <c r="G387" s="0" t="n">
        <v>28165.5</v>
      </c>
      <c r="H387" s="0" t="n">
        <v>1179605.99</v>
      </c>
      <c r="I387" s="0" t="n">
        <v>2775733</v>
      </c>
      <c r="J387" s="0" t="n">
        <v>2798984</v>
      </c>
      <c r="K387" s="0" t="n">
        <v>-23251</v>
      </c>
      <c r="L387" s="0" t="n">
        <v>-0.8377</v>
      </c>
      <c r="M387" s="0" t="n">
        <v>99.9806</v>
      </c>
      <c r="N387" s="0" t="n">
        <v>100</v>
      </c>
      <c r="O387" s="0" t="n">
        <v>99.5537</v>
      </c>
      <c r="P387" s="0" t="n">
        <v>98.4066</v>
      </c>
      <c r="Q387" s="0" t="n">
        <v>99.5997</v>
      </c>
      <c r="R387" s="0" t="n">
        <v>465</v>
      </c>
      <c r="S387" s="0" t="n">
        <v>11146</v>
      </c>
      <c r="T387" s="0" t="n">
        <v>93240218</v>
      </c>
      <c r="U387" s="0" t="n">
        <v>2742524</v>
      </c>
      <c r="V387" s="0" t="n">
        <v>1</v>
      </c>
    </row>
    <row r="388" customFormat="false" ht="12.85" hidden="false" customHeight="false" outlineLevel="0" collapsed="false">
      <c r="A388" s="3" t="s">
        <v>1159</v>
      </c>
      <c r="B388" s="0" t="s">
        <v>935</v>
      </c>
      <c r="C388" s="0" t="n">
        <v>1</v>
      </c>
      <c r="D388" s="0" t="n">
        <v>2801188</v>
      </c>
      <c r="E388" s="0" t="n">
        <v>2801188</v>
      </c>
      <c r="F388" s="0" t="n">
        <v>2801188</v>
      </c>
      <c r="G388" s="0" t="n">
        <v>2801188</v>
      </c>
      <c r="H388" s="0" t="n">
        <v>0</v>
      </c>
      <c r="I388" s="0" t="n">
        <v>2801188</v>
      </c>
      <c r="J388" s="0" t="n">
        <v>2801188</v>
      </c>
      <c r="K388" s="0" t="n">
        <v>0</v>
      </c>
      <c r="L388" s="0" t="n">
        <v>0</v>
      </c>
      <c r="M388" s="0" t="n">
        <v>99.99</v>
      </c>
      <c r="N388" s="0" t="n">
        <v>100</v>
      </c>
      <c r="O388" s="0" t="n">
        <v>100</v>
      </c>
      <c r="P388" s="0" t="n">
        <v>100</v>
      </c>
      <c r="Q388" s="0" t="n">
        <v>100</v>
      </c>
      <c r="R388" s="0" t="n">
        <v>16</v>
      </c>
      <c r="S388" s="0" t="n">
        <v>11947</v>
      </c>
      <c r="T388" s="0" t="n">
        <v>99195058</v>
      </c>
      <c r="U388" s="0" t="n">
        <v>2801188</v>
      </c>
      <c r="V388" s="0" t="n">
        <v>1</v>
      </c>
    </row>
    <row r="389" customFormat="false" ht="12.85" hidden="false" customHeight="false" outlineLevel="0" collapsed="false">
      <c r="A389" s="0" t="s">
        <v>1160</v>
      </c>
      <c r="B389" s="0" t="s">
        <v>935</v>
      </c>
      <c r="C389" s="0" t="n">
        <v>1</v>
      </c>
      <c r="D389" s="0" t="n">
        <v>2792972</v>
      </c>
      <c r="E389" s="0" t="n">
        <v>2792972</v>
      </c>
      <c r="F389" s="0" t="n">
        <v>2792972</v>
      </c>
      <c r="G389" s="0" t="n">
        <v>2792972</v>
      </c>
      <c r="H389" s="0" t="n">
        <v>0</v>
      </c>
      <c r="I389" s="0" t="n">
        <v>2801188</v>
      </c>
      <c r="J389" s="0" t="n">
        <v>2792972</v>
      </c>
      <c r="K389" s="0" t="n">
        <v>8216</v>
      </c>
      <c r="L389" s="0" t="n">
        <v>0.2933</v>
      </c>
      <c r="M389" s="0" t="n">
        <v>99.9948</v>
      </c>
      <c r="N389" s="0" t="n">
        <v>99.7071</v>
      </c>
      <c r="O389" s="0" t="n">
        <v>100</v>
      </c>
      <c r="P389" s="0" t="n">
        <v>99.7071</v>
      </c>
      <c r="Q389" s="0" t="n">
        <v>100</v>
      </c>
      <c r="R389" s="0" t="n">
        <v>11</v>
      </c>
      <c r="S389" s="0" t="n">
        <v>12424</v>
      </c>
      <c r="T389" s="0" t="n">
        <v>104367298</v>
      </c>
      <c r="U389" s="0" t="n">
        <v>2792972</v>
      </c>
      <c r="V389" s="0" t="n">
        <v>1</v>
      </c>
    </row>
    <row r="390" customFormat="false" ht="12.85" hidden="false" customHeight="false" outlineLevel="0" collapsed="false">
      <c r="A390" s="0" t="s">
        <v>1161</v>
      </c>
      <c r="B390" s="0" t="s">
        <v>935</v>
      </c>
      <c r="C390" s="0" t="n">
        <v>3</v>
      </c>
      <c r="D390" s="0" t="n">
        <v>790</v>
      </c>
      <c r="E390" s="0" t="n">
        <v>2768206</v>
      </c>
      <c r="F390" s="0" t="n">
        <v>928958</v>
      </c>
      <c r="G390" s="0" t="n">
        <v>17878</v>
      </c>
      <c r="H390" s="0" t="n">
        <v>1300563.44</v>
      </c>
      <c r="I390" s="0" t="n">
        <v>2801188</v>
      </c>
      <c r="J390" s="0" t="n">
        <v>2786874</v>
      </c>
      <c r="K390" s="0" t="n">
        <v>14314</v>
      </c>
      <c r="L390" s="0" t="n">
        <v>0.511</v>
      </c>
      <c r="M390" s="0" t="n">
        <v>99.9913</v>
      </c>
      <c r="N390" s="0" t="n">
        <v>99.6298</v>
      </c>
      <c r="O390" s="0" t="n">
        <v>100</v>
      </c>
      <c r="P390" s="0" t="n">
        <v>98.9915</v>
      </c>
      <c r="Q390" s="0" t="n">
        <v>100</v>
      </c>
      <c r="R390" s="0" t="n">
        <v>173</v>
      </c>
      <c r="S390" s="0" t="n">
        <v>11179</v>
      </c>
      <c r="T390" s="0" t="n">
        <v>93391749</v>
      </c>
      <c r="U390" s="0" t="n">
        <v>2768206</v>
      </c>
      <c r="V390" s="0" t="n">
        <v>1</v>
      </c>
    </row>
    <row r="391" customFormat="false" ht="12.85" hidden="false" customHeight="false" outlineLevel="0" collapsed="false">
      <c r="A391" s="3" t="s">
        <v>1159</v>
      </c>
      <c r="B391" s="0" t="s">
        <v>935</v>
      </c>
      <c r="C391" s="0" t="n">
        <v>1</v>
      </c>
      <c r="D391" s="0" t="n">
        <v>2679639</v>
      </c>
      <c r="E391" s="0" t="n">
        <v>2679639</v>
      </c>
      <c r="F391" s="0" t="n">
        <v>2679639</v>
      </c>
      <c r="G391" s="0" t="n">
        <v>2679639</v>
      </c>
      <c r="H391" s="0" t="n">
        <v>0</v>
      </c>
      <c r="I391" s="0" t="n">
        <v>2679642</v>
      </c>
      <c r="J391" s="0" t="n">
        <v>2679639</v>
      </c>
      <c r="K391" s="0" t="n">
        <v>3</v>
      </c>
      <c r="L391" s="0" t="n">
        <v>0.0001</v>
      </c>
      <c r="M391" s="0" t="n">
        <v>99.99</v>
      </c>
      <c r="N391" s="0" t="n">
        <v>100</v>
      </c>
      <c r="O391" s="0" t="n">
        <v>100</v>
      </c>
      <c r="P391" s="0" t="n">
        <v>100</v>
      </c>
      <c r="Q391" s="0" t="n">
        <v>100</v>
      </c>
      <c r="R391" s="0" t="n">
        <v>23</v>
      </c>
      <c r="S391" s="0" t="n">
        <v>11947</v>
      </c>
      <c r="T391" s="0" t="n">
        <v>99537065</v>
      </c>
      <c r="U391" s="0" t="n">
        <v>2679639</v>
      </c>
      <c r="V391" s="0" t="n">
        <v>1</v>
      </c>
    </row>
    <row r="392" customFormat="false" ht="12.85" hidden="false" customHeight="false" outlineLevel="0" collapsed="false">
      <c r="A392" s="0" t="s">
        <v>1160</v>
      </c>
      <c r="B392" s="0" t="s">
        <v>935</v>
      </c>
      <c r="C392" s="0" t="n">
        <v>1</v>
      </c>
      <c r="D392" s="0" t="n">
        <v>2679641</v>
      </c>
      <c r="E392" s="0" t="n">
        <v>2679641</v>
      </c>
      <c r="F392" s="0" t="n">
        <v>2679641</v>
      </c>
      <c r="G392" s="0" t="n">
        <v>2679641</v>
      </c>
      <c r="H392" s="0" t="n">
        <v>0</v>
      </c>
      <c r="I392" s="0" t="n">
        <v>2679642</v>
      </c>
      <c r="J392" s="0" t="n">
        <v>2679641</v>
      </c>
      <c r="K392" s="0" t="n">
        <v>1</v>
      </c>
      <c r="L392" s="0" t="n">
        <v>0</v>
      </c>
      <c r="M392" s="0" t="n">
        <v>99.99</v>
      </c>
      <c r="N392" s="0" t="n">
        <v>100</v>
      </c>
      <c r="O392" s="0" t="n">
        <v>100</v>
      </c>
      <c r="P392" s="0" t="n">
        <v>100</v>
      </c>
      <c r="Q392" s="0" t="n">
        <v>100</v>
      </c>
      <c r="R392" s="0" t="n">
        <v>21</v>
      </c>
      <c r="S392" s="0" t="n">
        <v>11675</v>
      </c>
      <c r="T392" s="0" t="n">
        <v>97270312</v>
      </c>
      <c r="U392" s="0" t="n">
        <v>2679641</v>
      </c>
      <c r="V392" s="0" t="n">
        <v>1</v>
      </c>
    </row>
    <row r="393" customFormat="false" ht="12.85" hidden="false" customHeight="false" outlineLevel="0" collapsed="false">
      <c r="A393" s="0" t="s">
        <v>1161</v>
      </c>
      <c r="B393" s="0" t="s">
        <v>935</v>
      </c>
      <c r="C393" s="0" t="n">
        <v>3</v>
      </c>
      <c r="D393" s="0" t="n">
        <v>5030</v>
      </c>
      <c r="E393" s="0" t="n">
        <v>2658630</v>
      </c>
      <c r="F393" s="0" t="n">
        <v>891789.33</v>
      </c>
      <c r="G393" s="0" t="n">
        <v>11708</v>
      </c>
      <c r="H393" s="0" t="n">
        <v>1249347.99</v>
      </c>
      <c r="I393" s="0" t="n">
        <v>2679642</v>
      </c>
      <c r="J393" s="0" t="n">
        <v>2675368</v>
      </c>
      <c r="K393" s="0" t="n">
        <v>4274</v>
      </c>
      <c r="L393" s="0" t="n">
        <v>0.1595</v>
      </c>
      <c r="M393" s="0" t="n">
        <v>99.9798</v>
      </c>
      <c r="N393" s="0" t="n">
        <v>99.581</v>
      </c>
      <c r="O393" s="0" t="n">
        <v>99.732</v>
      </c>
      <c r="P393" s="0" t="n">
        <v>98.9481</v>
      </c>
      <c r="Q393" s="0" t="n">
        <v>99.722</v>
      </c>
      <c r="R393" s="0" t="n">
        <v>426</v>
      </c>
      <c r="S393" s="0" t="n">
        <v>10940</v>
      </c>
      <c r="T393" s="0" t="n">
        <v>91111938</v>
      </c>
      <c r="U393" s="0" t="n">
        <v>2658630</v>
      </c>
      <c r="V393" s="0" t="n">
        <v>1</v>
      </c>
    </row>
    <row r="394" customFormat="false" ht="12.85" hidden="false" customHeight="false" outlineLevel="0" collapsed="false">
      <c r="A394" s="3" t="s">
        <v>1159</v>
      </c>
      <c r="B394" s="0" t="s">
        <v>935</v>
      </c>
      <c r="C394" s="0" t="n">
        <v>1</v>
      </c>
      <c r="D394" s="0" t="n">
        <v>2678889</v>
      </c>
      <c r="E394" s="0" t="n">
        <v>2678889</v>
      </c>
      <c r="F394" s="0" t="n">
        <v>2678889</v>
      </c>
      <c r="G394" s="0" t="n">
        <v>2678889</v>
      </c>
      <c r="H394" s="0" t="n">
        <v>0</v>
      </c>
      <c r="I394" s="0" t="n">
        <v>2678881</v>
      </c>
      <c r="J394" s="0" t="n">
        <v>2678889</v>
      </c>
      <c r="K394" s="0" t="n">
        <v>-8</v>
      </c>
      <c r="L394" s="0" t="n">
        <v>-0.0003</v>
      </c>
      <c r="M394" s="0" t="n">
        <v>99.99</v>
      </c>
      <c r="N394" s="0" t="n">
        <v>100</v>
      </c>
      <c r="O394" s="0" t="n">
        <v>100</v>
      </c>
      <c r="P394" s="0" t="n">
        <v>100</v>
      </c>
      <c r="Q394" s="0" t="n">
        <v>100</v>
      </c>
      <c r="R394" s="0" t="n">
        <v>25</v>
      </c>
      <c r="S394" s="0" t="n">
        <v>11947</v>
      </c>
      <c r="T394" s="0" t="n">
        <v>99613023</v>
      </c>
      <c r="U394" s="0" t="n">
        <v>2678889</v>
      </c>
      <c r="V394" s="0" t="n">
        <v>1</v>
      </c>
    </row>
    <row r="395" customFormat="false" ht="12.85" hidden="false" customHeight="false" outlineLevel="0" collapsed="false">
      <c r="A395" s="0" t="s">
        <v>1160</v>
      </c>
      <c r="B395" s="0" t="s">
        <v>935</v>
      </c>
      <c r="C395" s="0" t="n">
        <v>1</v>
      </c>
      <c r="D395" s="0" t="n">
        <v>2678892</v>
      </c>
      <c r="E395" s="0" t="n">
        <v>2678892</v>
      </c>
      <c r="F395" s="0" t="n">
        <v>2678892</v>
      </c>
      <c r="G395" s="0" t="n">
        <v>2678892</v>
      </c>
      <c r="H395" s="0" t="n">
        <v>0</v>
      </c>
      <c r="I395" s="0" t="n">
        <v>2678881</v>
      </c>
      <c r="J395" s="0" t="n">
        <v>2678892</v>
      </c>
      <c r="K395" s="0" t="n">
        <v>-11</v>
      </c>
      <c r="L395" s="0" t="n">
        <v>-0.0004</v>
      </c>
      <c r="M395" s="0" t="n">
        <v>99.99</v>
      </c>
      <c r="N395" s="0" t="n">
        <v>100</v>
      </c>
      <c r="O395" s="0" t="n">
        <v>100</v>
      </c>
      <c r="P395" s="0" t="n">
        <v>100</v>
      </c>
      <c r="Q395" s="0" t="n">
        <v>100</v>
      </c>
      <c r="R395" s="0" t="n">
        <v>24</v>
      </c>
      <c r="S395" s="0" t="n">
        <v>11761</v>
      </c>
      <c r="T395" s="0" t="n">
        <v>97995663</v>
      </c>
      <c r="U395" s="0" t="n">
        <v>2678892</v>
      </c>
      <c r="V395" s="0" t="n">
        <v>1</v>
      </c>
    </row>
    <row r="396" customFormat="false" ht="12.85" hidden="false" customHeight="false" outlineLevel="0" collapsed="false">
      <c r="A396" s="0" t="s">
        <v>1161</v>
      </c>
      <c r="B396" s="0" t="s">
        <v>935</v>
      </c>
      <c r="C396" s="0" t="n">
        <v>2</v>
      </c>
      <c r="D396" s="0" t="n">
        <v>5030</v>
      </c>
      <c r="E396" s="0" t="n">
        <v>2659178</v>
      </c>
      <c r="F396" s="0" t="n">
        <v>1332104</v>
      </c>
      <c r="G396" s="0" t="n">
        <v>1332104</v>
      </c>
      <c r="H396" s="0" t="n">
        <v>1327074</v>
      </c>
      <c r="I396" s="0" t="n">
        <v>2678881</v>
      </c>
      <c r="J396" s="0" t="n">
        <v>2664208</v>
      </c>
      <c r="K396" s="0" t="n">
        <v>14673</v>
      </c>
      <c r="L396" s="0" t="n">
        <v>0.5477</v>
      </c>
      <c r="M396" s="0" t="n">
        <v>99.9827</v>
      </c>
      <c r="N396" s="0" t="n">
        <v>99.4643</v>
      </c>
      <c r="O396" s="0" t="n">
        <v>100</v>
      </c>
      <c r="P396" s="0" t="n">
        <v>99.2682</v>
      </c>
      <c r="Q396" s="0" t="n">
        <v>99.9955</v>
      </c>
      <c r="R396" s="0" t="n">
        <v>376</v>
      </c>
      <c r="S396" s="0" t="n">
        <v>10920</v>
      </c>
      <c r="T396" s="0" t="n">
        <v>91115087</v>
      </c>
      <c r="U396" s="0" t="n">
        <v>2659178</v>
      </c>
      <c r="V396" s="0" t="n">
        <v>1</v>
      </c>
    </row>
    <row r="397" customFormat="false" ht="12.85" hidden="false" customHeight="false" outlineLevel="0" collapsed="false">
      <c r="A397" s="3" t="s">
        <v>1159</v>
      </c>
      <c r="B397" s="0" t="s">
        <v>935</v>
      </c>
      <c r="C397" s="0" t="n">
        <v>1</v>
      </c>
      <c r="D397" s="0" t="n">
        <v>2749869</v>
      </c>
      <c r="E397" s="0" t="n">
        <v>2749869</v>
      </c>
      <c r="F397" s="0" t="n">
        <v>2749869</v>
      </c>
      <c r="G397" s="0" t="n">
        <v>2749869</v>
      </c>
      <c r="H397" s="0" t="n">
        <v>0</v>
      </c>
      <c r="I397" s="0" t="n">
        <v>2749890</v>
      </c>
      <c r="J397" s="0" t="n">
        <v>2749869</v>
      </c>
      <c r="K397" s="0" t="n">
        <v>21</v>
      </c>
      <c r="L397" s="0" t="n">
        <v>0.0008</v>
      </c>
      <c r="M397" s="0" t="n">
        <v>99.99</v>
      </c>
      <c r="N397" s="0" t="n">
        <v>100</v>
      </c>
      <c r="O397" s="0" t="n">
        <v>100</v>
      </c>
      <c r="P397" s="0" t="n">
        <v>100</v>
      </c>
      <c r="Q397" s="0" t="n">
        <v>100</v>
      </c>
      <c r="R397" s="0" t="n">
        <v>85</v>
      </c>
      <c r="S397" s="0" t="n">
        <v>11947</v>
      </c>
      <c r="T397" s="0" t="n">
        <v>98923629</v>
      </c>
      <c r="U397" s="0" t="n">
        <v>2749869</v>
      </c>
      <c r="V397" s="0" t="n">
        <v>1</v>
      </c>
    </row>
    <row r="398" customFormat="false" ht="12.85" hidden="false" customHeight="false" outlineLevel="0" collapsed="false">
      <c r="A398" s="0" t="s">
        <v>1160</v>
      </c>
      <c r="B398" s="0" t="s">
        <v>935</v>
      </c>
      <c r="C398" s="0" t="n">
        <v>1</v>
      </c>
      <c r="D398" s="0" t="n">
        <v>2749871</v>
      </c>
      <c r="E398" s="0" t="n">
        <v>2749871</v>
      </c>
      <c r="F398" s="0" t="n">
        <v>2749871</v>
      </c>
      <c r="G398" s="0" t="n">
        <v>2749871</v>
      </c>
      <c r="H398" s="0" t="n">
        <v>0</v>
      </c>
      <c r="I398" s="0" t="n">
        <v>2749890</v>
      </c>
      <c r="J398" s="0" t="n">
        <v>2749871</v>
      </c>
      <c r="K398" s="0" t="n">
        <v>19</v>
      </c>
      <c r="L398" s="0" t="n">
        <v>0.0007</v>
      </c>
      <c r="M398" s="0" t="n">
        <v>99.99</v>
      </c>
      <c r="N398" s="0" t="n">
        <v>100</v>
      </c>
      <c r="O398" s="0" t="n">
        <v>100</v>
      </c>
      <c r="P398" s="0" t="n">
        <v>100</v>
      </c>
      <c r="Q398" s="0" t="n">
        <v>100</v>
      </c>
      <c r="R398" s="0" t="n">
        <v>83</v>
      </c>
      <c r="S398" s="0" t="n">
        <v>12816</v>
      </c>
      <c r="T398" s="0" t="n">
        <v>102481936</v>
      </c>
      <c r="U398" s="0" t="n">
        <v>2749871</v>
      </c>
      <c r="V398" s="0" t="n">
        <v>1</v>
      </c>
    </row>
    <row r="399" customFormat="false" ht="12.85" hidden="false" customHeight="false" outlineLevel="0" collapsed="false">
      <c r="A399" s="0" t="s">
        <v>1161</v>
      </c>
      <c r="B399" s="0" t="s">
        <v>935</v>
      </c>
      <c r="C399" s="0" t="n">
        <v>1</v>
      </c>
      <c r="D399" s="0" t="n">
        <v>2739872</v>
      </c>
      <c r="E399" s="0" t="n">
        <v>2739872</v>
      </c>
      <c r="F399" s="0" t="n">
        <v>2739872</v>
      </c>
      <c r="G399" s="0" t="n">
        <v>2739872</v>
      </c>
      <c r="H399" s="0" t="n">
        <v>0</v>
      </c>
      <c r="I399" s="0" t="n">
        <v>2749890</v>
      </c>
      <c r="J399" s="0" t="n">
        <v>2739872</v>
      </c>
      <c r="K399" s="0" t="n">
        <v>10018</v>
      </c>
      <c r="L399" s="0" t="n">
        <v>0.3643</v>
      </c>
      <c r="M399" s="0" t="n">
        <v>99.9859</v>
      </c>
      <c r="N399" s="0" t="n">
        <v>99.6607</v>
      </c>
      <c r="O399" s="0" t="n">
        <v>100</v>
      </c>
      <c r="P399" s="0" t="n">
        <v>99.6607</v>
      </c>
      <c r="Q399" s="0" t="n">
        <v>100</v>
      </c>
      <c r="R399" s="0" t="n">
        <v>304</v>
      </c>
      <c r="S399" s="0" t="n">
        <v>11131</v>
      </c>
      <c r="T399" s="0" t="n">
        <v>94191544</v>
      </c>
      <c r="U399" s="0" t="n">
        <v>2739872</v>
      </c>
      <c r="V399" s="0" t="n">
        <v>1</v>
      </c>
    </row>
    <row r="400" customFormat="false" ht="12.85" hidden="false" customHeight="false" outlineLevel="0" collapsed="false">
      <c r="A400" s="3" t="s">
        <v>1159</v>
      </c>
      <c r="B400" s="0" t="s">
        <v>935</v>
      </c>
      <c r="C400" s="0" t="n">
        <v>1</v>
      </c>
      <c r="D400" s="0" t="n">
        <v>2726254</v>
      </c>
      <c r="E400" s="0" t="n">
        <v>2726254</v>
      </c>
      <c r="F400" s="0" t="n">
        <v>2726254</v>
      </c>
      <c r="G400" s="0" t="n">
        <v>2726254</v>
      </c>
      <c r="H400" s="0" t="n">
        <v>0</v>
      </c>
      <c r="I400" s="0" t="n">
        <v>2726242</v>
      </c>
      <c r="J400" s="0" t="n">
        <v>2726254</v>
      </c>
      <c r="K400" s="0" t="n">
        <v>-12</v>
      </c>
      <c r="L400" s="0" t="n">
        <v>-0.0004</v>
      </c>
      <c r="M400" s="0" t="n">
        <v>99.99</v>
      </c>
      <c r="N400" s="0" t="n">
        <v>100</v>
      </c>
      <c r="O400" s="0" t="n">
        <v>100</v>
      </c>
      <c r="P400" s="0" t="n">
        <v>100</v>
      </c>
      <c r="Q400" s="0" t="n">
        <v>100</v>
      </c>
      <c r="R400" s="0" t="n">
        <v>42</v>
      </c>
      <c r="S400" s="0" t="n">
        <v>11947</v>
      </c>
      <c r="T400" s="0" t="n">
        <v>100417094</v>
      </c>
      <c r="U400" s="0" t="n">
        <v>2726254</v>
      </c>
      <c r="V400" s="0" t="n">
        <v>1</v>
      </c>
    </row>
    <row r="401" customFormat="false" ht="12.85" hidden="false" customHeight="false" outlineLevel="0" collapsed="false">
      <c r="A401" s="0" t="s">
        <v>1160</v>
      </c>
      <c r="B401" s="0" t="s">
        <v>935</v>
      </c>
      <c r="C401" s="0" t="n">
        <v>1</v>
      </c>
      <c r="D401" s="0" t="n">
        <v>2726322</v>
      </c>
      <c r="E401" s="0" t="n">
        <v>2726322</v>
      </c>
      <c r="F401" s="0" t="n">
        <v>2726322</v>
      </c>
      <c r="G401" s="0" t="n">
        <v>2726322</v>
      </c>
      <c r="H401" s="0" t="n">
        <v>0</v>
      </c>
      <c r="I401" s="0" t="n">
        <v>2726242</v>
      </c>
      <c r="J401" s="0" t="n">
        <v>2726322</v>
      </c>
      <c r="K401" s="0" t="n">
        <v>-80</v>
      </c>
      <c r="L401" s="0" t="n">
        <v>-0.0029</v>
      </c>
      <c r="M401" s="0" t="n">
        <v>99.99</v>
      </c>
      <c r="N401" s="0" t="n">
        <v>100</v>
      </c>
      <c r="O401" s="0" t="n">
        <v>100</v>
      </c>
      <c r="P401" s="0" t="n">
        <v>100</v>
      </c>
      <c r="Q401" s="0" t="n">
        <v>100</v>
      </c>
      <c r="R401" s="0" t="n">
        <v>110</v>
      </c>
      <c r="S401" s="0" t="n">
        <v>12660</v>
      </c>
      <c r="T401" s="0" t="n">
        <v>105640983</v>
      </c>
      <c r="U401" s="0" t="n">
        <v>2726322</v>
      </c>
      <c r="V401" s="0" t="n">
        <v>1</v>
      </c>
    </row>
    <row r="402" customFormat="false" ht="12.85" hidden="false" customHeight="false" outlineLevel="0" collapsed="false">
      <c r="A402" s="0" t="s">
        <v>1161</v>
      </c>
      <c r="B402" s="0" t="s">
        <v>935</v>
      </c>
      <c r="C402" s="0" t="n">
        <v>5</v>
      </c>
      <c r="D402" s="0" t="n">
        <v>100</v>
      </c>
      <c r="E402" s="0" t="n">
        <v>2707317</v>
      </c>
      <c r="F402" s="0" t="n">
        <v>547796.2</v>
      </c>
      <c r="G402" s="0" t="n">
        <v>1196</v>
      </c>
      <c r="H402" s="0" t="n">
        <v>1079820.86</v>
      </c>
      <c r="I402" s="0" t="n">
        <v>2726242</v>
      </c>
      <c r="J402" s="0" t="n">
        <v>2738981</v>
      </c>
      <c r="K402" s="0" t="n">
        <v>-12739</v>
      </c>
      <c r="L402" s="0" t="n">
        <v>-0.4673</v>
      </c>
      <c r="M402" s="0" t="n">
        <v>99.9698</v>
      </c>
      <c r="N402" s="0" t="n">
        <v>100</v>
      </c>
      <c r="O402" s="0" t="n">
        <v>99.8569</v>
      </c>
      <c r="P402" s="0" t="n">
        <v>99.1661</v>
      </c>
      <c r="Q402" s="0" t="n">
        <v>99.859</v>
      </c>
      <c r="R402" s="0" t="n">
        <v>791</v>
      </c>
      <c r="S402" s="0" t="n">
        <v>10978</v>
      </c>
      <c r="T402" s="0" t="n">
        <v>91226283</v>
      </c>
      <c r="U402" s="0" t="n">
        <v>2707317</v>
      </c>
      <c r="V402" s="0" t="n">
        <v>1</v>
      </c>
    </row>
    <row r="403" customFormat="false" ht="12.85" hidden="false" customHeight="false" outlineLevel="0" collapsed="false">
      <c r="A403" s="3" t="s">
        <v>1159</v>
      </c>
      <c r="B403" s="0" t="s">
        <v>935</v>
      </c>
      <c r="C403" s="0" t="n">
        <v>1</v>
      </c>
      <c r="D403" s="0" t="n">
        <v>2955145</v>
      </c>
      <c r="E403" s="0" t="n">
        <v>2955145</v>
      </c>
      <c r="F403" s="0" t="n">
        <v>2955145</v>
      </c>
      <c r="G403" s="0" t="n">
        <v>2955145</v>
      </c>
      <c r="H403" s="0" t="n">
        <v>0</v>
      </c>
      <c r="I403" s="0" t="n">
        <v>2955147</v>
      </c>
      <c r="J403" s="0" t="n">
        <v>2955145</v>
      </c>
      <c r="K403" s="0" t="n">
        <v>2</v>
      </c>
      <c r="L403" s="0" t="n">
        <v>0.0001</v>
      </c>
      <c r="M403" s="0" t="n">
        <v>99.99</v>
      </c>
      <c r="N403" s="0" t="n">
        <v>100</v>
      </c>
      <c r="O403" s="0" t="n">
        <v>100</v>
      </c>
      <c r="P403" s="0" t="n">
        <v>100</v>
      </c>
      <c r="Q403" s="0" t="n">
        <v>100</v>
      </c>
      <c r="R403" s="0" t="n">
        <v>11</v>
      </c>
      <c r="S403" s="0" t="n">
        <v>11947</v>
      </c>
      <c r="T403" s="0" t="n">
        <v>99649321</v>
      </c>
      <c r="U403" s="0" t="n">
        <v>2955145</v>
      </c>
      <c r="V403" s="0" t="n">
        <v>1</v>
      </c>
    </row>
    <row r="404" customFormat="false" ht="12.85" hidden="false" customHeight="false" outlineLevel="0" collapsed="false">
      <c r="A404" s="0" t="s">
        <v>1160</v>
      </c>
      <c r="B404" s="0" t="s">
        <v>935</v>
      </c>
      <c r="C404" s="0" t="n">
        <v>1</v>
      </c>
      <c r="D404" s="0" t="n">
        <v>2949018</v>
      </c>
      <c r="E404" s="0" t="n">
        <v>2949018</v>
      </c>
      <c r="F404" s="0" t="n">
        <v>2949018</v>
      </c>
      <c r="G404" s="0" t="n">
        <v>2949018</v>
      </c>
      <c r="H404" s="0" t="n">
        <v>0</v>
      </c>
      <c r="I404" s="0" t="n">
        <v>2955147</v>
      </c>
      <c r="J404" s="0" t="n">
        <v>2949018</v>
      </c>
      <c r="K404" s="0" t="n">
        <v>6129</v>
      </c>
      <c r="L404" s="0" t="n">
        <v>0.2074</v>
      </c>
      <c r="M404" s="0" t="n">
        <v>99.9943</v>
      </c>
      <c r="N404" s="0" t="n">
        <v>99.7941</v>
      </c>
      <c r="O404" s="0" t="n">
        <v>100</v>
      </c>
      <c r="P404" s="0" t="n">
        <v>99.7941</v>
      </c>
      <c r="Q404" s="0" t="n">
        <v>100</v>
      </c>
      <c r="R404" s="0" t="n">
        <v>13</v>
      </c>
      <c r="S404" s="0" t="n">
        <v>13818</v>
      </c>
      <c r="T404" s="0" t="n">
        <v>118839323</v>
      </c>
      <c r="U404" s="0" t="n">
        <v>2949018</v>
      </c>
      <c r="V404" s="0" t="n">
        <v>1</v>
      </c>
    </row>
    <row r="405" customFormat="false" ht="12.85" hidden="false" customHeight="false" outlineLevel="0" collapsed="false">
      <c r="A405" s="0" t="s">
        <v>1161</v>
      </c>
      <c r="B405" s="0" t="s">
        <v>935</v>
      </c>
      <c r="C405" s="0" t="n">
        <v>18</v>
      </c>
      <c r="D405" s="0" t="n">
        <v>217</v>
      </c>
      <c r="E405" s="0" t="n">
        <v>941518</v>
      </c>
      <c r="F405" s="0" t="n">
        <v>161889.5</v>
      </c>
      <c r="G405" s="0" t="n">
        <v>2233</v>
      </c>
      <c r="H405" s="0" t="n">
        <v>255661.21</v>
      </c>
      <c r="I405" s="0" t="n">
        <v>2955147</v>
      </c>
      <c r="J405" s="0" t="n">
        <v>2914011</v>
      </c>
      <c r="K405" s="0" t="n">
        <v>41136</v>
      </c>
      <c r="L405" s="0" t="n">
        <v>1.392</v>
      </c>
      <c r="M405" s="0" t="n">
        <v>99.9976</v>
      </c>
      <c r="N405" s="0" t="n">
        <v>98.5161</v>
      </c>
      <c r="O405" s="0" t="n">
        <v>99.9069</v>
      </c>
      <c r="P405" s="0" t="n">
        <v>31.8894</v>
      </c>
      <c r="Q405" s="0" t="n">
        <v>100</v>
      </c>
      <c r="R405" s="0" t="n">
        <v>22</v>
      </c>
      <c r="S405" s="0" t="n">
        <v>11185</v>
      </c>
      <c r="T405" s="0" t="n">
        <v>93109236</v>
      </c>
      <c r="U405" s="0" t="n">
        <v>450614</v>
      </c>
      <c r="V405" s="0" t="n">
        <v>3</v>
      </c>
    </row>
    <row r="406" customFormat="false" ht="12.85" hidden="false" customHeight="false" outlineLevel="0" collapsed="false">
      <c r="A406" s="3" t="s">
        <v>1159</v>
      </c>
      <c r="B406" s="0" t="s">
        <v>935</v>
      </c>
      <c r="C406" s="0" t="n">
        <v>1</v>
      </c>
      <c r="D406" s="0" t="n">
        <v>2910953</v>
      </c>
      <c r="E406" s="0" t="n">
        <v>2910953</v>
      </c>
      <c r="F406" s="0" t="n">
        <v>2910953</v>
      </c>
      <c r="G406" s="0" t="n">
        <v>2910953</v>
      </c>
      <c r="H406" s="0" t="n">
        <v>0</v>
      </c>
      <c r="I406" s="0" t="n">
        <v>2910941</v>
      </c>
      <c r="J406" s="0" t="n">
        <v>2910953</v>
      </c>
      <c r="K406" s="0" t="n">
        <v>-12</v>
      </c>
      <c r="L406" s="0" t="n">
        <v>-0.0004</v>
      </c>
      <c r="M406" s="0" t="n">
        <v>99.99</v>
      </c>
      <c r="N406" s="0" t="n">
        <v>100</v>
      </c>
      <c r="O406" s="0" t="n">
        <v>100</v>
      </c>
      <c r="P406" s="0" t="n">
        <v>100</v>
      </c>
      <c r="Q406" s="0" t="n">
        <v>100</v>
      </c>
      <c r="R406" s="0" t="n">
        <v>18</v>
      </c>
      <c r="S406" s="0" t="n">
        <v>11947</v>
      </c>
      <c r="T406" s="0" t="n">
        <v>97998093</v>
      </c>
      <c r="U406" s="0" t="n">
        <v>2910953</v>
      </c>
      <c r="V406" s="0" t="n">
        <v>1</v>
      </c>
    </row>
    <row r="407" customFormat="false" ht="12.85" hidden="false" customHeight="false" outlineLevel="0" collapsed="false">
      <c r="A407" s="0" t="s">
        <v>1160</v>
      </c>
      <c r="B407" s="0" t="s">
        <v>935</v>
      </c>
      <c r="C407" s="0" t="n">
        <v>1</v>
      </c>
      <c r="D407" s="0" t="n">
        <v>2900109</v>
      </c>
      <c r="E407" s="0" t="n">
        <v>2900109</v>
      </c>
      <c r="F407" s="0" t="n">
        <v>2900109</v>
      </c>
      <c r="G407" s="0" t="n">
        <v>2900109</v>
      </c>
      <c r="H407" s="0" t="n">
        <v>0</v>
      </c>
      <c r="I407" s="0" t="n">
        <v>2910941</v>
      </c>
      <c r="J407" s="0" t="n">
        <v>2900109</v>
      </c>
      <c r="K407" s="0" t="n">
        <v>10832</v>
      </c>
      <c r="L407" s="0" t="n">
        <v>0.3721</v>
      </c>
      <c r="M407" s="0" t="n">
        <v>99.9953</v>
      </c>
      <c r="N407" s="0" t="n">
        <v>99.6298</v>
      </c>
      <c r="O407" s="0" t="n">
        <v>100</v>
      </c>
      <c r="P407" s="0" t="n">
        <v>99.6298</v>
      </c>
      <c r="Q407" s="0" t="n">
        <v>100</v>
      </c>
      <c r="R407" s="0" t="n">
        <v>18</v>
      </c>
      <c r="S407" s="0" t="n">
        <v>12377</v>
      </c>
      <c r="T407" s="0" t="n">
        <v>103509433</v>
      </c>
      <c r="U407" s="0" t="n">
        <v>2900109</v>
      </c>
      <c r="V407" s="0" t="n">
        <v>1</v>
      </c>
    </row>
    <row r="408" customFormat="false" ht="12.85" hidden="false" customHeight="false" outlineLevel="0" collapsed="false">
      <c r="A408" s="0" t="s">
        <v>1161</v>
      </c>
      <c r="B408" s="0" t="s">
        <v>935</v>
      </c>
      <c r="C408" s="0" t="n">
        <v>9</v>
      </c>
      <c r="D408" s="0" t="n">
        <v>813</v>
      </c>
      <c r="E408" s="0" t="n">
        <v>1108909</v>
      </c>
      <c r="F408" s="0" t="n">
        <v>321154.89</v>
      </c>
      <c r="G408" s="0" t="n">
        <v>17012</v>
      </c>
      <c r="H408" s="0" t="n">
        <v>442616.32</v>
      </c>
      <c r="I408" s="0" t="n">
        <v>2910941</v>
      </c>
      <c r="J408" s="0" t="n">
        <v>2890394</v>
      </c>
      <c r="K408" s="0" t="n">
        <v>20547</v>
      </c>
      <c r="L408" s="0" t="n">
        <v>0.7059</v>
      </c>
      <c r="M408" s="0" t="n">
        <v>99.9903</v>
      </c>
      <c r="N408" s="0" t="n">
        <v>99.1848</v>
      </c>
      <c r="O408" s="0" t="n">
        <v>99.8918</v>
      </c>
      <c r="P408" s="0" t="n">
        <v>38.0966</v>
      </c>
      <c r="Q408" s="0" t="n">
        <v>100</v>
      </c>
      <c r="R408" s="0" t="n">
        <v>236</v>
      </c>
      <c r="S408" s="0" t="n">
        <v>10948</v>
      </c>
      <c r="T408" s="0" t="n">
        <v>92212374</v>
      </c>
      <c r="U408" s="0" t="n">
        <v>914600</v>
      </c>
      <c r="V408" s="0" t="n">
        <v>2</v>
      </c>
    </row>
    <row r="409" customFormat="false" ht="12.85" hidden="false" customHeight="false" outlineLevel="0" collapsed="false">
      <c r="A409" s="3" t="s">
        <v>1159</v>
      </c>
      <c r="B409" s="0" t="s">
        <v>935</v>
      </c>
      <c r="C409" s="0" t="n">
        <v>1</v>
      </c>
      <c r="D409" s="0" t="n">
        <v>2856605</v>
      </c>
      <c r="E409" s="0" t="n">
        <v>2856605</v>
      </c>
      <c r="F409" s="0" t="n">
        <v>2856605</v>
      </c>
      <c r="G409" s="0" t="n">
        <v>2856605</v>
      </c>
      <c r="H409" s="0" t="n">
        <v>0</v>
      </c>
      <c r="I409" s="0" t="n">
        <v>2856605</v>
      </c>
      <c r="J409" s="0" t="n">
        <v>2856605</v>
      </c>
      <c r="K409" s="0" t="n">
        <v>0</v>
      </c>
      <c r="L409" s="0" t="n">
        <v>0</v>
      </c>
      <c r="M409" s="0" t="n">
        <v>99.9901</v>
      </c>
      <c r="N409" s="0" t="n">
        <v>100</v>
      </c>
      <c r="O409" s="0" t="n">
        <v>100</v>
      </c>
      <c r="P409" s="0" t="n">
        <v>100</v>
      </c>
      <c r="Q409" s="0" t="n">
        <v>100</v>
      </c>
      <c r="R409" s="0" t="n">
        <v>27</v>
      </c>
      <c r="S409" s="0" t="n">
        <v>11947</v>
      </c>
      <c r="T409" s="0" t="n">
        <v>99438655</v>
      </c>
      <c r="U409" s="0" t="n">
        <v>2856605</v>
      </c>
      <c r="V409" s="0" t="n">
        <v>1</v>
      </c>
    </row>
    <row r="410" customFormat="false" ht="12.85" hidden="false" customHeight="false" outlineLevel="0" collapsed="false">
      <c r="A410" s="0" t="s">
        <v>1160</v>
      </c>
      <c r="B410" s="0" t="s">
        <v>935</v>
      </c>
      <c r="C410" s="0" t="n">
        <v>1</v>
      </c>
      <c r="D410" s="0" t="n">
        <v>2856120</v>
      </c>
      <c r="E410" s="0" t="n">
        <v>2856120</v>
      </c>
      <c r="F410" s="0" t="n">
        <v>2856120</v>
      </c>
      <c r="G410" s="0" t="n">
        <v>2856120</v>
      </c>
      <c r="H410" s="0" t="n">
        <v>0</v>
      </c>
      <c r="I410" s="0" t="n">
        <v>2856605</v>
      </c>
      <c r="J410" s="0" t="n">
        <v>2856120</v>
      </c>
      <c r="K410" s="0" t="n">
        <v>485</v>
      </c>
      <c r="L410" s="0" t="n">
        <v>0.017</v>
      </c>
      <c r="M410" s="0" t="n">
        <v>99.99</v>
      </c>
      <c r="N410" s="0" t="n">
        <v>99.9886</v>
      </c>
      <c r="O410" s="0" t="n">
        <v>100</v>
      </c>
      <c r="P410" s="0" t="n">
        <v>99.9886</v>
      </c>
      <c r="Q410" s="0" t="n">
        <v>100</v>
      </c>
      <c r="R410" s="0" t="n">
        <v>35</v>
      </c>
      <c r="S410" s="0" t="n">
        <v>10433</v>
      </c>
      <c r="T410" s="0" t="n">
        <v>86549848</v>
      </c>
      <c r="U410" s="0" t="n">
        <v>2856120</v>
      </c>
      <c r="V410" s="0" t="n">
        <v>1</v>
      </c>
    </row>
    <row r="411" customFormat="false" ht="12.85" hidden="false" customHeight="false" outlineLevel="0" collapsed="false">
      <c r="A411" s="0" t="s">
        <v>1161</v>
      </c>
      <c r="B411" s="0" t="s">
        <v>935</v>
      </c>
      <c r="C411" s="0" t="n">
        <v>1</v>
      </c>
      <c r="D411" s="0" t="n">
        <v>2851102</v>
      </c>
      <c r="E411" s="0" t="n">
        <v>2851102</v>
      </c>
      <c r="F411" s="0" t="n">
        <v>2851102</v>
      </c>
      <c r="G411" s="0" t="n">
        <v>2851102</v>
      </c>
      <c r="H411" s="0" t="n">
        <v>0</v>
      </c>
      <c r="I411" s="0" t="n">
        <v>2856605</v>
      </c>
      <c r="J411" s="0" t="n">
        <v>2851102</v>
      </c>
      <c r="K411" s="0" t="n">
        <v>5503</v>
      </c>
      <c r="L411" s="0" t="n">
        <v>0.1926</v>
      </c>
      <c r="M411" s="0" t="n">
        <v>99.9887</v>
      </c>
      <c r="N411" s="0" t="n">
        <v>99.8011</v>
      </c>
      <c r="O411" s="0" t="n">
        <v>99.9953</v>
      </c>
      <c r="P411" s="0" t="n">
        <v>99.8011</v>
      </c>
      <c r="Q411" s="0" t="n">
        <v>99.9953</v>
      </c>
      <c r="R411" s="0" t="n">
        <v>104</v>
      </c>
      <c r="S411" s="0" t="n">
        <v>11016</v>
      </c>
      <c r="T411" s="0" t="n">
        <v>91768845</v>
      </c>
      <c r="U411" s="0" t="n">
        <v>2851102</v>
      </c>
      <c r="V411" s="0" t="n">
        <v>1</v>
      </c>
    </row>
    <row r="412" customFormat="false" ht="12.85" hidden="false" customHeight="false" outlineLevel="0" collapsed="false">
      <c r="A412" s="3" t="s">
        <v>1159</v>
      </c>
      <c r="B412" s="0" t="s">
        <v>935</v>
      </c>
      <c r="C412" s="0" t="n">
        <v>1</v>
      </c>
      <c r="D412" s="0" t="n">
        <v>2900382</v>
      </c>
      <c r="E412" s="0" t="n">
        <v>2900382</v>
      </c>
      <c r="F412" s="0" t="n">
        <v>2900382</v>
      </c>
      <c r="G412" s="0" t="n">
        <v>2900382</v>
      </c>
      <c r="H412" s="0" t="n">
        <v>0</v>
      </c>
      <c r="I412" s="0" t="n">
        <v>2900381</v>
      </c>
      <c r="J412" s="0" t="n">
        <v>2900382</v>
      </c>
      <c r="K412" s="0" t="n">
        <v>-1</v>
      </c>
      <c r="L412" s="0" t="n">
        <v>0</v>
      </c>
      <c r="M412" s="0" t="n">
        <v>99.99</v>
      </c>
      <c r="N412" s="0" t="n">
        <v>100</v>
      </c>
      <c r="O412" s="0" t="n">
        <v>100</v>
      </c>
      <c r="P412" s="0" t="n">
        <v>100</v>
      </c>
      <c r="Q412" s="0" t="n">
        <v>100</v>
      </c>
      <c r="R412" s="0" t="n">
        <v>16</v>
      </c>
      <c r="S412" s="0" t="n">
        <v>11947</v>
      </c>
      <c r="T412" s="0" t="n">
        <v>99773007</v>
      </c>
      <c r="U412" s="0" t="n">
        <v>2900382</v>
      </c>
      <c r="V412" s="0" t="n">
        <v>1</v>
      </c>
    </row>
    <row r="413" customFormat="false" ht="12.85" hidden="false" customHeight="false" outlineLevel="0" collapsed="false">
      <c r="A413" s="0" t="s">
        <v>1160</v>
      </c>
      <c r="B413" s="0" t="s">
        <v>935</v>
      </c>
      <c r="C413" s="0" t="n">
        <v>1</v>
      </c>
      <c r="D413" s="0" t="n">
        <v>2900382</v>
      </c>
      <c r="E413" s="0" t="n">
        <v>2900382</v>
      </c>
      <c r="F413" s="0" t="n">
        <v>2900382</v>
      </c>
      <c r="G413" s="0" t="n">
        <v>2900382</v>
      </c>
      <c r="H413" s="0" t="n">
        <v>0</v>
      </c>
      <c r="I413" s="0" t="n">
        <v>2900381</v>
      </c>
      <c r="J413" s="0" t="n">
        <v>2900382</v>
      </c>
      <c r="K413" s="0" t="n">
        <v>-1</v>
      </c>
      <c r="L413" s="0" t="n">
        <v>0</v>
      </c>
      <c r="M413" s="0" t="n">
        <v>99.99</v>
      </c>
      <c r="N413" s="0" t="n">
        <v>100</v>
      </c>
      <c r="O413" s="0" t="n">
        <v>100</v>
      </c>
      <c r="P413" s="0" t="n">
        <v>100</v>
      </c>
      <c r="Q413" s="0" t="n">
        <v>100</v>
      </c>
      <c r="R413" s="0" t="n">
        <v>16</v>
      </c>
      <c r="S413" s="0" t="n">
        <v>13002</v>
      </c>
      <c r="T413" s="0" t="n">
        <v>111979582</v>
      </c>
      <c r="U413" s="0" t="n">
        <v>2900382</v>
      </c>
      <c r="V413" s="0" t="n">
        <v>1</v>
      </c>
    </row>
    <row r="414" customFormat="false" ht="12.85" hidden="false" customHeight="false" outlineLevel="0" collapsed="false">
      <c r="A414" s="0" t="s">
        <v>1161</v>
      </c>
      <c r="B414" s="0" t="s">
        <v>935</v>
      </c>
      <c r="C414" s="0" t="n">
        <v>5</v>
      </c>
      <c r="D414" s="0" t="n">
        <v>162</v>
      </c>
      <c r="E414" s="0" t="n">
        <v>2880341</v>
      </c>
      <c r="F414" s="0" t="n">
        <v>576295.8</v>
      </c>
      <c r="G414" s="0" t="n">
        <v>199</v>
      </c>
      <c r="H414" s="0" t="n">
        <v>1152022.61</v>
      </c>
      <c r="I414" s="0" t="n">
        <v>2900381</v>
      </c>
      <c r="J414" s="0" t="n">
        <v>2881479</v>
      </c>
      <c r="K414" s="0" t="n">
        <v>18902</v>
      </c>
      <c r="L414" s="0" t="n">
        <v>0.6517</v>
      </c>
      <c r="M414" s="0" t="n">
        <v>99.9944</v>
      </c>
      <c r="N414" s="0" t="n">
        <v>99.469</v>
      </c>
      <c r="O414" s="0" t="n">
        <v>100</v>
      </c>
      <c r="P414" s="0" t="n">
        <v>99.4486</v>
      </c>
      <c r="Q414" s="0" t="n">
        <v>100</v>
      </c>
      <c r="R414" s="0" t="n">
        <v>56</v>
      </c>
      <c r="S414" s="0" t="n">
        <v>10967</v>
      </c>
      <c r="T414" s="0" t="n">
        <v>92126095</v>
      </c>
      <c r="U414" s="0" t="n">
        <v>2880341</v>
      </c>
      <c r="V414" s="0" t="n">
        <v>1</v>
      </c>
    </row>
    <row r="415" customFormat="false" ht="12.85" hidden="false" customHeight="false" outlineLevel="0" collapsed="false">
      <c r="A415" s="3" t="s">
        <v>1159</v>
      </c>
      <c r="B415" s="0" t="s">
        <v>935</v>
      </c>
      <c r="C415" s="0" t="n">
        <v>1</v>
      </c>
      <c r="D415" s="0" t="n">
        <v>2835306</v>
      </c>
      <c r="E415" s="0" t="n">
        <v>2835306</v>
      </c>
      <c r="F415" s="0" t="n">
        <v>2835306</v>
      </c>
      <c r="G415" s="0" t="n">
        <v>2835306</v>
      </c>
      <c r="H415" s="0" t="n">
        <v>0</v>
      </c>
      <c r="I415" s="0" t="n">
        <v>2835307</v>
      </c>
      <c r="J415" s="0" t="n">
        <v>2835306</v>
      </c>
      <c r="K415" s="0" t="n">
        <v>1</v>
      </c>
      <c r="L415" s="0" t="n">
        <v>0</v>
      </c>
      <c r="M415" s="0" t="n">
        <v>99.99</v>
      </c>
      <c r="N415" s="0" t="n">
        <v>100</v>
      </c>
      <c r="O415" s="0" t="n">
        <v>100</v>
      </c>
      <c r="P415" s="0" t="n">
        <v>100</v>
      </c>
      <c r="Q415" s="0" t="n">
        <v>100</v>
      </c>
      <c r="R415" s="0" t="n">
        <v>14</v>
      </c>
      <c r="S415" s="0" t="n">
        <v>11947</v>
      </c>
      <c r="T415" s="0" t="n">
        <v>100244010</v>
      </c>
      <c r="U415" s="0" t="n">
        <v>2835306</v>
      </c>
      <c r="V415" s="0" t="n">
        <v>1</v>
      </c>
    </row>
    <row r="416" customFormat="false" ht="12.85" hidden="false" customHeight="false" outlineLevel="0" collapsed="false">
      <c r="A416" s="0" t="s">
        <v>1160</v>
      </c>
      <c r="B416" s="0" t="s">
        <v>935</v>
      </c>
      <c r="C416" s="0" t="n">
        <v>1</v>
      </c>
      <c r="D416" s="0" t="n">
        <v>2833654</v>
      </c>
      <c r="E416" s="0" t="n">
        <v>2833654</v>
      </c>
      <c r="F416" s="0" t="n">
        <v>2833654</v>
      </c>
      <c r="G416" s="0" t="n">
        <v>2833654</v>
      </c>
      <c r="H416" s="0" t="n">
        <v>0</v>
      </c>
      <c r="I416" s="0" t="n">
        <v>2835307</v>
      </c>
      <c r="J416" s="0" t="n">
        <v>2833654</v>
      </c>
      <c r="K416" s="0" t="n">
        <v>1653</v>
      </c>
      <c r="L416" s="0" t="n">
        <v>0.0583</v>
      </c>
      <c r="M416" s="0" t="n">
        <v>99.99</v>
      </c>
      <c r="N416" s="0" t="n">
        <v>99.9487</v>
      </c>
      <c r="O416" s="0" t="n">
        <v>100</v>
      </c>
      <c r="P416" s="0" t="n">
        <v>99.9487</v>
      </c>
      <c r="Q416" s="0" t="n">
        <v>100</v>
      </c>
      <c r="R416" s="0" t="n">
        <v>16</v>
      </c>
      <c r="S416" s="0" t="n">
        <v>11319</v>
      </c>
      <c r="T416" s="0" t="n">
        <v>94495010</v>
      </c>
      <c r="U416" s="0" t="n">
        <v>2833654</v>
      </c>
      <c r="V416" s="0" t="n">
        <v>1</v>
      </c>
    </row>
    <row r="417" customFormat="false" ht="12.85" hidden="false" customHeight="false" outlineLevel="0" collapsed="false">
      <c r="A417" s="0" t="s">
        <v>1161</v>
      </c>
      <c r="B417" s="0" t="s">
        <v>935</v>
      </c>
      <c r="C417" s="0" t="n">
        <v>2</v>
      </c>
      <c r="D417" s="0" t="n">
        <v>5346</v>
      </c>
      <c r="E417" s="0" t="n">
        <v>2819447</v>
      </c>
      <c r="F417" s="0" t="n">
        <v>1412396.5</v>
      </c>
      <c r="G417" s="0" t="n">
        <v>1412396.5</v>
      </c>
      <c r="H417" s="0" t="n">
        <v>1407050.5</v>
      </c>
      <c r="I417" s="0" t="n">
        <v>2835307</v>
      </c>
      <c r="J417" s="0" t="n">
        <v>2824793</v>
      </c>
      <c r="K417" s="0" t="n">
        <v>10514</v>
      </c>
      <c r="L417" s="0" t="n">
        <v>0.3708</v>
      </c>
      <c r="M417" s="0" t="n">
        <v>99.9929</v>
      </c>
      <c r="N417" s="0" t="n">
        <v>99.6224</v>
      </c>
      <c r="O417" s="0" t="n">
        <v>99.9927</v>
      </c>
      <c r="P417" s="0" t="n">
        <v>99.4059</v>
      </c>
      <c r="Q417" s="0" t="n">
        <v>99.9646</v>
      </c>
      <c r="R417" s="0" t="n">
        <v>91</v>
      </c>
      <c r="S417" s="0" t="n">
        <v>10995</v>
      </c>
      <c r="T417" s="0" t="n">
        <v>91408065</v>
      </c>
      <c r="U417" s="0" t="n">
        <v>2819447</v>
      </c>
      <c r="V417" s="0" t="n">
        <v>1</v>
      </c>
    </row>
    <row r="418" customFormat="false" ht="12.85" hidden="false" customHeight="false" outlineLevel="0" collapsed="false">
      <c r="A418" s="3" t="s">
        <v>1159</v>
      </c>
      <c r="B418" s="0" t="s">
        <v>935</v>
      </c>
      <c r="C418" s="0" t="n">
        <v>1</v>
      </c>
      <c r="D418" s="0" t="n">
        <v>2919720</v>
      </c>
      <c r="E418" s="0" t="n">
        <v>2919720</v>
      </c>
      <c r="F418" s="0" t="n">
        <v>2919720</v>
      </c>
      <c r="G418" s="0" t="n">
        <v>2919720</v>
      </c>
      <c r="H418" s="0" t="n">
        <v>0</v>
      </c>
      <c r="I418" s="0" t="n">
        <v>2919720</v>
      </c>
      <c r="J418" s="0" t="n">
        <v>2919720</v>
      </c>
      <c r="K418" s="0" t="n">
        <v>0</v>
      </c>
      <c r="L418" s="0" t="n">
        <v>0</v>
      </c>
      <c r="M418" s="0" t="n">
        <v>99.99</v>
      </c>
      <c r="N418" s="0" t="n">
        <v>100</v>
      </c>
      <c r="O418" s="0" t="n">
        <v>100</v>
      </c>
      <c r="P418" s="0" t="n">
        <v>100</v>
      </c>
      <c r="Q418" s="0" t="n">
        <v>100</v>
      </c>
      <c r="R418" s="0" t="n">
        <v>60</v>
      </c>
      <c r="S418" s="0" t="n">
        <v>11947</v>
      </c>
      <c r="T418" s="0" t="n">
        <v>100193533</v>
      </c>
      <c r="U418" s="0" t="n">
        <v>2919720</v>
      </c>
      <c r="V418" s="0" t="n">
        <v>1</v>
      </c>
    </row>
    <row r="419" customFormat="false" ht="12.85" hidden="false" customHeight="false" outlineLevel="0" collapsed="false">
      <c r="A419" s="0" t="s">
        <v>1160</v>
      </c>
      <c r="B419" s="0" t="s">
        <v>935</v>
      </c>
      <c r="C419" s="0" t="n">
        <v>1</v>
      </c>
      <c r="D419" s="0" t="n">
        <v>2919720</v>
      </c>
      <c r="E419" s="0" t="n">
        <v>2919720</v>
      </c>
      <c r="F419" s="0" t="n">
        <v>2919720</v>
      </c>
      <c r="G419" s="0" t="n">
        <v>2919720</v>
      </c>
      <c r="H419" s="0" t="n">
        <v>0</v>
      </c>
      <c r="I419" s="0" t="n">
        <v>2919720</v>
      </c>
      <c r="J419" s="0" t="n">
        <v>2919720</v>
      </c>
      <c r="K419" s="0" t="n">
        <v>0</v>
      </c>
      <c r="L419" s="0" t="n">
        <v>0</v>
      </c>
      <c r="M419" s="0" t="n">
        <v>99.99</v>
      </c>
      <c r="N419" s="0" t="n">
        <v>100</v>
      </c>
      <c r="O419" s="0" t="n">
        <v>100</v>
      </c>
      <c r="P419" s="0" t="n">
        <v>100</v>
      </c>
      <c r="Q419" s="0" t="n">
        <v>100</v>
      </c>
      <c r="R419" s="0" t="n">
        <v>60</v>
      </c>
      <c r="S419" s="0" t="n">
        <v>11286</v>
      </c>
      <c r="T419" s="0" t="n">
        <v>96174025</v>
      </c>
      <c r="U419" s="0" t="n">
        <v>2919720</v>
      </c>
      <c r="V419" s="0" t="n">
        <v>1</v>
      </c>
    </row>
    <row r="420" customFormat="false" ht="12.85" hidden="false" customHeight="false" outlineLevel="0" collapsed="false">
      <c r="A420" s="0" t="s">
        <v>1161</v>
      </c>
      <c r="B420" s="0" t="s">
        <v>935</v>
      </c>
      <c r="C420" s="0" t="n">
        <v>1</v>
      </c>
      <c r="D420" s="0" t="n">
        <v>2915204</v>
      </c>
      <c r="E420" s="0" t="n">
        <v>2915204</v>
      </c>
      <c r="F420" s="0" t="n">
        <v>2915204</v>
      </c>
      <c r="G420" s="0" t="n">
        <v>2915204</v>
      </c>
      <c r="H420" s="0" t="n">
        <v>0</v>
      </c>
      <c r="I420" s="0" t="n">
        <v>2919720</v>
      </c>
      <c r="J420" s="0" t="n">
        <v>2915204</v>
      </c>
      <c r="K420" s="0" t="n">
        <v>4516</v>
      </c>
      <c r="L420" s="0" t="n">
        <v>0.1547</v>
      </c>
      <c r="M420" s="0" t="n">
        <v>99.987</v>
      </c>
      <c r="N420" s="0" t="n">
        <v>99.846</v>
      </c>
      <c r="O420" s="0" t="n">
        <v>100</v>
      </c>
      <c r="P420" s="0" t="n">
        <v>99.846</v>
      </c>
      <c r="Q420" s="0" t="n">
        <v>100</v>
      </c>
      <c r="R420" s="0" t="n">
        <v>194</v>
      </c>
      <c r="S420" s="0" t="n">
        <v>11216</v>
      </c>
      <c r="T420" s="0" t="n">
        <v>93935976</v>
      </c>
      <c r="U420" s="0" t="n">
        <v>2915204</v>
      </c>
      <c r="V420" s="0" t="n">
        <v>1</v>
      </c>
    </row>
    <row r="421" customFormat="false" ht="12.85" hidden="false" customHeight="false" outlineLevel="0" collapsed="false">
      <c r="A421" s="3" t="s">
        <v>1159</v>
      </c>
      <c r="B421" s="0" t="s">
        <v>935</v>
      </c>
      <c r="C421" s="0" t="n">
        <v>1</v>
      </c>
      <c r="D421" s="0" t="n">
        <v>2919827</v>
      </c>
      <c r="E421" s="0" t="n">
        <v>2919827</v>
      </c>
      <c r="F421" s="0" t="n">
        <v>2919827</v>
      </c>
      <c r="G421" s="0" t="n">
        <v>2919827</v>
      </c>
      <c r="H421" s="0" t="n">
        <v>0</v>
      </c>
      <c r="I421" s="0" t="n">
        <v>2919827</v>
      </c>
      <c r="J421" s="0" t="n">
        <v>2919827</v>
      </c>
      <c r="K421" s="0" t="n">
        <v>0</v>
      </c>
      <c r="L421" s="0" t="n">
        <v>0</v>
      </c>
      <c r="M421" s="0" t="n">
        <v>99.99</v>
      </c>
      <c r="N421" s="0" t="n">
        <v>100</v>
      </c>
      <c r="O421" s="0" t="n">
        <v>100</v>
      </c>
      <c r="P421" s="0" t="n">
        <v>100</v>
      </c>
      <c r="Q421" s="0" t="n">
        <v>100</v>
      </c>
      <c r="R421" s="0" t="n">
        <v>16</v>
      </c>
      <c r="S421" s="0" t="n">
        <v>11947</v>
      </c>
      <c r="T421" s="0" t="n">
        <v>100146302</v>
      </c>
      <c r="U421" s="0" t="n">
        <v>2919827</v>
      </c>
      <c r="V421" s="0" t="n">
        <v>1</v>
      </c>
    </row>
    <row r="422" customFormat="false" ht="12.85" hidden="false" customHeight="false" outlineLevel="0" collapsed="false">
      <c r="A422" s="0" t="s">
        <v>1160</v>
      </c>
      <c r="B422" s="0" t="s">
        <v>935</v>
      </c>
      <c r="C422" s="0" t="n">
        <v>1</v>
      </c>
      <c r="D422" s="0" t="n">
        <v>2919882</v>
      </c>
      <c r="E422" s="0" t="n">
        <v>2919882</v>
      </c>
      <c r="F422" s="0" t="n">
        <v>2919882</v>
      </c>
      <c r="G422" s="0" t="n">
        <v>2919882</v>
      </c>
      <c r="H422" s="0" t="n">
        <v>0</v>
      </c>
      <c r="I422" s="0" t="n">
        <v>2919827</v>
      </c>
      <c r="J422" s="0" t="n">
        <v>2919882</v>
      </c>
      <c r="K422" s="0" t="n">
        <v>-55</v>
      </c>
      <c r="L422" s="0" t="n">
        <v>-0.0019</v>
      </c>
      <c r="M422" s="0" t="n">
        <v>99.99</v>
      </c>
      <c r="N422" s="0" t="n">
        <v>100</v>
      </c>
      <c r="O422" s="0" t="n">
        <v>100</v>
      </c>
      <c r="P422" s="0" t="n">
        <v>100</v>
      </c>
      <c r="Q422" s="0" t="n">
        <v>100</v>
      </c>
      <c r="R422" s="0" t="n">
        <v>18</v>
      </c>
      <c r="S422" s="0" t="n">
        <v>10897</v>
      </c>
      <c r="T422" s="0" t="n">
        <v>91595562</v>
      </c>
      <c r="U422" s="0" t="n">
        <v>2919882</v>
      </c>
      <c r="V422" s="0" t="n">
        <v>1</v>
      </c>
    </row>
    <row r="423" customFormat="false" ht="12.85" hidden="false" customHeight="false" outlineLevel="0" collapsed="false">
      <c r="A423" s="0" t="s">
        <v>1161</v>
      </c>
      <c r="B423" s="0" t="s">
        <v>935</v>
      </c>
      <c r="C423" s="0" t="n">
        <v>1</v>
      </c>
      <c r="D423" s="0" t="n">
        <v>2914552</v>
      </c>
      <c r="E423" s="0" t="n">
        <v>2914552</v>
      </c>
      <c r="F423" s="0" t="n">
        <v>2914552</v>
      </c>
      <c r="G423" s="0" t="n">
        <v>2914552</v>
      </c>
      <c r="H423" s="0" t="n">
        <v>0</v>
      </c>
      <c r="I423" s="0" t="n">
        <v>2919827</v>
      </c>
      <c r="J423" s="0" t="n">
        <v>2914552</v>
      </c>
      <c r="K423" s="0" t="n">
        <v>5275</v>
      </c>
      <c r="L423" s="0" t="n">
        <v>0.1807</v>
      </c>
      <c r="M423" s="0" t="n">
        <v>99.9834</v>
      </c>
      <c r="N423" s="0" t="n">
        <v>99.8203</v>
      </c>
      <c r="O423" s="0" t="n">
        <v>100</v>
      </c>
      <c r="P423" s="0" t="n">
        <v>99.8203</v>
      </c>
      <c r="Q423" s="0" t="n">
        <v>100</v>
      </c>
      <c r="R423" s="0" t="n">
        <v>328</v>
      </c>
      <c r="S423" s="0" t="n">
        <v>11027</v>
      </c>
      <c r="T423" s="0" t="n">
        <v>91705600</v>
      </c>
      <c r="U423" s="0" t="n">
        <v>2914552</v>
      </c>
      <c r="V423" s="0" t="n">
        <v>1</v>
      </c>
    </row>
    <row r="424" customFormat="false" ht="12.85" hidden="false" customHeight="false" outlineLevel="0" collapsed="false">
      <c r="A424" s="3" t="s">
        <v>1159</v>
      </c>
      <c r="B424" s="0" t="s">
        <v>935</v>
      </c>
      <c r="C424" s="0" t="n">
        <v>1</v>
      </c>
      <c r="D424" s="0" t="n">
        <v>2915434</v>
      </c>
      <c r="E424" s="0" t="n">
        <v>2915434</v>
      </c>
      <c r="F424" s="0" t="n">
        <v>2915434</v>
      </c>
      <c r="G424" s="0" t="n">
        <v>2915434</v>
      </c>
      <c r="H424" s="0" t="n">
        <v>0</v>
      </c>
      <c r="I424" s="0" t="n">
        <v>2915434</v>
      </c>
      <c r="J424" s="0" t="n">
        <v>2915434</v>
      </c>
      <c r="K424" s="0" t="n">
        <v>0</v>
      </c>
      <c r="L424" s="0" t="n">
        <v>0</v>
      </c>
      <c r="M424" s="0" t="n">
        <v>99.99</v>
      </c>
      <c r="N424" s="0" t="n">
        <v>100</v>
      </c>
      <c r="O424" s="0" t="n">
        <v>100</v>
      </c>
      <c r="P424" s="0" t="n">
        <v>100</v>
      </c>
      <c r="Q424" s="0" t="n">
        <v>100</v>
      </c>
      <c r="R424" s="0" t="n">
        <v>14</v>
      </c>
      <c r="S424" s="0" t="n">
        <v>11947</v>
      </c>
      <c r="T424" s="0" t="n">
        <v>98401909</v>
      </c>
      <c r="U424" s="0" t="n">
        <v>2915434</v>
      </c>
      <c r="V424" s="0" t="n">
        <v>1</v>
      </c>
    </row>
    <row r="425" customFormat="false" ht="12.85" hidden="false" customHeight="false" outlineLevel="0" collapsed="false">
      <c r="A425" s="0" t="s">
        <v>1160</v>
      </c>
      <c r="B425" s="0" t="s">
        <v>935</v>
      </c>
      <c r="C425" s="0" t="n">
        <v>1</v>
      </c>
      <c r="D425" s="0" t="n">
        <v>2915544</v>
      </c>
      <c r="E425" s="0" t="n">
        <v>2915544</v>
      </c>
      <c r="F425" s="0" t="n">
        <v>2915544</v>
      </c>
      <c r="G425" s="0" t="n">
        <v>2915544</v>
      </c>
      <c r="H425" s="0" t="n">
        <v>0</v>
      </c>
      <c r="I425" s="0" t="n">
        <v>2915434</v>
      </c>
      <c r="J425" s="0" t="n">
        <v>2915544</v>
      </c>
      <c r="K425" s="0" t="n">
        <v>-110</v>
      </c>
      <c r="L425" s="0" t="n">
        <v>-0.0038</v>
      </c>
      <c r="M425" s="0" t="n">
        <v>99.99</v>
      </c>
      <c r="N425" s="0" t="n">
        <v>100</v>
      </c>
      <c r="O425" s="0" t="n">
        <v>100</v>
      </c>
      <c r="P425" s="0" t="n">
        <v>100</v>
      </c>
      <c r="Q425" s="0" t="n">
        <v>100</v>
      </c>
      <c r="R425" s="0" t="n">
        <v>17</v>
      </c>
      <c r="S425" s="0" t="n">
        <v>10644</v>
      </c>
      <c r="T425" s="0" t="n">
        <v>89695801</v>
      </c>
      <c r="U425" s="0" t="n">
        <v>2915544</v>
      </c>
      <c r="V425" s="0" t="n">
        <v>1</v>
      </c>
    </row>
    <row r="426" customFormat="false" ht="12.85" hidden="false" customHeight="false" outlineLevel="0" collapsed="false">
      <c r="A426" s="0" t="s">
        <v>1161</v>
      </c>
      <c r="B426" s="0" t="s">
        <v>935</v>
      </c>
      <c r="C426" s="0" t="n">
        <v>1</v>
      </c>
      <c r="D426" s="0" t="n">
        <v>2911412</v>
      </c>
      <c r="E426" s="0" t="n">
        <v>2911412</v>
      </c>
      <c r="F426" s="0" t="n">
        <v>2911412</v>
      </c>
      <c r="G426" s="0" t="n">
        <v>2911412</v>
      </c>
      <c r="H426" s="0" t="n">
        <v>0</v>
      </c>
      <c r="I426" s="0" t="n">
        <v>2915434</v>
      </c>
      <c r="J426" s="0" t="n">
        <v>2911412</v>
      </c>
      <c r="K426" s="0" t="n">
        <v>4022</v>
      </c>
      <c r="L426" s="0" t="n">
        <v>0.138</v>
      </c>
      <c r="M426" s="0" t="n">
        <v>99.9899</v>
      </c>
      <c r="N426" s="0" t="n">
        <v>99.8413</v>
      </c>
      <c r="O426" s="0" t="n">
        <v>99.9786</v>
      </c>
      <c r="P426" s="0" t="n">
        <v>99.8413</v>
      </c>
      <c r="Q426" s="0" t="n">
        <v>99.9786</v>
      </c>
      <c r="R426" s="0" t="n">
        <v>246</v>
      </c>
      <c r="S426" s="0" t="n">
        <v>10953</v>
      </c>
      <c r="T426" s="0" t="n">
        <v>91027071</v>
      </c>
      <c r="U426" s="0" t="n">
        <v>2911412</v>
      </c>
      <c r="V426" s="0" t="n">
        <v>1</v>
      </c>
    </row>
    <row r="427" customFormat="false" ht="12.85" hidden="false" customHeight="false" outlineLevel="0" collapsed="false">
      <c r="A427" s="3" t="s">
        <v>1159</v>
      </c>
      <c r="B427" s="0" t="s">
        <v>935</v>
      </c>
      <c r="C427" s="0" t="n">
        <v>1</v>
      </c>
      <c r="D427" s="0" t="n">
        <v>2915433</v>
      </c>
      <c r="E427" s="0" t="n">
        <v>2915433</v>
      </c>
      <c r="F427" s="0" t="n">
        <v>2915433</v>
      </c>
      <c r="G427" s="0" t="n">
        <v>2915433</v>
      </c>
      <c r="H427" s="0" t="n">
        <v>0</v>
      </c>
      <c r="I427" s="0" t="n">
        <v>2915433</v>
      </c>
      <c r="J427" s="0" t="n">
        <v>2915433</v>
      </c>
      <c r="K427" s="0" t="n">
        <v>0</v>
      </c>
      <c r="L427" s="0" t="n">
        <v>0</v>
      </c>
      <c r="M427" s="0" t="n">
        <v>99.99</v>
      </c>
      <c r="N427" s="0" t="n">
        <v>100</v>
      </c>
      <c r="O427" s="0" t="n">
        <v>100</v>
      </c>
      <c r="P427" s="0" t="n">
        <v>100</v>
      </c>
      <c r="Q427" s="0" t="n">
        <v>100</v>
      </c>
      <c r="R427" s="0" t="n">
        <v>14</v>
      </c>
      <c r="S427" s="0" t="n">
        <v>11947</v>
      </c>
      <c r="T427" s="0" t="n">
        <v>99889240</v>
      </c>
      <c r="U427" s="0" t="n">
        <v>2915433</v>
      </c>
      <c r="V427" s="0" t="n">
        <v>1</v>
      </c>
    </row>
    <row r="428" customFormat="false" ht="12.85" hidden="false" customHeight="false" outlineLevel="0" collapsed="false">
      <c r="A428" s="0" t="s">
        <v>1160</v>
      </c>
      <c r="B428" s="0" t="s">
        <v>935</v>
      </c>
      <c r="C428" s="0" t="n">
        <v>1</v>
      </c>
      <c r="D428" s="0" t="n">
        <v>2915462</v>
      </c>
      <c r="E428" s="0" t="n">
        <v>2915462</v>
      </c>
      <c r="F428" s="0" t="n">
        <v>2915462</v>
      </c>
      <c r="G428" s="0" t="n">
        <v>2915462</v>
      </c>
      <c r="H428" s="0" t="n">
        <v>0</v>
      </c>
      <c r="I428" s="0" t="n">
        <v>2915433</v>
      </c>
      <c r="J428" s="0" t="n">
        <v>2915462</v>
      </c>
      <c r="K428" s="0" t="n">
        <v>-29</v>
      </c>
      <c r="L428" s="0" t="n">
        <v>-0.001</v>
      </c>
      <c r="M428" s="0" t="n">
        <v>99.99</v>
      </c>
      <c r="N428" s="0" t="n">
        <v>100</v>
      </c>
      <c r="O428" s="0" t="n">
        <v>100</v>
      </c>
      <c r="P428" s="0" t="n">
        <v>100</v>
      </c>
      <c r="Q428" s="0" t="n">
        <v>100</v>
      </c>
      <c r="R428" s="0" t="n">
        <v>43</v>
      </c>
      <c r="S428" s="0" t="n">
        <v>10735</v>
      </c>
      <c r="T428" s="0" t="n">
        <v>89984543</v>
      </c>
      <c r="U428" s="0" t="n">
        <v>2915462</v>
      </c>
      <c r="V428" s="0" t="n">
        <v>1</v>
      </c>
    </row>
    <row r="429" customFormat="false" ht="12.85" hidden="false" customHeight="false" outlineLevel="0" collapsed="false">
      <c r="A429" s="0" t="s">
        <v>1161</v>
      </c>
      <c r="B429" s="0" t="s">
        <v>935</v>
      </c>
      <c r="C429" s="0" t="n">
        <v>1</v>
      </c>
      <c r="D429" s="0" t="n">
        <v>2909118</v>
      </c>
      <c r="E429" s="0" t="n">
        <v>2909118</v>
      </c>
      <c r="F429" s="0" t="n">
        <v>2909118</v>
      </c>
      <c r="G429" s="0" t="n">
        <v>2909118</v>
      </c>
      <c r="H429" s="0" t="n">
        <v>0</v>
      </c>
      <c r="I429" s="0" t="n">
        <v>2915433</v>
      </c>
      <c r="J429" s="0" t="n">
        <v>2909118</v>
      </c>
      <c r="K429" s="0" t="n">
        <v>6315</v>
      </c>
      <c r="L429" s="0" t="n">
        <v>0.2166</v>
      </c>
      <c r="M429" s="0" t="n">
        <v>99.9894</v>
      </c>
      <c r="N429" s="0" t="n">
        <v>99.7761</v>
      </c>
      <c r="O429" s="0" t="n">
        <v>99.9929</v>
      </c>
      <c r="P429" s="0" t="n">
        <v>99.7761</v>
      </c>
      <c r="Q429" s="0" t="n">
        <v>99.9929</v>
      </c>
      <c r="R429" s="0" t="n">
        <v>176</v>
      </c>
      <c r="S429" s="0" t="n">
        <v>11099</v>
      </c>
      <c r="T429" s="0" t="n">
        <v>92479139</v>
      </c>
      <c r="U429" s="0" t="n">
        <v>2909118</v>
      </c>
      <c r="V429" s="0" t="n">
        <v>1</v>
      </c>
    </row>
    <row r="430" customFormat="false" ht="12.85" hidden="false" customHeight="false" outlineLevel="0" collapsed="false">
      <c r="A430" s="3" t="s">
        <v>1159</v>
      </c>
      <c r="B430" s="0" t="s">
        <v>935</v>
      </c>
      <c r="C430" s="0" t="n">
        <v>1</v>
      </c>
      <c r="D430" s="0" t="n">
        <v>2802676</v>
      </c>
      <c r="E430" s="0" t="n">
        <v>2802676</v>
      </c>
      <c r="F430" s="0" t="n">
        <v>2802676</v>
      </c>
      <c r="G430" s="0" t="n">
        <v>2802676</v>
      </c>
      <c r="H430" s="0" t="n">
        <v>0</v>
      </c>
      <c r="I430" s="0" t="n">
        <v>2802697</v>
      </c>
      <c r="J430" s="0" t="n">
        <v>2802676</v>
      </c>
      <c r="K430" s="0" t="n">
        <v>21</v>
      </c>
      <c r="L430" s="0" t="n">
        <v>0.0007</v>
      </c>
      <c r="M430" s="0" t="n">
        <v>99.99</v>
      </c>
      <c r="N430" s="0" t="n">
        <v>100</v>
      </c>
      <c r="O430" s="0" t="n">
        <v>100</v>
      </c>
      <c r="P430" s="0" t="n">
        <v>100</v>
      </c>
      <c r="Q430" s="0" t="n">
        <v>100</v>
      </c>
      <c r="R430" s="0" t="n">
        <v>35</v>
      </c>
      <c r="S430" s="0" t="n">
        <v>11947</v>
      </c>
      <c r="T430" s="0" t="n">
        <v>101193592</v>
      </c>
      <c r="U430" s="0" t="n">
        <v>2802676</v>
      </c>
      <c r="V430" s="0" t="n">
        <v>1</v>
      </c>
    </row>
    <row r="431" customFormat="false" ht="12.85" hidden="false" customHeight="false" outlineLevel="0" collapsed="false">
      <c r="A431" s="0" t="s">
        <v>1160</v>
      </c>
      <c r="B431" s="0" t="s">
        <v>935</v>
      </c>
      <c r="C431" s="0" t="n">
        <v>1</v>
      </c>
      <c r="D431" s="0" t="n">
        <v>2801601</v>
      </c>
      <c r="E431" s="0" t="n">
        <v>2801601</v>
      </c>
      <c r="F431" s="0" t="n">
        <v>2801601</v>
      </c>
      <c r="G431" s="0" t="n">
        <v>2801601</v>
      </c>
      <c r="H431" s="0" t="n">
        <v>0</v>
      </c>
      <c r="I431" s="0" t="n">
        <v>2802697</v>
      </c>
      <c r="J431" s="0" t="n">
        <v>2801601</v>
      </c>
      <c r="K431" s="0" t="n">
        <v>1096</v>
      </c>
      <c r="L431" s="0" t="n">
        <v>0.0391</v>
      </c>
      <c r="M431" s="0" t="n">
        <v>99.9907</v>
      </c>
      <c r="N431" s="0" t="n">
        <v>99.9618</v>
      </c>
      <c r="O431" s="0" t="n">
        <v>100</v>
      </c>
      <c r="P431" s="0" t="n">
        <v>99.9618</v>
      </c>
      <c r="Q431" s="0" t="n">
        <v>100</v>
      </c>
      <c r="R431" s="0" t="n">
        <v>38</v>
      </c>
      <c r="S431" s="0" t="n">
        <v>11670</v>
      </c>
      <c r="T431" s="0" t="n">
        <v>97099465</v>
      </c>
      <c r="U431" s="0" t="n">
        <v>2801601</v>
      </c>
      <c r="V431" s="0" t="n">
        <v>1</v>
      </c>
    </row>
    <row r="432" customFormat="false" ht="12.85" hidden="false" customHeight="false" outlineLevel="0" collapsed="false">
      <c r="A432" s="0" t="s">
        <v>1161</v>
      </c>
      <c r="B432" s="0" t="s">
        <v>935</v>
      </c>
      <c r="C432" s="0" t="n">
        <v>10</v>
      </c>
      <c r="D432" s="0" t="n">
        <v>105</v>
      </c>
      <c r="E432" s="0" t="n">
        <v>1299475</v>
      </c>
      <c r="F432" s="0" t="n">
        <v>279394</v>
      </c>
      <c r="G432" s="0" t="n">
        <v>59355</v>
      </c>
      <c r="H432" s="0" t="n">
        <v>406043.07</v>
      </c>
      <c r="I432" s="0" t="n">
        <v>2802697</v>
      </c>
      <c r="J432" s="0" t="n">
        <v>2793940</v>
      </c>
      <c r="K432" s="0" t="n">
        <v>8757</v>
      </c>
      <c r="L432" s="0" t="n">
        <v>0.3124</v>
      </c>
      <c r="M432" s="0" t="n">
        <v>99.9884</v>
      </c>
      <c r="N432" s="0" t="n">
        <v>99.5985</v>
      </c>
      <c r="O432" s="0" t="n">
        <v>99.9074</v>
      </c>
      <c r="P432" s="0" t="n">
        <v>46.2841</v>
      </c>
      <c r="Q432" s="0" t="n">
        <v>99.8252</v>
      </c>
      <c r="R432" s="0" t="n">
        <v>226</v>
      </c>
      <c r="S432" s="0" t="n">
        <v>11113</v>
      </c>
      <c r="T432" s="0" t="n">
        <v>93006249</v>
      </c>
      <c r="U432" s="0" t="n">
        <v>696846</v>
      </c>
      <c r="V432" s="0" t="n">
        <v>2</v>
      </c>
    </row>
    <row r="433" customFormat="false" ht="12.85" hidden="false" customHeight="false" outlineLevel="0" collapsed="false">
      <c r="A433" s="3" t="s">
        <v>1159</v>
      </c>
      <c r="B433" s="0" t="s">
        <v>935</v>
      </c>
      <c r="C433" s="0" t="n">
        <v>1</v>
      </c>
      <c r="D433" s="0" t="n">
        <v>2874399</v>
      </c>
      <c r="E433" s="0" t="n">
        <v>2874399</v>
      </c>
      <c r="F433" s="0" t="n">
        <v>2874399</v>
      </c>
      <c r="G433" s="0" t="n">
        <v>2874399</v>
      </c>
      <c r="H433" s="0" t="n">
        <v>0</v>
      </c>
      <c r="I433" s="0" t="n">
        <v>2874399</v>
      </c>
      <c r="J433" s="0" t="n">
        <v>2874399</v>
      </c>
      <c r="K433" s="0" t="n">
        <v>0</v>
      </c>
      <c r="L433" s="0" t="n">
        <v>0</v>
      </c>
      <c r="M433" s="0" t="n">
        <v>99.99</v>
      </c>
      <c r="N433" s="0" t="n">
        <v>100</v>
      </c>
      <c r="O433" s="0" t="n">
        <v>100</v>
      </c>
      <c r="P433" s="0" t="n">
        <v>100</v>
      </c>
      <c r="Q433" s="0" t="n">
        <v>100</v>
      </c>
      <c r="R433" s="0" t="n">
        <v>10</v>
      </c>
      <c r="S433" s="0" t="n">
        <v>11947</v>
      </c>
      <c r="T433" s="0" t="n">
        <v>100443272</v>
      </c>
      <c r="U433" s="0" t="n">
        <v>2874399</v>
      </c>
      <c r="V433" s="0" t="n">
        <v>1</v>
      </c>
    </row>
    <row r="434" customFormat="false" ht="12.85" hidden="false" customHeight="false" outlineLevel="0" collapsed="false">
      <c r="A434" s="0" t="s">
        <v>1160</v>
      </c>
      <c r="B434" s="0" t="s">
        <v>935</v>
      </c>
      <c r="C434" s="0" t="n">
        <v>1</v>
      </c>
      <c r="D434" s="0" t="n">
        <v>2868399</v>
      </c>
      <c r="E434" s="0" t="n">
        <v>2868399</v>
      </c>
      <c r="F434" s="0" t="n">
        <v>2868399</v>
      </c>
      <c r="G434" s="0" t="n">
        <v>2868399</v>
      </c>
      <c r="H434" s="0" t="n">
        <v>0</v>
      </c>
      <c r="I434" s="0" t="n">
        <v>2874399</v>
      </c>
      <c r="J434" s="0" t="n">
        <v>2868399</v>
      </c>
      <c r="K434" s="0" t="n">
        <v>6000</v>
      </c>
      <c r="L434" s="0" t="n">
        <v>0.2087</v>
      </c>
      <c r="M434" s="0" t="n">
        <v>99.9826</v>
      </c>
      <c r="N434" s="0" t="n">
        <v>99.9894</v>
      </c>
      <c r="O434" s="0" t="n">
        <v>100</v>
      </c>
      <c r="P434" s="0" t="n">
        <v>99.9894</v>
      </c>
      <c r="Q434" s="0" t="n">
        <v>100</v>
      </c>
      <c r="R434" s="0" t="n">
        <v>262</v>
      </c>
      <c r="S434" s="0" t="n">
        <v>10214</v>
      </c>
      <c r="T434" s="0" t="n">
        <v>84999599</v>
      </c>
      <c r="U434" s="0" t="n">
        <v>2868399</v>
      </c>
      <c r="V434" s="0" t="n">
        <v>1</v>
      </c>
    </row>
    <row r="435" customFormat="false" ht="12.85" hidden="false" customHeight="false" outlineLevel="0" collapsed="false">
      <c r="A435" s="0" t="s">
        <v>1161</v>
      </c>
      <c r="B435" s="0" t="s">
        <v>935</v>
      </c>
      <c r="C435" s="0" t="n">
        <v>1</v>
      </c>
      <c r="D435" s="0" t="n">
        <v>2862163</v>
      </c>
      <c r="E435" s="0" t="n">
        <v>2862163</v>
      </c>
      <c r="F435" s="0" t="n">
        <v>2862163</v>
      </c>
      <c r="G435" s="0" t="n">
        <v>2862163</v>
      </c>
      <c r="H435" s="0" t="n">
        <v>0</v>
      </c>
      <c r="I435" s="0" t="n">
        <v>2874399</v>
      </c>
      <c r="J435" s="0" t="n">
        <v>2862163</v>
      </c>
      <c r="K435" s="0" t="n">
        <v>12236</v>
      </c>
      <c r="L435" s="0" t="n">
        <v>0.4257</v>
      </c>
      <c r="M435" s="0" t="n">
        <v>99.9787</v>
      </c>
      <c r="N435" s="0" t="n">
        <v>99.7621</v>
      </c>
      <c r="O435" s="0" t="n">
        <v>100</v>
      </c>
      <c r="P435" s="0" t="n">
        <v>99.7621</v>
      </c>
      <c r="Q435" s="0" t="n">
        <v>100</v>
      </c>
      <c r="R435" s="0" t="n">
        <v>530</v>
      </c>
      <c r="S435" s="0" t="n">
        <v>11282</v>
      </c>
      <c r="T435" s="0" t="n">
        <v>94817248</v>
      </c>
      <c r="U435" s="0" t="n">
        <v>2862163</v>
      </c>
      <c r="V435" s="0" t="n">
        <v>1</v>
      </c>
    </row>
    <row r="436" customFormat="false" ht="12.85" hidden="false" customHeight="false" outlineLevel="0" collapsed="false">
      <c r="A436" s="3" t="s">
        <v>1159</v>
      </c>
      <c r="B436" s="0" t="s">
        <v>935</v>
      </c>
      <c r="C436" s="0" t="n">
        <v>10</v>
      </c>
      <c r="D436" s="0" t="n">
        <v>139</v>
      </c>
      <c r="E436" s="0" t="n">
        <v>2767473</v>
      </c>
      <c r="F436" s="0" t="n">
        <v>279127.5</v>
      </c>
      <c r="G436" s="0" t="n">
        <v>738</v>
      </c>
      <c r="H436" s="0" t="n">
        <v>829461.68</v>
      </c>
      <c r="I436" s="0" t="n">
        <v>2813235</v>
      </c>
      <c r="J436" s="0" t="n">
        <v>2791275</v>
      </c>
      <c r="K436" s="0" t="n">
        <v>21960</v>
      </c>
      <c r="L436" s="0" t="n">
        <v>0.7806</v>
      </c>
      <c r="M436" s="0" t="n">
        <v>99.9894</v>
      </c>
      <c r="N436" s="0" t="n">
        <v>99.2194</v>
      </c>
      <c r="O436" s="0" t="n">
        <v>100</v>
      </c>
      <c r="P436" s="0" t="n">
        <v>98.3734</v>
      </c>
      <c r="Q436" s="0" t="n">
        <v>100</v>
      </c>
      <c r="R436" s="0" t="n">
        <v>36</v>
      </c>
      <c r="S436" s="0" t="n">
        <v>11947</v>
      </c>
      <c r="T436" s="0" t="n">
        <v>99071466</v>
      </c>
      <c r="U436" s="0" t="n">
        <v>2767473</v>
      </c>
      <c r="V436" s="0" t="n">
        <v>1</v>
      </c>
    </row>
    <row r="437" customFormat="false" ht="12.85" hidden="false" customHeight="false" outlineLevel="0" collapsed="false">
      <c r="A437" s="0" t="s">
        <v>1160</v>
      </c>
      <c r="B437" s="0" t="s">
        <v>935</v>
      </c>
      <c r="C437" s="0" t="n">
        <v>1</v>
      </c>
      <c r="D437" s="0" t="n">
        <v>2790103</v>
      </c>
      <c r="E437" s="0" t="n">
        <v>2790103</v>
      </c>
      <c r="F437" s="0" t="n">
        <v>2790103</v>
      </c>
      <c r="G437" s="0" t="n">
        <v>2790103</v>
      </c>
      <c r="H437" s="0" t="n">
        <v>0</v>
      </c>
      <c r="I437" s="0" t="n">
        <v>2813235</v>
      </c>
      <c r="J437" s="0" t="n">
        <v>2790103</v>
      </c>
      <c r="K437" s="0" t="n">
        <v>23132</v>
      </c>
      <c r="L437" s="0" t="n">
        <v>0.8223</v>
      </c>
      <c r="M437" s="0" t="n">
        <v>99.99</v>
      </c>
      <c r="N437" s="0" t="n">
        <v>100</v>
      </c>
      <c r="O437" s="0" t="n">
        <v>100</v>
      </c>
      <c r="P437" s="0" t="n">
        <v>100</v>
      </c>
      <c r="Q437" s="0" t="n">
        <v>100</v>
      </c>
      <c r="R437" s="0" t="n">
        <v>111</v>
      </c>
      <c r="S437" s="0" t="n">
        <v>12396</v>
      </c>
      <c r="T437" s="0" t="n">
        <v>104126815</v>
      </c>
      <c r="U437" s="0" t="n">
        <v>2790103</v>
      </c>
      <c r="V437" s="0" t="n">
        <v>1</v>
      </c>
    </row>
    <row r="438" customFormat="false" ht="12.85" hidden="false" customHeight="false" outlineLevel="0" collapsed="false">
      <c r="A438" s="0" t="s">
        <v>1161</v>
      </c>
      <c r="B438" s="0" t="s">
        <v>935</v>
      </c>
      <c r="C438" s="0" t="n">
        <v>12</v>
      </c>
      <c r="D438" s="0" t="n">
        <v>139</v>
      </c>
      <c r="E438" s="0" t="n">
        <v>2282269</v>
      </c>
      <c r="F438" s="0" t="n">
        <v>232366.33</v>
      </c>
      <c r="G438" s="0" t="n">
        <v>847.5</v>
      </c>
      <c r="H438" s="0" t="n">
        <v>629510.01</v>
      </c>
      <c r="I438" s="0" t="n">
        <v>2813235</v>
      </c>
      <c r="J438" s="0" t="n">
        <v>2788396</v>
      </c>
      <c r="K438" s="0" t="n">
        <v>24839</v>
      </c>
      <c r="L438" s="0" t="n">
        <v>0.8829</v>
      </c>
      <c r="M438" s="0" t="n">
        <v>99.9838</v>
      </c>
      <c r="N438" s="0" t="n">
        <v>98.7974</v>
      </c>
      <c r="O438" s="0" t="n">
        <v>99.6712</v>
      </c>
      <c r="P438" s="0" t="n">
        <v>80.8533</v>
      </c>
      <c r="Q438" s="0" t="n">
        <v>99.6567</v>
      </c>
      <c r="R438" s="0" t="n">
        <v>339</v>
      </c>
      <c r="S438" s="0" t="n">
        <v>11090</v>
      </c>
      <c r="T438" s="0" t="n">
        <v>93127341</v>
      </c>
      <c r="U438" s="0" t="n">
        <v>2282269</v>
      </c>
      <c r="V438" s="0" t="n">
        <v>1</v>
      </c>
    </row>
    <row r="439" customFormat="false" ht="12.85" hidden="false" customHeight="false" outlineLevel="0" collapsed="false">
      <c r="A439" s="3" t="s">
        <v>1159</v>
      </c>
      <c r="B439" s="0" t="s">
        <v>935</v>
      </c>
      <c r="C439" s="0" t="n">
        <v>1</v>
      </c>
      <c r="D439" s="0" t="n">
        <v>2778859</v>
      </c>
      <c r="E439" s="0" t="n">
        <v>2778859</v>
      </c>
      <c r="F439" s="0" t="n">
        <v>2778859</v>
      </c>
      <c r="G439" s="0" t="n">
        <v>2778859</v>
      </c>
      <c r="H439" s="0" t="n">
        <v>0</v>
      </c>
      <c r="I439" s="0" t="n">
        <v>2778859</v>
      </c>
      <c r="J439" s="0" t="n">
        <v>2778859</v>
      </c>
      <c r="K439" s="0" t="n">
        <v>0</v>
      </c>
      <c r="L439" s="0" t="n">
        <v>0</v>
      </c>
      <c r="M439" s="0" t="n">
        <v>99.99</v>
      </c>
      <c r="N439" s="0" t="n">
        <v>100</v>
      </c>
      <c r="O439" s="0" t="n">
        <v>100</v>
      </c>
      <c r="P439" s="0" t="n">
        <v>100</v>
      </c>
      <c r="Q439" s="0" t="n">
        <v>100</v>
      </c>
      <c r="R439" s="0" t="n">
        <v>30</v>
      </c>
      <c r="S439" s="0" t="n">
        <v>11947</v>
      </c>
      <c r="T439" s="0" t="n">
        <v>99359297</v>
      </c>
      <c r="U439" s="0" t="n">
        <v>2778859</v>
      </c>
      <c r="V439" s="0" t="n">
        <v>1</v>
      </c>
    </row>
    <row r="440" customFormat="false" ht="12.85" hidden="false" customHeight="false" outlineLevel="0" collapsed="false">
      <c r="A440" s="0" t="s">
        <v>1160</v>
      </c>
      <c r="B440" s="0" t="s">
        <v>935</v>
      </c>
      <c r="C440" s="0" t="n">
        <v>1</v>
      </c>
      <c r="D440" s="0" t="n">
        <v>2778859</v>
      </c>
      <c r="E440" s="0" t="n">
        <v>2778859</v>
      </c>
      <c r="F440" s="0" t="n">
        <v>2778859</v>
      </c>
      <c r="G440" s="0" t="n">
        <v>2778859</v>
      </c>
      <c r="H440" s="0" t="n">
        <v>0</v>
      </c>
      <c r="I440" s="0" t="n">
        <v>2778859</v>
      </c>
      <c r="J440" s="0" t="n">
        <v>2778859</v>
      </c>
      <c r="K440" s="0" t="n">
        <v>0</v>
      </c>
      <c r="L440" s="0" t="n">
        <v>0</v>
      </c>
      <c r="M440" s="0" t="n">
        <v>99.99</v>
      </c>
      <c r="N440" s="0" t="n">
        <v>100</v>
      </c>
      <c r="O440" s="0" t="n">
        <v>100</v>
      </c>
      <c r="P440" s="0" t="n">
        <v>100</v>
      </c>
      <c r="Q440" s="0" t="n">
        <v>100</v>
      </c>
      <c r="R440" s="0" t="n">
        <v>30</v>
      </c>
      <c r="S440" s="0" t="n">
        <v>12135</v>
      </c>
      <c r="T440" s="0" t="n">
        <v>100448957</v>
      </c>
      <c r="U440" s="0" t="n">
        <v>2778859</v>
      </c>
      <c r="V440" s="0" t="n">
        <v>1</v>
      </c>
    </row>
    <row r="441" customFormat="false" ht="12.85" hidden="false" customHeight="false" outlineLevel="0" collapsed="false">
      <c r="A441" s="0" t="s">
        <v>1161</v>
      </c>
      <c r="B441" s="0" t="s">
        <v>935</v>
      </c>
      <c r="C441" s="0" t="n">
        <v>13</v>
      </c>
      <c r="D441" s="0" t="n">
        <v>392</v>
      </c>
      <c r="E441" s="0" t="n">
        <v>1099845</v>
      </c>
      <c r="F441" s="0" t="n">
        <v>216761.23</v>
      </c>
      <c r="G441" s="0" t="n">
        <v>1149</v>
      </c>
      <c r="H441" s="0" t="n">
        <v>395232.36</v>
      </c>
      <c r="I441" s="0" t="n">
        <v>2778859</v>
      </c>
      <c r="J441" s="0" t="n">
        <v>2817896</v>
      </c>
      <c r="K441" s="0" t="n">
        <v>-39037</v>
      </c>
      <c r="L441" s="0" t="n">
        <v>-1.4048</v>
      </c>
      <c r="M441" s="0" t="n">
        <v>99.9454</v>
      </c>
      <c r="N441" s="0" t="n">
        <v>100</v>
      </c>
      <c r="O441" s="0" t="n">
        <v>99.9872</v>
      </c>
      <c r="P441" s="0" t="n">
        <v>39.5779</v>
      </c>
      <c r="Q441" s="0" t="n">
        <v>99.9917</v>
      </c>
      <c r="R441" s="0" t="n">
        <v>1496</v>
      </c>
      <c r="S441" s="0" t="n">
        <v>11119</v>
      </c>
      <c r="T441" s="0" t="n">
        <v>93535285</v>
      </c>
      <c r="U441" s="0" t="n">
        <v>1020787</v>
      </c>
      <c r="V441" s="0" t="n">
        <v>2</v>
      </c>
    </row>
    <row r="442" customFormat="false" ht="12.85" hidden="false" customHeight="false" outlineLevel="0" collapsed="false">
      <c r="A442" s="3" t="s">
        <v>1159</v>
      </c>
      <c r="B442" s="0" t="s">
        <v>935</v>
      </c>
      <c r="C442" s="0" t="n">
        <v>1</v>
      </c>
      <c r="D442" s="0" t="n">
        <v>2897106</v>
      </c>
      <c r="E442" s="0" t="n">
        <v>2897106</v>
      </c>
      <c r="F442" s="0" t="n">
        <v>2897106</v>
      </c>
      <c r="G442" s="0" t="n">
        <v>2897106</v>
      </c>
      <c r="H442" s="0" t="n">
        <v>0</v>
      </c>
      <c r="I442" s="0" t="n">
        <v>2897106</v>
      </c>
      <c r="J442" s="0" t="n">
        <v>2897106</v>
      </c>
      <c r="K442" s="0" t="n">
        <v>0</v>
      </c>
      <c r="L442" s="0" t="n">
        <v>0</v>
      </c>
      <c r="M442" s="0" t="n">
        <v>99.99</v>
      </c>
      <c r="N442" s="0" t="n">
        <v>100</v>
      </c>
      <c r="O442" s="0" t="n">
        <v>100</v>
      </c>
      <c r="P442" s="0" t="n">
        <v>100</v>
      </c>
      <c r="Q442" s="0" t="n">
        <v>100</v>
      </c>
      <c r="R442" s="0" t="n">
        <v>14</v>
      </c>
      <c r="S442" s="0" t="n">
        <v>11947</v>
      </c>
      <c r="T442" s="0" t="n">
        <v>100267987</v>
      </c>
      <c r="U442" s="0" t="n">
        <v>2897106</v>
      </c>
      <c r="V442" s="0" t="n">
        <v>1</v>
      </c>
    </row>
    <row r="443" customFormat="false" ht="12.85" hidden="false" customHeight="false" outlineLevel="0" collapsed="false">
      <c r="A443" s="0" t="s">
        <v>1160</v>
      </c>
      <c r="B443" s="0" t="s">
        <v>935</v>
      </c>
      <c r="C443" s="0" t="n">
        <v>1</v>
      </c>
      <c r="D443" s="0" t="n">
        <v>2889799</v>
      </c>
      <c r="E443" s="0" t="n">
        <v>2889799</v>
      </c>
      <c r="F443" s="0" t="n">
        <v>2889799</v>
      </c>
      <c r="G443" s="0" t="n">
        <v>2889799</v>
      </c>
      <c r="H443" s="0" t="n">
        <v>0</v>
      </c>
      <c r="I443" s="0" t="n">
        <v>2897106</v>
      </c>
      <c r="J443" s="0" t="n">
        <v>2889799</v>
      </c>
      <c r="K443" s="0" t="n">
        <v>7307</v>
      </c>
      <c r="L443" s="0" t="n">
        <v>0.2522</v>
      </c>
      <c r="M443" s="0" t="n">
        <v>99.99</v>
      </c>
      <c r="N443" s="0" t="n">
        <v>99.8682</v>
      </c>
      <c r="O443" s="0" t="n">
        <v>100</v>
      </c>
      <c r="P443" s="0" t="n">
        <v>99.8682</v>
      </c>
      <c r="Q443" s="0" t="n">
        <v>100</v>
      </c>
      <c r="R443" s="0" t="n">
        <v>20</v>
      </c>
      <c r="S443" s="0" t="n">
        <v>12915</v>
      </c>
      <c r="T443" s="0" t="n">
        <v>109770014</v>
      </c>
      <c r="U443" s="0" t="n">
        <v>2889799</v>
      </c>
      <c r="V443" s="0" t="n">
        <v>1</v>
      </c>
    </row>
    <row r="444" customFormat="false" ht="12.85" hidden="false" customHeight="false" outlineLevel="0" collapsed="false">
      <c r="A444" s="0" t="s">
        <v>1161</v>
      </c>
      <c r="B444" s="0" t="s">
        <v>935</v>
      </c>
      <c r="C444" s="0" t="n">
        <v>10</v>
      </c>
      <c r="D444" s="0" t="n">
        <v>157</v>
      </c>
      <c r="E444" s="0" t="n">
        <v>1157941</v>
      </c>
      <c r="F444" s="0" t="n">
        <v>286760.1</v>
      </c>
      <c r="G444" s="0" t="n">
        <v>46647</v>
      </c>
      <c r="H444" s="0" t="n">
        <v>420548.27</v>
      </c>
      <c r="I444" s="0" t="n">
        <v>2897106</v>
      </c>
      <c r="J444" s="0" t="n">
        <v>2867601</v>
      </c>
      <c r="K444" s="0" t="n">
        <v>29505</v>
      </c>
      <c r="L444" s="0" t="n">
        <v>1.0184</v>
      </c>
      <c r="M444" s="0" t="n">
        <v>99.9868</v>
      </c>
      <c r="N444" s="0" t="n">
        <v>98.8433</v>
      </c>
      <c r="O444" s="0" t="n">
        <v>99.8571</v>
      </c>
      <c r="P444" s="0" t="n">
        <v>40.0076</v>
      </c>
      <c r="Q444" s="0" t="n">
        <v>100</v>
      </c>
      <c r="R444" s="0" t="n">
        <v>293</v>
      </c>
      <c r="S444" s="0" t="n">
        <v>11142</v>
      </c>
      <c r="T444" s="0" t="n">
        <v>91904756</v>
      </c>
      <c r="U444" s="0" t="n">
        <v>1023058</v>
      </c>
      <c r="V444" s="0" t="n">
        <v>2</v>
      </c>
    </row>
    <row r="445" customFormat="false" ht="12.85" hidden="false" customHeight="false" outlineLevel="0" collapsed="false">
      <c r="A445" s="3" t="s">
        <v>1159</v>
      </c>
      <c r="B445" s="0" t="s">
        <v>935</v>
      </c>
      <c r="C445" s="0" t="n">
        <v>1</v>
      </c>
      <c r="D445" s="0" t="n">
        <v>2676918</v>
      </c>
      <c r="E445" s="0" t="n">
        <v>2676918</v>
      </c>
      <c r="F445" s="0" t="n">
        <v>2676918</v>
      </c>
      <c r="G445" s="0" t="n">
        <v>2676918</v>
      </c>
      <c r="H445" s="0" t="n">
        <v>0</v>
      </c>
      <c r="I445" s="0" t="n">
        <v>2676924</v>
      </c>
      <c r="J445" s="0" t="n">
        <v>2676918</v>
      </c>
      <c r="K445" s="0" t="n">
        <v>6</v>
      </c>
      <c r="L445" s="0" t="n">
        <v>0.0002</v>
      </c>
      <c r="M445" s="0" t="n">
        <v>99.99</v>
      </c>
      <c r="N445" s="0" t="n">
        <v>99.9933</v>
      </c>
      <c r="O445" s="0" t="n">
        <v>99.9936</v>
      </c>
      <c r="P445" s="0" t="n">
        <v>99.9933</v>
      </c>
      <c r="Q445" s="0" t="n">
        <v>99.9936</v>
      </c>
      <c r="R445" s="0" t="n">
        <v>22</v>
      </c>
      <c r="S445" s="0" t="n">
        <v>11947</v>
      </c>
      <c r="T445" s="0" t="n">
        <v>99555712</v>
      </c>
      <c r="U445" s="0" t="n">
        <v>2676918</v>
      </c>
      <c r="V445" s="0" t="n">
        <v>1</v>
      </c>
    </row>
    <row r="446" customFormat="false" ht="12.85" hidden="false" customHeight="false" outlineLevel="0" collapsed="false">
      <c r="A446" s="0" t="s">
        <v>1160</v>
      </c>
      <c r="B446" s="0" t="s">
        <v>935</v>
      </c>
      <c r="C446" s="0" t="n">
        <v>1</v>
      </c>
      <c r="D446" s="0" t="n">
        <v>2676918</v>
      </c>
      <c r="E446" s="0" t="n">
        <v>2676918</v>
      </c>
      <c r="F446" s="0" t="n">
        <v>2676918</v>
      </c>
      <c r="G446" s="0" t="n">
        <v>2676918</v>
      </c>
      <c r="H446" s="0" t="n">
        <v>0</v>
      </c>
      <c r="I446" s="0" t="n">
        <v>2676924</v>
      </c>
      <c r="J446" s="0" t="n">
        <v>2676918</v>
      </c>
      <c r="K446" s="0" t="n">
        <v>6</v>
      </c>
      <c r="L446" s="0" t="n">
        <v>0.0002</v>
      </c>
      <c r="M446" s="0" t="n">
        <v>99.99</v>
      </c>
      <c r="N446" s="0" t="n">
        <v>99.9933</v>
      </c>
      <c r="O446" s="0" t="n">
        <v>99.9936</v>
      </c>
      <c r="P446" s="0" t="n">
        <v>99.9933</v>
      </c>
      <c r="Q446" s="0" t="n">
        <v>99.9936</v>
      </c>
      <c r="R446" s="0" t="n">
        <v>22</v>
      </c>
      <c r="S446" s="0" t="n">
        <v>11960</v>
      </c>
      <c r="T446" s="0" t="n">
        <v>99582281</v>
      </c>
      <c r="U446" s="0" t="n">
        <v>2676918</v>
      </c>
      <c r="V446" s="0" t="n">
        <v>1</v>
      </c>
    </row>
    <row r="447" customFormat="false" ht="12.85" hidden="false" customHeight="false" outlineLevel="0" collapsed="false">
      <c r="A447" s="0" t="s">
        <v>1161</v>
      </c>
      <c r="B447" s="0" t="s">
        <v>935</v>
      </c>
      <c r="C447" s="0" t="n">
        <v>6</v>
      </c>
      <c r="D447" s="0" t="n">
        <v>1223</v>
      </c>
      <c r="E447" s="0" t="n">
        <v>890980</v>
      </c>
      <c r="F447" s="0" t="n">
        <v>444922.67</v>
      </c>
      <c r="G447" s="0" t="n">
        <v>562531</v>
      </c>
      <c r="H447" s="0" t="n">
        <v>332140.96</v>
      </c>
      <c r="I447" s="0" t="n">
        <v>2676924</v>
      </c>
      <c r="J447" s="0" t="n">
        <v>2669536</v>
      </c>
      <c r="K447" s="0" t="n">
        <v>7388</v>
      </c>
      <c r="L447" s="0" t="n">
        <v>0.276</v>
      </c>
      <c r="M447" s="0" t="n">
        <v>99.9858</v>
      </c>
      <c r="N447" s="0" t="n">
        <v>100</v>
      </c>
      <c r="O447" s="0" t="n">
        <v>100</v>
      </c>
      <c r="P447" s="0" t="n">
        <v>33.5353</v>
      </c>
      <c r="Q447" s="0" t="n">
        <v>100</v>
      </c>
      <c r="R447" s="0" t="n">
        <v>280</v>
      </c>
      <c r="S447" s="0" t="n">
        <v>11133</v>
      </c>
      <c r="T447" s="0" t="n">
        <v>94305927</v>
      </c>
      <c r="U447" s="0" t="n">
        <v>648906</v>
      </c>
      <c r="V447" s="0" t="n">
        <v>2</v>
      </c>
    </row>
    <row r="448" customFormat="false" ht="12.85" hidden="false" customHeight="false" outlineLevel="0" collapsed="false">
      <c r="A448" s="3" t="s">
        <v>1159</v>
      </c>
      <c r="B448" s="0" t="s">
        <v>935</v>
      </c>
      <c r="C448" s="0" t="n">
        <v>1</v>
      </c>
      <c r="D448" s="0" t="n">
        <v>2730395</v>
      </c>
      <c r="E448" s="0" t="n">
        <v>2730395</v>
      </c>
      <c r="F448" s="0" t="n">
        <v>2730395</v>
      </c>
      <c r="G448" s="0" t="n">
        <v>2730395</v>
      </c>
      <c r="H448" s="0" t="n">
        <v>0</v>
      </c>
      <c r="I448" s="0" t="n">
        <v>2730395</v>
      </c>
      <c r="J448" s="0" t="n">
        <v>2730395</v>
      </c>
      <c r="K448" s="0" t="n">
        <v>0</v>
      </c>
      <c r="L448" s="0" t="n">
        <v>0</v>
      </c>
      <c r="M448" s="0" t="n">
        <v>99.99</v>
      </c>
      <c r="N448" s="0" t="n">
        <v>100</v>
      </c>
      <c r="O448" s="0" t="n">
        <v>100</v>
      </c>
      <c r="P448" s="0" t="n">
        <v>100</v>
      </c>
      <c r="Q448" s="0" t="n">
        <v>100</v>
      </c>
      <c r="R448" s="0" t="n">
        <v>11</v>
      </c>
      <c r="S448" s="0" t="n">
        <v>11947</v>
      </c>
      <c r="T448" s="0" t="n">
        <v>99921765</v>
      </c>
      <c r="U448" s="0" t="n">
        <v>2730395</v>
      </c>
      <c r="V448" s="0" t="n">
        <v>1</v>
      </c>
    </row>
    <row r="449" customFormat="false" ht="12.85" hidden="false" customHeight="false" outlineLevel="0" collapsed="false">
      <c r="A449" s="0" t="s">
        <v>1160</v>
      </c>
      <c r="B449" s="0" t="s">
        <v>935</v>
      </c>
      <c r="C449" s="0" t="n">
        <v>1</v>
      </c>
      <c r="D449" s="0" t="n">
        <v>2726420</v>
      </c>
      <c r="E449" s="0" t="n">
        <v>2726420</v>
      </c>
      <c r="F449" s="0" t="n">
        <v>2726420</v>
      </c>
      <c r="G449" s="0" t="n">
        <v>2726420</v>
      </c>
      <c r="H449" s="0" t="n">
        <v>0</v>
      </c>
      <c r="I449" s="0" t="n">
        <v>2730395</v>
      </c>
      <c r="J449" s="0" t="n">
        <v>2726420</v>
      </c>
      <c r="K449" s="0" t="n">
        <v>3975</v>
      </c>
      <c r="L449" s="0" t="n">
        <v>0.1456</v>
      </c>
      <c r="M449" s="0" t="n">
        <v>99.9913</v>
      </c>
      <c r="N449" s="0" t="n">
        <v>99.9182</v>
      </c>
      <c r="O449" s="0" t="n">
        <v>100</v>
      </c>
      <c r="P449" s="0" t="n">
        <v>99.9182</v>
      </c>
      <c r="Q449" s="0" t="n">
        <v>100</v>
      </c>
      <c r="R449" s="0" t="n">
        <v>64</v>
      </c>
      <c r="S449" s="0" t="n">
        <v>10495</v>
      </c>
      <c r="T449" s="0" t="n">
        <v>88479991</v>
      </c>
      <c r="U449" s="0" t="n">
        <v>2726420</v>
      </c>
      <c r="V449" s="0" t="n">
        <v>1</v>
      </c>
    </row>
    <row r="450" customFormat="false" ht="12.85" hidden="false" customHeight="false" outlineLevel="0" collapsed="false">
      <c r="A450" s="0" t="s">
        <v>1161</v>
      </c>
      <c r="B450" s="0" t="s">
        <v>935</v>
      </c>
      <c r="C450" s="0" t="n">
        <v>1</v>
      </c>
      <c r="D450" s="0" t="n">
        <v>2724285</v>
      </c>
      <c r="E450" s="0" t="n">
        <v>2724285</v>
      </c>
      <c r="F450" s="0" t="n">
        <v>2724285</v>
      </c>
      <c r="G450" s="0" t="n">
        <v>2724285</v>
      </c>
      <c r="H450" s="0" t="n">
        <v>0</v>
      </c>
      <c r="I450" s="0" t="n">
        <v>2730395</v>
      </c>
      <c r="J450" s="0" t="n">
        <v>2724285</v>
      </c>
      <c r="K450" s="0" t="n">
        <v>6110</v>
      </c>
      <c r="L450" s="0" t="n">
        <v>0.2238</v>
      </c>
      <c r="M450" s="0" t="n">
        <v>99.9946</v>
      </c>
      <c r="N450" s="0" t="n">
        <v>99.7228</v>
      </c>
      <c r="O450" s="0" t="n">
        <v>99.9469</v>
      </c>
      <c r="P450" s="0" t="n">
        <v>99.7228</v>
      </c>
      <c r="Q450" s="0" t="n">
        <v>99.9469</v>
      </c>
      <c r="R450" s="0" t="n">
        <v>69</v>
      </c>
      <c r="S450" s="0" t="n">
        <v>11045</v>
      </c>
      <c r="T450" s="0" t="n">
        <v>91659962</v>
      </c>
      <c r="U450" s="0" t="n">
        <v>2724285</v>
      </c>
      <c r="V450" s="0" t="n">
        <v>1</v>
      </c>
    </row>
    <row r="451" customFormat="false" ht="12.85" hidden="false" customHeight="false" outlineLevel="0" collapsed="false">
      <c r="A451" s="3" t="s">
        <v>1159</v>
      </c>
      <c r="B451" s="0" t="s">
        <v>935</v>
      </c>
      <c r="C451" s="0" t="n">
        <v>1</v>
      </c>
      <c r="D451" s="0" t="n">
        <v>2831681</v>
      </c>
      <c r="E451" s="0" t="n">
        <v>2831681</v>
      </c>
      <c r="F451" s="0" t="n">
        <v>2831681</v>
      </c>
      <c r="G451" s="0" t="n">
        <v>2831681</v>
      </c>
      <c r="H451" s="0" t="n">
        <v>0</v>
      </c>
      <c r="I451" s="0" t="n">
        <v>2831681</v>
      </c>
      <c r="J451" s="0" t="n">
        <v>2831681</v>
      </c>
      <c r="K451" s="0" t="n">
        <v>0</v>
      </c>
      <c r="L451" s="0" t="n">
        <v>0</v>
      </c>
      <c r="M451" s="0" t="n">
        <v>99.99</v>
      </c>
      <c r="N451" s="0" t="n">
        <v>100</v>
      </c>
      <c r="O451" s="0" t="n">
        <v>100</v>
      </c>
      <c r="P451" s="0" t="n">
        <v>100</v>
      </c>
      <c r="Q451" s="0" t="n">
        <v>100</v>
      </c>
      <c r="R451" s="0" t="n">
        <v>10</v>
      </c>
      <c r="S451" s="0" t="n">
        <v>11947</v>
      </c>
      <c r="T451" s="0" t="n">
        <v>100224332</v>
      </c>
      <c r="U451" s="0" t="n">
        <v>2831681</v>
      </c>
      <c r="V451" s="0" t="n">
        <v>1</v>
      </c>
    </row>
    <row r="452" customFormat="false" ht="12.85" hidden="false" customHeight="false" outlineLevel="0" collapsed="false">
      <c r="A452" s="0" t="s">
        <v>1160</v>
      </c>
      <c r="B452" s="0" t="s">
        <v>935</v>
      </c>
      <c r="C452" s="0" t="n">
        <v>1</v>
      </c>
      <c r="D452" s="0" t="n">
        <v>2827121</v>
      </c>
      <c r="E452" s="0" t="n">
        <v>2827121</v>
      </c>
      <c r="F452" s="0" t="n">
        <v>2827121</v>
      </c>
      <c r="G452" s="0" t="n">
        <v>2827121</v>
      </c>
      <c r="H452" s="0" t="n">
        <v>0</v>
      </c>
      <c r="I452" s="0" t="n">
        <v>2831681</v>
      </c>
      <c r="J452" s="0" t="n">
        <v>2827121</v>
      </c>
      <c r="K452" s="0" t="n">
        <v>4560</v>
      </c>
      <c r="L452" s="0" t="n">
        <v>0.161</v>
      </c>
      <c r="M452" s="0" t="n">
        <v>99.99</v>
      </c>
      <c r="N452" s="0" t="n">
        <v>99.8398</v>
      </c>
      <c r="O452" s="0" t="n">
        <v>100</v>
      </c>
      <c r="P452" s="0" t="n">
        <v>99.8398</v>
      </c>
      <c r="Q452" s="0" t="n">
        <v>100</v>
      </c>
      <c r="R452" s="0" t="n">
        <v>10</v>
      </c>
      <c r="S452" s="0" t="n">
        <v>13438</v>
      </c>
      <c r="T452" s="0" t="n">
        <v>115696227</v>
      </c>
      <c r="U452" s="0" t="n">
        <v>2827121</v>
      </c>
      <c r="V452" s="0" t="n">
        <v>1</v>
      </c>
    </row>
    <row r="453" customFormat="false" ht="12.85" hidden="false" customHeight="false" outlineLevel="0" collapsed="false">
      <c r="A453" s="0" t="s">
        <v>1161</v>
      </c>
      <c r="B453" s="0" t="s">
        <v>935</v>
      </c>
      <c r="C453" s="0" t="n">
        <v>1</v>
      </c>
      <c r="D453" s="0" t="n">
        <v>2823907</v>
      </c>
      <c r="E453" s="0" t="n">
        <v>2823907</v>
      </c>
      <c r="F453" s="0" t="n">
        <v>2823907</v>
      </c>
      <c r="G453" s="0" t="n">
        <v>2823907</v>
      </c>
      <c r="H453" s="0" t="n">
        <v>0</v>
      </c>
      <c r="I453" s="0" t="n">
        <v>2831681</v>
      </c>
      <c r="J453" s="0" t="n">
        <v>2823907</v>
      </c>
      <c r="K453" s="0" t="n">
        <v>7774</v>
      </c>
      <c r="L453" s="0" t="n">
        <v>0.2745</v>
      </c>
      <c r="M453" s="0" t="n">
        <v>99.9901</v>
      </c>
      <c r="N453" s="0" t="n">
        <v>99.7774</v>
      </c>
      <c r="O453" s="0" t="n">
        <v>100</v>
      </c>
      <c r="P453" s="0" t="n">
        <v>99.7774</v>
      </c>
      <c r="Q453" s="0" t="n">
        <v>100</v>
      </c>
      <c r="R453" s="0" t="n">
        <v>105</v>
      </c>
      <c r="S453" s="0" t="n">
        <v>11013</v>
      </c>
      <c r="T453" s="0" t="n">
        <v>93272609</v>
      </c>
      <c r="U453" s="0" t="n">
        <v>2823907</v>
      </c>
      <c r="V45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20-01-15T09:01:04Z</dcterms:modified>
  <cp:revision>19</cp:revision>
  <dc:subject/>
  <dc:title/>
</cp:coreProperties>
</file>